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126"/>
  <workbookPr/>
  <mc:AlternateContent xmlns:mc="http://schemas.openxmlformats.org/markup-compatibility/2006">
    <mc:Choice Requires="x15">
      <x15ac:absPath xmlns:x15ac="http://schemas.microsoft.com/office/spreadsheetml/2010/11/ac" url="C:\Users\Yiping Qi\Box Sync\1. Lab projects\3.27 Temperature sensitive genome editing with Cpf1\Manuscript prep\BMC Biology\Revision_2nd round\"/>
    </mc:Choice>
  </mc:AlternateContent>
  <xr:revisionPtr revIDLastSave="0" documentId="13_ncr:1_{068F4ADC-B67C-45B9-B273-84DBB5E9D346}" xr6:coauthVersionLast="40" xr6:coauthVersionMax="40" xr10:uidLastSave="{00000000-0000-0000-0000-000000000000}"/>
  <bookViews>
    <workbookView xWindow="0" yWindow="0" windowWidth="23520" windowHeight="10875" tabRatio="500" xr2:uid="{00000000-000D-0000-FFFF-FFFF00000000}"/>
  </bookViews>
  <sheets>
    <sheet name="Fig 1" sheetId="1" r:id="rId1"/>
    <sheet name="Fig 2" sheetId="3" r:id="rId2"/>
    <sheet name="Fig 4" sheetId="6" r:id="rId3"/>
    <sheet name="Fig 7" sheetId="8" r:id="rId4"/>
    <sheet name="Fig S3" sheetId="2" r:id="rId5"/>
    <sheet name="Fig S4" sheetId="5" r:id="rId6"/>
    <sheet name="Fig S5" sheetId="4" r:id="rId7"/>
    <sheet name="Fig S8" sheetId="10" r:id="rId8"/>
    <sheet name="Fig S10" sheetId="7" r:id="rId9"/>
    <sheet name="Fig S11" sheetId="9" r:id="rId10"/>
  </sheets>
  <externalReferences>
    <externalReference r:id="rId11"/>
  </externalReferences>
  <calcPr calcId="191029" concurrentCalc="0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4" i="10" l="1"/>
  <c r="B4" i="10"/>
  <c r="E3" i="10"/>
  <c r="B3" i="10"/>
  <c r="J3" i="9"/>
  <c r="J4" i="9"/>
  <c r="J5" i="9"/>
  <c r="J6" i="9"/>
  <c r="J7" i="9"/>
  <c r="J8" i="9"/>
  <c r="J9" i="9"/>
  <c r="J10" i="9"/>
  <c r="J11" i="9"/>
  <c r="J12" i="9"/>
  <c r="J13" i="9"/>
  <c r="J14" i="9"/>
  <c r="J15" i="9"/>
  <c r="J16" i="9"/>
  <c r="J17" i="9"/>
  <c r="J18" i="9"/>
  <c r="J19" i="9"/>
  <c r="J20" i="9"/>
  <c r="J21" i="9"/>
  <c r="J22" i="9"/>
  <c r="J23" i="9"/>
  <c r="J24" i="9"/>
  <c r="J25" i="9"/>
  <c r="J31" i="9"/>
  <c r="O25" i="9"/>
  <c r="K25" i="9"/>
  <c r="P25" i="9"/>
  <c r="O24" i="9"/>
  <c r="K24" i="9"/>
  <c r="P24" i="9"/>
  <c r="O23" i="9"/>
  <c r="K23" i="9"/>
  <c r="P23" i="9"/>
  <c r="W21" i="9"/>
  <c r="W22" i="9"/>
  <c r="O19" i="9"/>
  <c r="K19" i="9"/>
  <c r="P19" i="9"/>
  <c r="O20" i="9"/>
  <c r="K20" i="9"/>
  <c r="P20" i="9"/>
  <c r="O21" i="9"/>
  <c r="K21" i="9"/>
  <c r="P21" i="9"/>
  <c r="O22" i="9"/>
  <c r="K22" i="9"/>
  <c r="P22" i="9"/>
  <c r="V21" i="9"/>
  <c r="V22" i="9"/>
  <c r="O15" i="9"/>
  <c r="K15" i="9"/>
  <c r="P15" i="9"/>
  <c r="O16" i="9"/>
  <c r="K16" i="9"/>
  <c r="P16" i="9"/>
  <c r="O17" i="9"/>
  <c r="K17" i="9"/>
  <c r="P17" i="9"/>
  <c r="O18" i="9"/>
  <c r="K18" i="9"/>
  <c r="P18" i="9"/>
  <c r="U21" i="9"/>
  <c r="U22" i="9"/>
  <c r="W20" i="9"/>
  <c r="V20" i="9"/>
  <c r="U20" i="9"/>
  <c r="O11" i="9"/>
  <c r="K11" i="9"/>
  <c r="P11" i="9"/>
  <c r="O12" i="9"/>
  <c r="K12" i="9"/>
  <c r="P12" i="9"/>
  <c r="O13" i="9"/>
  <c r="K13" i="9"/>
  <c r="P13" i="9"/>
  <c r="O14" i="9"/>
  <c r="K14" i="9"/>
  <c r="P14" i="9"/>
  <c r="W13" i="9"/>
  <c r="W14" i="9"/>
  <c r="O7" i="9"/>
  <c r="K7" i="9"/>
  <c r="P7" i="9"/>
  <c r="O8" i="9"/>
  <c r="K8" i="9"/>
  <c r="P8" i="9"/>
  <c r="O9" i="9"/>
  <c r="K9" i="9"/>
  <c r="P9" i="9"/>
  <c r="O10" i="9"/>
  <c r="K10" i="9"/>
  <c r="P10" i="9"/>
  <c r="V13" i="9"/>
  <c r="V14" i="9"/>
  <c r="O3" i="9"/>
  <c r="K3" i="9"/>
  <c r="P3" i="9"/>
  <c r="O4" i="9"/>
  <c r="K4" i="9"/>
  <c r="P4" i="9"/>
  <c r="O5" i="9"/>
  <c r="K5" i="9"/>
  <c r="P5" i="9"/>
  <c r="O6" i="9"/>
  <c r="K6" i="9"/>
  <c r="P6" i="9"/>
  <c r="U13" i="9"/>
  <c r="U14" i="9"/>
  <c r="W12" i="9"/>
  <c r="V12" i="9"/>
  <c r="U12" i="9"/>
  <c r="J4" i="7"/>
  <c r="J5" i="7"/>
  <c r="J6" i="7"/>
  <c r="J7" i="7"/>
  <c r="J9" i="7"/>
  <c r="J10" i="7"/>
  <c r="J11" i="7"/>
  <c r="J13" i="7"/>
  <c r="J14" i="7"/>
  <c r="J15" i="7"/>
  <c r="J16" i="7"/>
  <c r="J18" i="7"/>
  <c r="J19" i="7"/>
  <c r="J20" i="7"/>
  <c r="J22" i="7"/>
  <c r="J23" i="7"/>
  <c r="J24" i="7"/>
  <c r="J26" i="7"/>
  <c r="J27" i="7"/>
  <c r="J33" i="7"/>
  <c r="N27" i="7"/>
  <c r="K27" i="7"/>
  <c r="O27" i="7"/>
  <c r="N26" i="7"/>
  <c r="K26" i="7"/>
  <c r="O26" i="7"/>
  <c r="N24" i="7"/>
  <c r="K24" i="7"/>
  <c r="O24" i="7"/>
  <c r="N23" i="7"/>
  <c r="K23" i="7"/>
  <c r="O23" i="7"/>
  <c r="N22" i="7"/>
  <c r="K22" i="7"/>
  <c r="O22" i="7"/>
  <c r="N20" i="7"/>
  <c r="K20" i="7"/>
  <c r="O20" i="7"/>
  <c r="N19" i="7"/>
  <c r="K19" i="7"/>
  <c r="O19" i="7"/>
  <c r="N18" i="7"/>
  <c r="K18" i="7"/>
  <c r="O18" i="7"/>
  <c r="N16" i="7"/>
  <c r="K16" i="7"/>
  <c r="O16" i="7"/>
  <c r="N15" i="7"/>
  <c r="K15" i="7"/>
  <c r="O15" i="7"/>
  <c r="N14" i="7"/>
  <c r="K14" i="7"/>
  <c r="O14" i="7"/>
  <c r="N13" i="7"/>
  <c r="K13" i="7"/>
  <c r="O13" i="7"/>
  <c r="U10" i="7"/>
  <c r="U11" i="7"/>
  <c r="N9" i="7"/>
  <c r="K9" i="7"/>
  <c r="O9" i="7"/>
  <c r="N10" i="7"/>
  <c r="K10" i="7"/>
  <c r="O10" i="7"/>
  <c r="N11" i="7"/>
  <c r="K11" i="7"/>
  <c r="O11" i="7"/>
  <c r="T10" i="7"/>
  <c r="T11" i="7"/>
  <c r="N4" i="7"/>
  <c r="K4" i="7"/>
  <c r="O4" i="7"/>
  <c r="N5" i="7"/>
  <c r="K5" i="7"/>
  <c r="O5" i="7"/>
  <c r="N6" i="7"/>
  <c r="K6" i="7"/>
  <c r="O6" i="7"/>
  <c r="N7" i="7"/>
  <c r="K7" i="7"/>
  <c r="O7" i="7"/>
  <c r="S10" i="7"/>
  <c r="S11" i="7"/>
  <c r="U9" i="7"/>
  <c r="T9" i="7"/>
  <c r="S9" i="7"/>
  <c r="N83" i="8"/>
  <c r="M83" i="8"/>
  <c r="K83" i="8"/>
  <c r="J83" i="8"/>
  <c r="N82" i="8"/>
  <c r="M82" i="8"/>
  <c r="K82" i="8"/>
  <c r="J82" i="8"/>
  <c r="M80" i="8"/>
  <c r="S80" i="8"/>
  <c r="R80" i="8"/>
  <c r="N80" i="8"/>
  <c r="K80" i="8"/>
  <c r="J80" i="8"/>
  <c r="N79" i="8"/>
  <c r="M79" i="8"/>
  <c r="K79" i="8"/>
  <c r="J79" i="8"/>
  <c r="N78" i="8"/>
  <c r="M78" i="8"/>
  <c r="K78" i="8"/>
  <c r="J78" i="8"/>
  <c r="M76" i="8"/>
  <c r="S76" i="8"/>
  <c r="R76" i="8"/>
  <c r="N76" i="8"/>
  <c r="K76" i="8"/>
  <c r="J76" i="8"/>
  <c r="N75" i="8"/>
  <c r="M75" i="8"/>
  <c r="K75" i="8"/>
  <c r="J75" i="8"/>
  <c r="N74" i="8"/>
  <c r="M74" i="8"/>
  <c r="K74" i="8"/>
  <c r="J74" i="8"/>
  <c r="M72" i="8"/>
  <c r="S72" i="8"/>
  <c r="R72" i="8"/>
  <c r="N72" i="8"/>
  <c r="K72" i="8"/>
  <c r="J72" i="8"/>
  <c r="N71" i="8"/>
  <c r="M71" i="8"/>
  <c r="K71" i="8"/>
  <c r="J71" i="8"/>
  <c r="N70" i="8"/>
  <c r="M70" i="8"/>
  <c r="K70" i="8"/>
  <c r="J70" i="8"/>
  <c r="N69" i="8"/>
  <c r="M69" i="8"/>
  <c r="K69" i="8"/>
  <c r="J69" i="8"/>
  <c r="M68" i="8"/>
  <c r="S68" i="8"/>
  <c r="Y68" i="8"/>
  <c r="W68" i="8"/>
  <c r="AB68" i="8"/>
  <c r="R68" i="8"/>
  <c r="N68" i="8"/>
  <c r="N67" i="8"/>
  <c r="M67" i="8"/>
  <c r="K67" i="8"/>
  <c r="J67" i="8"/>
  <c r="N66" i="8"/>
  <c r="M66" i="8"/>
  <c r="K66" i="8"/>
  <c r="J66" i="8"/>
  <c r="N65" i="8"/>
  <c r="M65" i="8"/>
  <c r="K65" i="8"/>
  <c r="J65" i="8"/>
  <c r="S64" i="8"/>
  <c r="Y64" i="8"/>
  <c r="W64" i="8"/>
  <c r="AB64" i="8"/>
  <c r="R64" i="8"/>
  <c r="N63" i="8"/>
  <c r="M63" i="8"/>
  <c r="K63" i="8"/>
  <c r="J63" i="8"/>
  <c r="N62" i="8"/>
  <c r="M62" i="8"/>
  <c r="K62" i="8"/>
  <c r="J62" i="8"/>
  <c r="N61" i="8"/>
  <c r="M61" i="8"/>
  <c r="K61" i="8"/>
  <c r="J61" i="8"/>
  <c r="M60" i="8"/>
  <c r="S60" i="8"/>
  <c r="Y60" i="8"/>
  <c r="W60" i="8"/>
  <c r="AB60" i="8"/>
  <c r="R60" i="8"/>
  <c r="N60" i="8"/>
  <c r="K60" i="8"/>
  <c r="J60" i="8"/>
  <c r="K51" i="8"/>
  <c r="J51" i="8"/>
  <c r="N51" i="8"/>
  <c r="K37" i="8"/>
  <c r="J37" i="8"/>
  <c r="N37" i="8"/>
  <c r="K38" i="8"/>
  <c r="J38" i="8"/>
  <c r="N38" i="8"/>
  <c r="K39" i="8"/>
  <c r="J39" i="8"/>
  <c r="N39" i="8"/>
  <c r="K48" i="8"/>
  <c r="J48" i="8"/>
  <c r="N48" i="8"/>
  <c r="K50" i="8"/>
  <c r="J50" i="8"/>
  <c r="N50" i="8"/>
  <c r="O36" i="8"/>
  <c r="R51" i="8"/>
  <c r="R50" i="8"/>
  <c r="R48" i="8"/>
  <c r="K47" i="8"/>
  <c r="J47" i="8"/>
  <c r="N47" i="8"/>
  <c r="K33" i="8"/>
  <c r="J33" i="8"/>
  <c r="N33" i="8"/>
  <c r="K34" i="8"/>
  <c r="J34" i="8"/>
  <c r="N34" i="8"/>
  <c r="K35" i="8"/>
  <c r="J35" i="8"/>
  <c r="N35" i="8"/>
  <c r="K44" i="8"/>
  <c r="J44" i="8"/>
  <c r="N44" i="8"/>
  <c r="K46" i="8"/>
  <c r="J46" i="8"/>
  <c r="N46" i="8"/>
  <c r="O32" i="8"/>
  <c r="R47" i="8"/>
  <c r="R46" i="8"/>
  <c r="R44" i="8"/>
  <c r="K43" i="8"/>
  <c r="J43" i="8"/>
  <c r="N43" i="8"/>
  <c r="K28" i="8"/>
  <c r="J28" i="8"/>
  <c r="N28" i="8"/>
  <c r="K29" i="8"/>
  <c r="J29" i="8"/>
  <c r="N29" i="8"/>
  <c r="K30" i="8"/>
  <c r="J30" i="8"/>
  <c r="N30" i="8"/>
  <c r="K31" i="8"/>
  <c r="J31" i="8"/>
  <c r="N31" i="8"/>
  <c r="K40" i="8"/>
  <c r="J40" i="8"/>
  <c r="N40" i="8"/>
  <c r="K42" i="8"/>
  <c r="J42" i="8"/>
  <c r="N42" i="8"/>
  <c r="O28" i="8"/>
  <c r="R43" i="8"/>
  <c r="R42" i="8"/>
  <c r="R40" i="8"/>
  <c r="R39" i="8"/>
  <c r="R38" i="8"/>
  <c r="R37" i="8"/>
  <c r="U36" i="8"/>
  <c r="R35" i="8"/>
  <c r="R34" i="8"/>
  <c r="R33" i="8"/>
  <c r="U32" i="8"/>
  <c r="R31" i="8"/>
  <c r="R30" i="8"/>
  <c r="R29" i="8"/>
  <c r="R28" i="8"/>
  <c r="U28" i="8"/>
  <c r="K26" i="8"/>
  <c r="J26" i="8"/>
  <c r="M26" i="8"/>
  <c r="R26" i="8"/>
  <c r="S26" i="8"/>
  <c r="K25" i="8"/>
  <c r="J25" i="8"/>
  <c r="M25" i="8"/>
  <c r="R25" i="8"/>
  <c r="S25" i="8"/>
  <c r="K24" i="8"/>
  <c r="J24" i="8"/>
  <c r="M24" i="8"/>
  <c r="R24" i="8"/>
  <c r="S24" i="8"/>
  <c r="U24" i="8"/>
  <c r="K23" i="8"/>
  <c r="J23" i="8"/>
  <c r="M23" i="8"/>
  <c r="R23" i="8"/>
  <c r="S23" i="8"/>
  <c r="K22" i="8"/>
  <c r="J22" i="8"/>
  <c r="M22" i="8"/>
  <c r="R22" i="8"/>
  <c r="S22" i="8"/>
  <c r="K21" i="8"/>
  <c r="J21" i="8"/>
  <c r="M21" i="8"/>
  <c r="R21" i="8"/>
  <c r="S21" i="8"/>
  <c r="K20" i="8"/>
  <c r="J20" i="8"/>
  <c r="M20" i="8"/>
  <c r="R20" i="8"/>
  <c r="S20" i="8"/>
  <c r="U20" i="8"/>
  <c r="K19" i="8"/>
  <c r="J19" i="8"/>
  <c r="M19" i="8"/>
  <c r="R19" i="8"/>
  <c r="S19" i="8"/>
  <c r="K18" i="8"/>
  <c r="J18" i="8"/>
  <c r="M18" i="8"/>
  <c r="R18" i="8"/>
  <c r="S18" i="8"/>
  <c r="K17" i="8"/>
  <c r="J17" i="8"/>
  <c r="M17" i="8"/>
  <c r="R17" i="8"/>
  <c r="S17" i="8"/>
  <c r="K16" i="8"/>
  <c r="J16" i="8"/>
  <c r="M16" i="8"/>
  <c r="R16" i="8"/>
  <c r="S16" i="8"/>
  <c r="U16" i="8"/>
  <c r="K15" i="8"/>
  <c r="J15" i="8"/>
  <c r="M15" i="8"/>
  <c r="R15" i="8"/>
  <c r="S15" i="8"/>
  <c r="K14" i="8"/>
  <c r="J14" i="8"/>
  <c r="M14" i="8"/>
  <c r="R14" i="8"/>
  <c r="S14" i="8"/>
  <c r="Z13" i="8"/>
  <c r="Y12" i="8"/>
  <c r="Y13" i="8"/>
  <c r="K12" i="8"/>
  <c r="J12" i="8"/>
  <c r="M12" i="8"/>
  <c r="R12" i="8"/>
  <c r="S12" i="8"/>
  <c r="K13" i="8"/>
  <c r="J13" i="8"/>
  <c r="M13" i="8"/>
  <c r="R13" i="8"/>
  <c r="S13" i="8"/>
  <c r="X12" i="8"/>
  <c r="X13" i="8"/>
  <c r="Z12" i="8"/>
  <c r="U12" i="8"/>
  <c r="Y11" i="8"/>
  <c r="X11" i="8"/>
  <c r="K11" i="8"/>
  <c r="J11" i="8"/>
  <c r="M11" i="8"/>
  <c r="R11" i="8"/>
  <c r="S11" i="8"/>
  <c r="Z10" i="8"/>
  <c r="Y9" i="8"/>
  <c r="Y10" i="8"/>
  <c r="K8" i="8"/>
  <c r="J8" i="8"/>
  <c r="M8" i="8"/>
  <c r="R8" i="8"/>
  <c r="S8" i="8"/>
  <c r="K9" i="8"/>
  <c r="J9" i="8"/>
  <c r="M9" i="8"/>
  <c r="R9" i="8"/>
  <c r="S9" i="8"/>
  <c r="K10" i="8"/>
  <c r="J10" i="8"/>
  <c r="M10" i="8"/>
  <c r="R10" i="8"/>
  <c r="S10" i="8"/>
  <c r="X9" i="8"/>
  <c r="X10" i="8"/>
  <c r="Z9" i="8"/>
  <c r="Y8" i="8"/>
  <c r="X8" i="8"/>
  <c r="U8" i="8"/>
  <c r="Z7" i="8"/>
  <c r="Y6" i="8"/>
  <c r="Y7" i="8"/>
  <c r="K4" i="8"/>
  <c r="J4" i="8"/>
  <c r="M4" i="8"/>
  <c r="R4" i="8"/>
  <c r="S4" i="8"/>
  <c r="K5" i="8"/>
  <c r="J5" i="8"/>
  <c r="M5" i="8"/>
  <c r="R5" i="8"/>
  <c r="S5" i="8"/>
  <c r="K6" i="8"/>
  <c r="J6" i="8"/>
  <c r="M6" i="8"/>
  <c r="R6" i="8"/>
  <c r="S6" i="8"/>
  <c r="K7" i="8"/>
  <c r="J7" i="8"/>
  <c r="M7" i="8"/>
  <c r="R7" i="8"/>
  <c r="S7" i="8"/>
  <c r="X6" i="8"/>
  <c r="X7" i="8"/>
  <c r="Z6" i="8"/>
  <c r="Y5" i="8"/>
  <c r="X5" i="8"/>
  <c r="U4" i="8"/>
  <c r="E21" i="6"/>
  <c r="D21" i="6"/>
  <c r="C21" i="6"/>
  <c r="B21" i="6"/>
  <c r="B20" i="6"/>
  <c r="I9" i="6"/>
  <c r="H9" i="6"/>
  <c r="G9" i="6"/>
  <c r="F9" i="6"/>
  <c r="E9" i="6"/>
  <c r="D9" i="6"/>
  <c r="C9" i="6"/>
  <c r="B9" i="6"/>
  <c r="I8" i="6"/>
  <c r="H8" i="6"/>
  <c r="F8" i="6"/>
  <c r="E8" i="6"/>
  <c r="D8" i="6"/>
  <c r="C8" i="6"/>
  <c r="B8" i="6"/>
</calcChain>
</file>

<file path=xl/sharedStrings.xml><?xml version="1.0" encoding="utf-8"?>
<sst xmlns="http://schemas.openxmlformats.org/spreadsheetml/2006/main" count="1095" uniqueCount="212">
  <si>
    <t>Figure 1a</t>
    <phoneticPr fontId="1" type="noConversion"/>
  </si>
  <si>
    <t>Mutation frequency</t>
    <phoneticPr fontId="1" type="noConversion"/>
  </si>
  <si>
    <t>% Edited Rep.1</t>
    <phoneticPr fontId="1" type="noConversion"/>
  </si>
  <si>
    <t>% Edited Rep.2</t>
    <phoneticPr fontId="1" type="noConversion"/>
  </si>
  <si>
    <t>Temperature</t>
    <phoneticPr fontId="1" type="noConversion"/>
  </si>
  <si>
    <t>AsCas12a</t>
    <phoneticPr fontId="1" type="noConversion"/>
  </si>
  <si>
    <t>22℃</t>
    <phoneticPr fontId="1" type="noConversion"/>
  </si>
  <si>
    <t>28℃</t>
    <phoneticPr fontId="1" type="noConversion"/>
  </si>
  <si>
    <t>32℃</t>
    <phoneticPr fontId="1" type="noConversion"/>
  </si>
  <si>
    <t>37℃</t>
    <phoneticPr fontId="1" type="noConversion"/>
  </si>
  <si>
    <t>crRNA</t>
    <phoneticPr fontId="1" type="noConversion"/>
  </si>
  <si>
    <t>OsROC5-crRNA01</t>
    <phoneticPr fontId="1" type="noConversion"/>
  </si>
  <si>
    <t>nuclease</t>
    <phoneticPr fontId="1" type="noConversion"/>
  </si>
  <si>
    <t>-</t>
    <phoneticPr fontId="1" type="noConversion"/>
  </si>
  <si>
    <t>Control</t>
    <phoneticPr fontId="1" type="noConversion"/>
  </si>
  <si>
    <t>FnCas12a</t>
    <phoneticPr fontId="1" type="noConversion"/>
  </si>
  <si>
    <t>FnCas12a</t>
    <phoneticPr fontId="1" type="noConversion"/>
  </si>
  <si>
    <t>FnCas12a</t>
    <phoneticPr fontId="1" type="noConversion"/>
  </si>
  <si>
    <t>FnCas12a</t>
    <phoneticPr fontId="1" type="noConversion"/>
  </si>
  <si>
    <t>LbCas12a</t>
    <phoneticPr fontId="1" type="noConversion"/>
  </si>
  <si>
    <t>sd</t>
    <phoneticPr fontId="1" type="noConversion"/>
  </si>
  <si>
    <t>Figure 1b</t>
    <phoneticPr fontId="1" type="noConversion"/>
  </si>
  <si>
    <t>Figure 1c</t>
    <phoneticPr fontId="1" type="noConversion"/>
  </si>
  <si>
    <t>OsDEP1-crRNA02</t>
    <phoneticPr fontId="1" type="noConversion"/>
  </si>
  <si>
    <t>OsPDS-gRNA03</t>
    <phoneticPr fontId="1" type="noConversion"/>
  </si>
  <si>
    <t>gRNA</t>
    <phoneticPr fontId="1" type="noConversion"/>
  </si>
  <si>
    <t>SpCas9</t>
    <phoneticPr fontId="1" type="noConversion"/>
  </si>
  <si>
    <t>Figure S3b</t>
    <phoneticPr fontId="1" type="noConversion"/>
  </si>
  <si>
    <t>Temperature</t>
    <phoneticPr fontId="1" type="noConversion"/>
  </si>
  <si>
    <t>Rep.1</t>
    <phoneticPr fontId="1" type="noConversion"/>
  </si>
  <si>
    <t>Rep.2</t>
    <phoneticPr fontId="1" type="noConversion"/>
  </si>
  <si>
    <t>Rep.3</t>
    <phoneticPr fontId="1" type="noConversion"/>
  </si>
  <si>
    <t>sd</t>
    <phoneticPr fontId="1" type="noConversion"/>
  </si>
  <si>
    <t>% GFP+ cells</t>
    <phoneticPr fontId="1" type="noConversion"/>
  </si>
  <si>
    <t>Rep.1 total reads</t>
    <phoneticPr fontId="1" type="noConversion"/>
  </si>
  <si>
    <t>Rep.1 edited reads</t>
    <phoneticPr fontId="1" type="noConversion"/>
  </si>
  <si>
    <t>Rep.2 total reads</t>
    <phoneticPr fontId="1" type="noConversion"/>
  </si>
  <si>
    <t>Rep.2 edited reads</t>
    <phoneticPr fontId="1" type="noConversion"/>
  </si>
  <si>
    <t>Figure 2a</t>
    <phoneticPr fontId="1" type="noConversion"/>
  </si>
  <si>
    <t>AsCas12a+OsDEP1-crRNA02</t>
    <phoneticPr fontId="1" type="noConversion"/>
  </si>
  <si>
    <t>Temperature</t>
    <phoneticPr fontId="1" type="noConversion"/>
  </si>
  <si>
    <t>28℃</t>
    <phoneticPr fontId="1" type="noConversion"/>
  </si>
  <si>
    <t>Average</t>
    <phoneticPr fontId="1" type="noConversion"/>
  </si>
  <si>
    <t>T</t>
  </si>
  <si>
    <t>C</t>
  </si>
  <si>
    <t>A</t>
  </si>
  <si>
    <t>G</t>
  </si>
  <si>
    <t>Position</t>
    <phoneticPr fontId="1" type="noConversion"/>
  </si>
  <si>
    <t>Deletion position</t>
    <phoneticPr fontId="1" type="noConversion"/>
  </si>
  <si>
    <t>Rep.1(%)</t>
    <phoneticPr fontId="1" type="noConversion"/>
  </si>
  <si>
    <t>Rep.2(%)</t>
    <phoneticPr fontId="1" type="noConversion"/>
  </si>
  <si>
    <t>Average(%)</t>
    <phoneticPr fontId="1" type="noConversion"/>
  </si>
  <si>
    <t>Average</t>
    <phoneticPr fontId="1" type="noConversion"/>
  </si>
  <si>
    <t>Deletion size</t>
    <phoneticPr fontId="1" type="noConversion"/>
  </si>
  <si>
    <t>size (bp)</t>
    <phoneticPr fontId="1" type="noConversion"/>
  </si>
  <si>
    <t>&gt;21</t>
    <phoneticPr fontId="1" type="noConversion"/>
  </si>
  <si>
    <t>Temperature</t>
    <phoneticPr fontId="1" type="noConversion"/>
  </si>
  <si>
    <t>Figure 2b</t>
    <phoneticPr fontId="1" type="noConversion"/>
  </si>
  <si>
    <t>FnCas12a+OsDEP1-crRNA02</t>
    <phoneticPr fontId="1" type="noConversion"/>
  </si>
  <si>
    <t>Deletion position</t>
    <phoneticPr fontId="1" type="noConversion"/>
  </si>
  <si>
    <t>Figure 2c</t>
    <phoneticPr fontId="1" type="noConversion"/>
  </si>
  <si>
    <t>LbCas12a+OsDEP1-crRNA02</t>
    <phoneticPr fontId="1" type="noConversion"/>
  </si>
  <si>
    <t>AsCas12a+OsDEP1-crRNA01</t>
    <phoneticPr fontId="1" type="noConversion"/>
  </si>
  <si>
    <t>Figure S4a</t>
    <phoneticPr fontId="1" type="noConversion"/>
  </si>
  <si>
    <t>Figure S4b</t>
    <phoneticPr fontId="1" type="noConversion"/>
  </si>
  <si>
    <t>FnCas12a+OsDEP1-crRNA01</t>
    <phoneticPr fontId="1" type="noConversion"/>
  </si>
  <si>
    <t>Figure S4c</t>
    <phoneticPr fontId="1" type="noConversion"/>
  </si>
  <si>
    <t>LbCas12a+OsDEP1-crRNA01</t>
    <phoneticPr fontId="1" type="noConversion"/>
  </si>
  <si>
    <t>Figure S5</t>
    <phoneticPr fontId="1" type="noConversion"/>
  </si>
  <si>
    <t>SpCas9+OsPDS-sgRNA03</t>
    <phoneticPr fontId="1" type="noConversion"/>
  </si>
  <si>
    <t>Figure 4b</t>
  </si>
  <si>
    <t>Individual Plants (by Letters)</t>
  </si>
  <si>
    <t>GL2 #2 29˚C</t>
  </si>
  <si>
    <t>GL2 #2 22˚C</t>
  </si>
  <si>
    <t>GL2 #3 29˚C</t>
  </si>
  <si>
    <t>GL2 #3 22˚C</t>
  </si>
  <si>
    <t>GL2 #8 29˚C</t>
  </si>
  <si>
    <t>GL2 #8 22˚C</t>
  </si>
  <si>
    <t>GL2 #9 29˚C</t>
  </si>
  <si>
    <t>GL2 #9 22˚C</t>
  </si>
  <si>
    <t>B</t>
  </si>
  <si>
    <t>D</t>
  </si>
  <si>
    <t>E</t>
  </si>
  <si>
    <t>Average</t>
  </si>
  <si>
    <t>Standard Error</t>
  </si>
  <si>
    <t>Figure 4d</t>
  </si>
  <si>
    <t>Plant Letter</t>
  </si>
  <si>
    <t>TT4 #2 29˚C</t>
  </si>
  <si>
    <t>TT4 #2 22˚C</t>
  </si>
  <si>
    <t>TT4 #7 29˚C</t>
  </si>
  <si>
    <t>TT4 #7 22˚C</t>
  </si>
  <si>
    <t>Sample</t>
  </si>
  <si>
    <t>EF1alpha</t>
  </si>
  <si>
    <t>PAP1</t>
  </si>
  <si>
    <t>EF1alpha average</t>
  </si>
  <si>
    <t>PAP1 average</t>
  </si>
  <si>
    <t>dCT samples</t>
  </si>
  <si>
    <t>dCT contol</t>
  </si>
  <si>
    <t>dCT control avg by T</t>
  </si>
  <si>
    <t>ddCT</t>
  </si>
  <si>
    <t xml:space="preserve">Fold change </t>
  </si>
  <si>
    <t>STDEV</t>
  </si>
  <si>
    <t>Results presented in Figure 7b, 7c, and 7d</t>
  </si>
  <si>
    <t>PAP1 #1 16-1</t>
  </si>
  <si>
    <t>PAP1 #1</t>
  </si>
  <si>
    <t>PAP1 #2</t>
  </si>
  <si>
    <t>Control</t>
  </si>
  <si>
    <t>PAP1 #1 16-2</t>
  </si>
  <si>
    <t>Relative expression at 16 oC</t>
  </si>
  <si>
    <t>PAP1 #1 16-3</t>
  </si>
  <si>
    <t>stdev16</t>
  </si>
  <si>
    <t>PAP1 #1 16-4</t>
  </si>
  <si>
    <t>SE16</t>
  </si>
  <si>
    <t>PAP1 #1 22-1</t>
  </si>
  <si>
    <t>Relative expression at 22 oC</t>
  </si>
  <si>
    <t>PAP1 #1 22-2</t>
  </si>
  <si>
    <t>stdev22</t>
  </si>
  <si>
    <t>PAP1 #1 22-3</t>
  </si>
  <si>
    <t>SE22</t>
  </si>
  <si>
    <t>PAP1 #1 22-4</t>
  </si>
  <si>
    <t>Relative expression at 29 oC</t>
  </si>
  <si>
    <t>PAP1 #1 29-1</t>
  </si>
  <si>
    <t>stdev29</t>
  </si>
  <si>
    <t>PAP1 #1 29-2</t>
  </si>
  <si>
    <t>SE29</t>
  </si>
  <si>
    <t>PAP1 #1 29-3</t>
  </si>
  <si>
    <t>PAP1 #1 29-4</t>
  </si>
  <si>
    <t>PAP1 #2 16-1</t>
  </si>
  <si>
    <t>PAP1 #2 16-2</t>
  </si>
  <si>
    <t>PAP1 #2 16-3</t>
  </si>
  <si>
    <t>PAP1 #2 16-4</t>
  </si>
  <si>
    <t>PAP1 #2 22-1</t>
  </si>
  <si>
    <t>PAP1 #2 22-2</t>
  </si>
  <si>
    <t>PAP1 #2 22-3</t>
  </si>
  <si>
    <t>PAP1 #2 22-4</t>
  </si>
  <si>
    <t>PAP1 #2 29-1</t>
  </si>
  <si>
    <t>PAP1 #2 29-2</t>
  </si>
  <si>
    <t>PAP1 #2 29-3</t>
  </si>
  <si>
    <t>PAP1 #2 29-4</t>
  </si>
  <si>
    <t>WT 1 16-1</t>
  </si>
  <si>
    <t>WT 1 16-2</t>
  </si>
  <si>
    <t>WT 1 16-3</t>
  </si>
  <si>
    <t>WT 1 16-4</t>
  </si>
  <si>
    <t>WT 1 22-1</t>
  </si>
  <si>
    <t>WT 1 22-2</t>
  </si>
  <si>
    <t>WT 1 22-3</t>
  </si>
  <si>
    <t>WT 1 22-4</t>
  </si>
  <si>
    <t>WT 1 29-1</t>
  </si>
  <si>
    <t>WT 1 29-2</t>
  </si>
  <si>
    <t>WT 1 29-3</t>
  </si>
  <si>
    <t>WT 1 29-4</t>
  </si>
  <si>
    <t>WT 2 16-1</t>
  </si>
  <si>
    <t>WT 2 16-2</t>
  </si>
  <si>
    <t>WT 2 16-3</t>
  </si>
  <si>
    <t>WT 2 16-4</t>
  </si>
  <si>
    <t>WT 2 22-1</t>
  </si>
  <si>
    <t>WT 2 22-2</t>
  </si>
  <si>
    <t>WT 2 22-3</t>
  </si>
  <si>
    <t>WT 2 22-4</t>
  </si>
  <si>
    <t>WT 2 29-1</t>
  </si>
  <si>
    <t>WT 2 29-2</t>
  </si>
  <si>
    <t>WT 2 29-3</t>
  </si>
  <si>
    <t>WT 2 29-4</t>
  </si>
  <si>
    <t>Calculation of error for control</t>
  </si>
  <si>
    <t>EF1a STDEV tech</t>
  </si>
  <si>
    <t>PAP1 avg</t>
  </si>
  <si>
    <t>PAP1 STDEV tech</t>
  </si>
  <si>
    <t>Sample avg of lines</t>
  </si>
  <si>
    <t>PAO1 avg of lines</t>
  </si>
  <si>
    <t>PAP1 STDEV of lines</t>
  </si>
  <si>
    <t>Sample avg same T</t>
  </si>
  <si>
    <t>PAP1 avg same T</t>
  </si>
  <si>
    <t>Error</t>
  </si>
  <si>
    <t>Norm of avg</t>
  </si>
  <si>
    <t>Norm of error</t>
  </si>
  <si>
    <t>WT 1 16</t>
  </si>
  <si>
    <t>WT 16</t>
  </si>
  <si>
    <t>WT 1 22</t>
  </si>
  <si>
    <t>WT 22</t>
  </si>
  <si>
    <t>WT 1 29</t>
  </si>
  <si>
    <t>WT 29</t>
  </si>
  <si>
    <t>WT 2 16</t>
  </si>
  <si>
    <t>WT 2 22</t>
  </si>
  <si>
    <t>WT 2 29</t>
  </si>
  <si>
    <t>Avg EF1alpha</t>
  </si>
  <si>
    <t>Avg EF1alpha/avg EF1alpha of all</t>
  </si>
  <si>
    <t>Avg PAP1</t>
  </si>
  <si>
    <t>normalized to EF1alpha</t>
  </si>
  <si>
    <t>Results presented in Figure S10</t>
  </si>
  <si>
    <t>avg Cq</t>
  </si>
  <si>
    <t>SE</t>
  </si>
  <si>
    <t>avg EF1alpha of all</t>
  </si>
  <si>
    <t>EF1a</t>
  </si>
  <si>
    <t>Cas12a</t>
  </si>
  <si>
    <t>Avg Cas12a</t>
  </si>
  <si>
    <t>Results presented in Figure S11</t>
  </si>
  <si>
    <t>PAP1 #1, 16 oC</t>
  </si>
  <si>
    <t>PAP1 #1, 22 oC</t>
  </si>
  <si>
    <t>PAP1 #1, 29 oC</t>
  </si>
  <si>
    <t>PAP1 #2, 16 oC</t>
  </si>
  <si>
    <t>PAP1 #2, 22 oC</t>
  </si>
  <si>
    <t>PAP1 #2, 29oC</t>
  </si>
  <si>
    <t>Undet.</t>
  </si>
  <si>
    <t xml:space="preserve"> </t>
  </si>
  <si>
    <t>Figure S8A</t>
  </si>
  <si>
    <t>Temperature</t>
  </si>
  <si>
    <t>Mutation %</t>
  </si>
  <si>
    <t>Rep 1</t>
  </si>
  <si>
    <t>Rep 2</t>
  </si>
  <si>
    <t>SD</t>
  </si>
  <si>
    <t>22℃</t>
  </si>
  <si>
    <t>29℃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"/>
    <numFmt numFmtId="165" formatCode="0.000_);[Red]\(0.000\)"/>
    <numFmt numFmtId="166" formatCode="###0.00;\-###0.00"/>
    <numFmt numFmtId="167" formatCode="0.00000000000000_);\(0.00000000000000\)"/>
  </numFmts>
  <fonts count="16" x14ac:knownFonts="1">
    <font>
      <sz val="12"/>
      <color theme="1"/>
      <name val="DengXian"/>
      <family val="2"/>
      <charset val="134"/>
      <scheme val="minor"/>
    </font>
    <font>
      <sz val="9"/>
      <name val="DengXian"/>
      <family val="2"/>
      <charset val="134"/>
      <scheme val="minor"/>
    </font>
    <font>
      <sz val="12"/>
      <color theme="1"/>
      <name val="Courier New"/>
    </font>
    <font>
      <u/>
      <sz val="12"/>
      <color theme="10"/>
      <name val="DengXian"/>
      <family val="2"/>
      <charset val="134"/>
      <scheme val="minor"/>
    </font>
    <font>
      <u/>
      <sz val="12"/>
      <color theme="11"/>
      <name val="DengXian"/>
      <family val="2"/>
      <charset val="134"/>
      <scheme val="minor"/>
    </font>
    <font>
      <b/>
      <sz val="12"/>
      <color theme="1"/>
      <name val="Courier New"/>
    </font>
    <font>
      <sz val="10"/>
      <color theme="1"/>
      <name val="Arial Unicode MS"/>
      <family val="2"/>
      <charset val="134"/>
    </font>
    <font>
      <b/>
      <sz val="12"/>
      <color rgb="FFFF0000"/>
      <name val="Courier New"/>
    </font>
    <font>
      <sz val="11"/>
      <color rgb="FF9C0006"/>
      <name val="DengXian"/>
      <family val="2"/>
      <scheme val="minor"/>
    </font>
    <font>
      <b/>
      <sz val="11"/>
      <color theme="1"/>
      <name val="DengXian"/>
      <family val="2"/>
      <scheme val="minor"/>
    </font>
    <font>
      <b/>
      <sz val="11"/>
      <color theme="1"/>
      <name val="Calibri"/>
      <family val="2"/>
    </font>
    <font>
      <sz val="8.25"/>
      <name val="Microsoft Sans Serif"/>
      <family val="2"/>
    </font>
    <font>
      <b/>
      <sz val="14"/>
      <color theme="1"/>
      <name val="DengXian"/>
      <family val="2"/>
      <scheme val="minor"/>
    </font>
    <font>
      <sz val="14"/>
      <color theme="1"/>
      <name val="DengXian"/>
      <family val="2"/>
      <scheme val="minor"/>
    </font>
    <font>
      <b/>
      <sz val="12"/>
      <color theme="1"/>
      <name val="DengXian"/>
      <family val="2"/>
      <scheme val="minor"/>
    </font>
    <font>
      <sz val="12"/>
      <color rgb="FF000000"/>
      <name val="DengXian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00B050"/>
        <bgColor indexed="64"/>
      </patternFill>
    </fill>
  </fills>
  <borders count="4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72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8" fillId="2" borderId="0" applyNumberFormat="0" applyBorder="0" applyAlignment="0" applyProtection="0"/>
  </cellStyleXfs>
  <cellXfs count="54">
    <xf numFmtId="0" fontId="0" fillId="0" borderId="0" xfId="0"/>
    <xf numFmtId="0" fontId="2" fillId="0" borderId="0" xfId="0" applyFont="1"/>
    <xf numFmtId="0" fontId="5" fillId="0" borderId="0" xfId="0" applyFont="1"/>
    <xf numFmtId="0" fontId="6" fillId="0" borderId="0" xfId="0" applyFont="1"/>
    <xf numFmtId="2" fontId="2" fillId="0" borderId="0" xfId="0" applyNumberFormat="1" applyFont="1"/>
    <xf numFmtId="0" fontId="2" fillId="0" borderId="0" xfId="0" applyNumberFormat="1" applyFont="1"/>
    <xf numFmtId="0" fontId="2" fillId="0" borderId="0" xfId="0" applyFont="1" applyAlignment="1">
      <alignment vertical="center"/>
    </xf>
    <xf numFmtId="164" fontId="2" fillId="0" borderId="0" xfId="0" applyNumberFormat="1" applyFont="1"/>
    <xf numFmtId="0" fontId="2" fillId="0" borderId="0" xfId="0" applyFont="1" applyAlignment="1">
      <alignment horizontal="left" vertical="center"/>
    </xf>
    <xf numFmtId="165" fontId="2" fillId="0" borderId="0" xfId="0" applyNumberFormat="1" applyFont="1" applyAlignment="1">
      <alignment horizontal="left"/>
    </xf>
    <xf numFmtId="164" fontId="2" fillId="0" borderId="0" xfId="0" applyNumberFormat="1" applyFont="1" applyAlignment="1">
      <alignment horizontal="left"/>
    </xf>
    <xf numFmtId="0" fontId="7" fillId="0" borderId="0" xfId="0" applyFont="1"/>
    <xf numFmtId="164" fontId="0" fillId="0" borderId="0" xfId="0" applyNumberFormat="1" applyAlignment="1">
      <alignment horizontal="left"/>
    </xf>
    <xf numFmtId="0" fontId="0" fillId="0" borderId="0" xfId="0" applyAlignment="1">
      <alignment horizontal="left"/>
    </xf>
    <xf numFmtId="0" fontId="2" fillId="0" borderId="0" xfId="0" applyNumberFormat="1" applyFont="1" applyAlignment="1">
      <alignment horizontal="left"/>
    </xf>
    <xf numFmtId="164" fontId="0" fillId="0" borderId="0" xfId="0" applyNumberFormat="1"/>
    <xf numFmtId="0" fontId="2" fillId="0" borderId="0" xfId="0" applyFont="1" applyAlignment="1">
      <alignment horizontal="left"/>
    </xf>
    <xf numFmtId="11" fontId="0" fillId="0" borderId="0" xfId="0" applyNumberFormat="1"/>
    <xf numFmtId="0" fontId="2" fillId="0" borderId="0" xfId="0" applyFont="1" applyAlignment="1">
      <alignment horizontal="left" vertical="center"/>
    </xf>
    <xf numFmtId="0" fontId="9" fillId="0" borderId="0" xfId="0" applyFont="1"/>
    <xf numFmtId="0" fontId="0" fillId="0" borderId="0" xfId="0" applyFont="1"/>
    <xf numFmtId="0" fontId="0" fillId="0" borderId="0" xfId="0" applyFont="1" applyAlignment="1">
      <alignment horizontal="left"/>
    </xf>
    <xf numFmtId="0" fontId="9" fillId="0" borderId="0" xfId="0" applyFont="1" applyAlignment="1">
      <alignment horizontal="left"/>
    </xf>
    <xf numFmtId="0" fontId="10" fillId="0" borderId="0" xfId="0" applyFont="1" applyAlignment="1">
      <alignment horizontal="left"/>
    </xf>
    <xf numFmtId="0" fontId="9" fillId="0" borderId="1" xfId="0" applyFont="1" applyBorder="1"/>
    <xf numFmtId="0" fontId="9" fillId="0" borderId="2" xfId="0" applyFont="1" applyBorder="1" applyAlignment="1">
      <alignment horizontal="center"/>
    </xf>
    <xf numFmtId="0" fontId="9" fillId="0" borderId="0" xfId="0" applyFont="1" applyAlignment="1">
      <alignment horizontal="center"/>
    </xf>
    <xf numFmtId="0" fontId="9" fillId="0" borderId="1" xfId="0" applyFont="1" applyBorder="1" applyAlignment="1">
      <alignment horizontal="center"/>
    </xf>
    <xf numFmtId="0" fontId="0" fillId="0" borderId="1" xfId="0" applyBorder="1"/>
    <xf numFmtId="0" fontId="0" fillId="3" borderId="0" xfId="0" applyFill="1"/>
    <xf numFmtId="166" fontId="11" fillId="0" borderId="0" xfId="0" applyNumberFormat="1" applyFont="1" applyFill="1" applyBorder="1" applyAlignment="1" applyProtection="1">
      <alignment vertical="center"/>
    </xf>
    <xf numFmtId="166" fontId="11" fillId="0" borderId="1" xfId="0" applyNumberFormat="1" applyFont="1" applyFill="1" applyBorder="1" applyAlignment="1" applyProtection="1">
      <alignment vertical="center"/>
    </xf>
    <xf numFmtId="166" fontId="0" fillId="0" borderId="0" xfId="0" applyNumberFormat="1"/>
    <xf numFmtId="167" fontId="0" fillId="0" borderId="0" xfId="0" applyNumberFormat="1"/>
    <xf numFmtId="0" fontId="0" fillId="3" borderId="1" xfId="0" applyFill="1" applyBorder="1"/>
    <xf numFmtId="166" fontId="0" fillId="3" borderId="0" xfId="0" applyNumberFormat="1" applyFill="1"/>
    <xf numFmtId="0" fontId="8" fillId="2" borderId="1" xfId="371" applyBorder="1"/>
    <xf numFmtId="166" fontId="8" fillId="2" borderId="0" xfId="371" applyNumberFormat="1" applyBorder="1" applyAlignment="1" applyProtection="1">
      <alignment vertical="center"/>
    </xf>
    <xf numFmtId="166" fontId="8" fillId="2" borderId="1" xfId="371" applyNumberFormat="1" applyBorder="1" applyAlignment="1" applyProtection="1">
      <alignment vertical="center"/>
    </xf>
    <xf numFmtId="0" fontId="0" fillId="4" borderId="0" xfId="0" applyFill="1"/>
    <xf numFmtId="0" fontId="12" fillId="0" borderId="0" xfId="0" applyFont="1"/>
    <xf numFmtId="0" fontId="13" fillId="0" borderId="0" xfId="0" applyFont="1"/>
    <xf numFmtId="0" fontId="9" fillId="0" borderId="0" xfId="0" applyFont="1" applyFill="1" applyBorder="1"/>
    <xf numFmtId="0" fontId="9" fillId="0" borderId="3" xfId="0" applyFont="1" applyBorder="1"/>
    <xf numFmtId="0" fontId="9" fillId="0" borderId="3" xfId="0" applyFont="1" applyBorder="1" applyAlignment="1">
      <alignment horizontal="center"/>
    </xf>
    <xf numFmtId="0" fontId="9" fillId="0" borderId="0" xfId="0" applyFont="1" applyAlignment="1"/>
    <xf numFmtId="0" fontId="0" fillId="0" borderId="3" xfId="0" applyBorder="1"/>
    <xf numFmtId="0" fontId="0" fillId="0" borderId="3" xfId="0" applyBorder="1" applyAlignment="1">
      <alignment vertical="center"/>
    </xf>
    <xf numFmtId="0" fontId="9" fillId="3" borderId="0" xfId="0" applyFont="1" applyFill="1"/>
    <xf numFmtId="0" fontId="8" fillId="2" borderId="3" xfId="371" applyBorder="1"/>
    <xf numFmtId="0" fontId="8" fillId="2" borderId="3" xfId="371" applyBorder="1" applyAlignment="1">
      <alignment vertical="center"/>
    </xf>
    <xf numFmtId="0" fontId="14" fillId="0" borderId="0" xfId="0" applyFont="1"/>
    <xf numFmtId="0" fontId="0" fillId="0" borderId="0" xfId="0" applyFont="1" applyAlignment="1">
      <alignment horizontal="center"/>
    </xf>
    <xf numFmtId="0" fontId="15" fillId="0" borderId="0" xfId="0" applyFont="1" applyAlignment="1">
      <alignment horizontal="center" vertical="center" readingOrder="1"/>
    </xf>
  </cellXfs>
  <cellStyles count="372">
    <cellStyle name="Bad" xfId="371" builtinId="27"/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Yiping%20Qi/Box%20Sync/1.%20Lab%20projects/3.27%20Temperature%20sensitive%20genome%20editing%20with%20Cpf1/Manuscript%20prep/BMC%20Biology/from%20Yong%20Zhang/Mutation%20analysis%20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2">
          <cell r="B2" t="str">
            <v>Mutation %</v>
          </cell>
        </row>
        <row r="3">
          <cell r="A3" t="str">
            <v>22℃</v>
          </cell>
          <cell r="B3">
            <v>2.7</v>
          </cell>
          <cell r="E3">
            <v>9.9999999999999867E-2</v>
          </cell>
        </row>
        <row r="4">
          <cell r="A4" t="str">
            <v>29℃</v>
          </cell>
          <cell r="B4">
            <v>3.65</v>
          </cell>
          <cell r="E4">
            <v>0.14999999999999991</v>
          </cell>
        </row>
      </sheetData>
    </sheetDataSet>
  </externalBook>
</externalLink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DengXian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50"/>
  <sheetViews>
    <sheetView tabSelected="1" zoomScale="85" zoomScaleNormal="85" zoomScalePageLayoutView="85" workbookViewId="0">
      <selection activeCell="M22" sqref="M22"/>
    </sheetView>
  </sheetViews>
  <sheetFormatPr defaultColWidth="32.5" defaultRowHeight="15.75" x14ac:dyDescent="0.25"/>
  <cols>
    <col min="1" max="1" width="23" style="1" bestFit="1" customWidth="1"/>
    <col min="2" max="2" width="11.125" style="1" bestFit="1" customWidth="1"/>
    <col min="3" max="3" width="14.625" style="1" bestFit="1" customWidth="1"/>
    <col min="4" max="5" width="18.125" style="1" bestFit="1" customWidth="1"/>
    <col min="6" max="6" width="10" style="1" bestFit="1" customWidth="1"/>
    <col min="7" max="7" width="6.5" style="1" bestFit="1" customWidth="1"/>
    <col min="8" max="8" width="21.875" style="1" bestFit="1" customWidth="1"/>
    <col min="9" max="9" width="23" style="1" bestFit="1" customWidth="1"/>
    <col min="10" max="10" width="21.875" style="1" bestFit="1" customWidth="1"/>
    <col min="11" max="11" width="23" style="1" bestFit="1" customWidth="1"/>
    <col min="12" max="16384" width="32.5" style="1"/>
  </cols>
  <sheetData>
    <row r="1" spans="1:12" ht="16.5" x14ac:dyDescent="0.3">
      <c r="A1" s="2" t="s">
        <v>0</v>
      </c>
    </row>
    <row r="2" spans="1:12" ht="17.100000000000001" x14ac:dyDescent="0.25">
      <c r="A2" s="1" t="s">
        <v>1</v>
      </c>
    </row>
    <row r="3" spans="1:12" ht="17.100000000000001" x14ac:dyDescent="0.25">
      <c r="A3" s="1" t="s">
        <v>10</v>
      </c>
      <c r="B3" s="1" t="s">
        <v>12</v>
      </c>
      <c r="C3" s="1" t="s">
        <v>4</v>
      </c>
      <c r="D3" s="1" t="s">
        <v>2</v>
      </c>
      <c r="E3" s="1" t="s">
        <v>3</v>
      </c>
      <c r="F3" s="1" t="s">
        <v>42</v>
      </c>
      <c r="G3" s="1" t="s">
        <v>20</v>
      </c>
      <c r="H3" s="1" t="s">
        <v>34</v>
      </c>
      <c r="I3" s="1" t="s">
        <v>35</v>
      </c>
      <c r="J3" s="1" t="s">
        <v>36</v>
      </c>
      <c r="K3" s="1" t="s">
        <v>37</v>
      </c>
    </row>
    <row r="4" spans="1:12" ht="17.100000000000001" x14ac:dyDescent="0.25">
      <c r="A4" s="1" t="s">
        <v>11</v>
      </c>
      <c r="B4" s="1" t="s">
        <v>14</v>
      </c>
      <c r="C4" s="1" t="s">
        <v>13</v>
      </c>
      <c r="D4" s="4">
        <v>0.04</v>
      </c>
      <c r="E4" s="4"/>
      <c r="F4" s="4">
        <v>0.04</v>
      </c>
      <c r="G4" s="4"/>
      <c r="H4" s="6">
        <v>74113</v>
      </c>
      <c r="I4" s="6">
        <v>29</v>
      </c>
      <c r="J4" s="5"/>
      <c r="K4" s="5"/>
      <c r="L4" s="5"/>
    </row>
    <row r="5" spans="1:12" ht="17.100000000000001" x14ac:dyDescent="0.25">
      <c r="B5" s="1" t="s">
        <v>5</v>
      </c>
      <c r="C5" s="1" t="s">
        <v>6</v>
      </c>
      <c r="D5" s="4">
        <v>9.18</v>
      </c>
      <c r="E5" s="4">
        <v>6.47</v>
      </c>
      <c r="F5" s="4">
        <v>7.8249999999999993</v>
      </c>
      <c r="G5" s="4">
        <v>1.92</v>
      </c>
      <c r="H5" s="6">
        <v>74778</v>
      </c>
      <c r="I5" s="6">
        <v>6864</v>
      </c>
      <c r="J5" s="6">
        <v>74823</v>
      </c>
      <c r="K5" s="6">
        <v>4840</v>
      </c>
      <c r="L5" s="5"/>
    </row>
    <row r="6" spans="1:12" ht="17.100000000000001" x14ac:dyDescent="0.25">
      <c r="B6" s="1" t="s">
        <v>5</v>
      </c>
      <c r="C6" s="1" t="s">
        <v>7</v>
      </c>
      <c r="D6" s="4">
        <v>14.85</v>
      </c>
      <c r="E6" s="4">
        <v>12.14</v>
      </c>
      <c r="F6" s="4">
        <v>13.495000000000001</v>
      </c>
      <c r="G6" s="4">
        <v>1.91</v>
      </c>
      <c r="H6" s="6">
        <v>74414</v>
      </c>
      <c r="I6" s="6">
        <v>11049</v>
      </c>
      <c r="J6" s="6">
        <v>74928</v>
      </c>
      <c r="K6" s="6">
        <v>9100</v>
      </c>
      <c r="L6" s="5"/>
    </row>
    <row r="7" spans="1:12" ht="17.100000000000001" x14ac:dyDescent="0.25">
      <c r="B7" s="1" t="s">
        <v>5</v>
      </c>
      <c r="C7" s="1" t="s">
        <v>8</v>
      </c>
      <c r="D7" s="4">
        <v>13.97</v>
      </c>
      <c r="E7" s="4">
        <v>15.05</v>
      </c>
      <c r="F7" s="4">
        <v>14.510000000000002</v>
      </c>
      <c r="G7" s="4">
        <v>0.76</v>
      </c>
      <c r="H7" s="6">
        <v>73876</v>
      </c>
      <c r="I7" s="6">
        <v>10317</v>
      </c>
      <c r="J7" s="6">
        <v>72889</v>
      </c>
      <c r="K7" s="6">
        <v>10967</v>
      </c>
      <c r="L7" s="5"/>
    </row>
    <row r="8" spans="1:12" ht="17.100000000000001" x14ac:dyDescent="0.25">
      <c r="B8" s="1" t="s">
        <v>5</v>
      </c>
      <c r="C8" s="1" t="s">
        <v>9</v>
      </c>
      <c r="D8" s="4">
        <v>10.92</v>
      </c>
      <c r="E8" s="4">
        <v>12.87</v>
      </c>
      <c r="F8" s="4">
        <v>11.895</v>
      </c>
      <c r="G8" s="4">
        <v>1.38</v>
      </c>
      <c r="H8" s="6">
        <v>70510</v>
      </c>
      <c r="I8" s="6">
        <v>7697</v>
      </c>
      <c r="J8" s="6">
        <v>72339</v>
      </c>
      <c r="K8" s="6">
        <v>9307</v>
      </c>
      <c r="L8" s="5"/>
    </row>
    <row r="9" spans="1:12" ht="17.100000000000001" x14ac:dyDescent="0.25">
      <c r="B9" s="1" t="s">
        <v>15</v>
      </c>
      <c r="C9" s="1" t="s">
        <v>6</v>
      </c>
      <c r="D9" s="4">
        <v>16.079999999999998</v>
      </c>
      <c r="E9" s="4">
        <v>14.17</v>
      </c>
      <c r="F9" s="4">
        <v>15.125</v>
      </c>
      <c r="G9" s="4">
        <v>1.35</v>
      </c>
      <c r="H9" s="6">
        <v>72354</v>
      </c>
      <c r="I9" s="6">
        <v>11636</v>
      </c>
      <c r="J9" s="6">
        <v>75233</v>
      </c>
      <c r="K9" s="6">
        <v>10663</v>
      </c>
      <c r="L9" s="5"/>
    </row>
    <row r="10" spans="1:12" ht="17.100000000000001" x14ac:dyDescent="0.25">
      <c r="B10" s="1" t="s">
        <v>16</v>
      </c>
      <c r="C10" s="1" t="s">
        <v>7</v>
      </c>
      <c r="D10" s="4">
        <v>23.54</v>
      </c>
      <c r="E10" s="4">
        <v>20.3</v>
      </c>
      <c r="F10" s="4">
        <v>21.92</v>
      </c>
      <c r="G10" s="4">
        <v>2.2999999999999998</v>
      </c>
      <c r="H10" s="6">
        <v>75515</v>
      </c>
      <c r="I10" s="6">
        <v>17780</v>
      </c>
      <c r="J10" s="6">
        <v>74452</v>
      </c>
      <c r="K10" s="6">
        <v>15111</v>
      </c>
      <c r="L10" s="5"/>
    </row>
    <row r="11" spans="1:12" ht="17.100000000000001" x14ac:dyDescent="0.25">
      <c r="B11" s="1" t="s">
        <v>17</v>
      </c>
      <c r="C11" s="1" t="s">
        <v>8</v>
      </c>
      <c r="D11" s="4">
        <v>16.63</v>
      </c>
      <c r="E11" s="4">
        <v>23.69</v>
      </c>
      <c r="F11" s="4">
        <v>20.16</v>
      </c>
      <c r="G11" s="4">
        <v>4.99</v>
      </c>
      <c r="H11" s="6">
        <v>72352</v>
      </c>
      <c r="I11" s="6">
        <v>12029</v>
      </c>
      <c r="J11" s="6">
        <v>75553</v>
      </c>
      <c r="K11" s="6">
        <v>17897</v>
      </c>
      <c r="L11" s="5"/>
    </row>
    <row r="12" spans="1:12" ht="17.100000000000001" x14ac:dyDescent="0.25">
      <c r="B12" s="1" t="s">
        <v>18</v>
      </c>
      <c r="C12" s="1" t="s">
        <v>9</v>
      </c>
      <c r="D12" s="4">
        <v>10.3</v>
      </c>
      <c r="E12" s="4">
        <v>15.71</v>
      </c>
      <c r="F12" s="4">
        <v>13.005000000000001</v>
      </c>
      <c r="G12" s="4">
        <v>3.82</v>
      </c>
      <c r="H12" s="6">
        <v>74276</v>
      </c>
      <c r="I12" s="6">
        <v>7653</v>
      </c>
      <c r="J12" s="6">
        <v>75270</v>
      </c>
      <c r="K12" s="6">
        <v>11827</v>
      </c>
      <c r="L12" s="5"/>
    </row>
    <row r="13" spans="1:12" ht="17.100000000000001" x14ac:dyDescent="0.25">
      <c r="B13" s="1" t="s">
        <v>19</v>
      </c>
      <c r="C13" s="1" t="s">
        <v>6</v>
      </c>
      <c r="D13" s="4">
        <v>15.48</v>
      </c>
      <c r="E13" s="4">
        <v>18.02</v>
      </c>
      <c r="F13" s="4">
        <v>16.75</v>
      </c>
      <c r="G13" s="4">
        <v>1.8</v>
      </c>
      <c r="H13" s="6">
        <v>71687</v>
      </c>
      <c r="I13" s="6">
        <v>11095</v>
      </c>
      <c r="J13" s="6">
        <v>75165</v>
      </c>
      <c r="K13" s="6">
        <v>13543</v>
      </c>
    </row>
    <row r="14" spans="1:12" ht="17.100000000000001" x14ac:dyDescent="0.25">
      <c r="B14" s="1" t="s">
        <v>19</v>
      </c>
      <c r="C14" s="1" t="s">
        <v>7</v>
      </c>
      <c r="D14" s="4">
        <v>18.329999999999998</v>
      </c>
      <c r="E14" s="4">
        <v>23.32</v>
      </c>
      <c r="F14" s="4">
        <v>20.824999999999999</v>
      </c>
      <c r="G14" s="4">
        <v>3.53</v>
      </c>
      <c r="H14" s="6">
        <v>72594</v>
      </c>
      <c r="I14" s="6">
        <v>13304</v>
      </c>
      <c r="J14" s="6">
        <v>75158</v>
      </c>
      <c r="K14" s="6">
        <v>17529</v>
      </c>
    </row>
    <row r="15" spans="1:12" ht="17.100000000000001" x14ac:dyDescent="0.25">
      <c r="B15" s="1" t="s">
        <v>19</v>
      </c>
      <c r="C15" s="1" t="s">
        <v>8</v>
      </c>
      <c r="D15" s="4">
        <v>21.74</v>
      </c>
      <c r="E15" s="4">
        <v>19.54</v>
      </c>
      <c r="F15" s="4">
        <v>20.64</v>
      </c>
      <c r="G15" s="4">
        <v>1.55</v>
      </c>
      <c r="H15" s="6">
        <v>75010</v>
      </c>
      <c r="I15" s="6">
        <v>16304</v>
      </c>
      <c r="J15" s="6">
        <v>74986</v>
      </c>
      <c r="K15" s="6">
        <v>14653</v>
      </c>
    </row>
    <row r="16" spans="1:12" ht="17.100000000000001" x14ac:dyDescent="0.25">
      <c r="B16" s="1" t="s">
        <v>19</v>
      </c>
      <c r="C16" s="1" t="s">
        <v>9</v>
      </c>
      <c r="D16" s="4">
        <v>23.69</v>
      </c>
      <c r="E16" s="4">
        <v>17.11</v>
      </c>
      <c r="F16" s="4">
        <v>20.399999999999999</v>
      </c>
      <c r="G16" s="4">
        <v>4.66</v>
      </c>
      <c r="H16" s="6">
        <v>72141</v>
      </c>
      <c r="I16" s="6">
        <v>17093</v>
      </c>
      <c r="J16" s="6">
        <v>75009</v>
      </c>
      <c r="K16" s="6">
        <v>12833</v>
      </c>
    </row>
    <row r="17" spans="1:12" ht="17.100000000000001" x14ac:dyDescent="0.25">
      <c r="F17" s="4"/>
      <c r="H17" s="5"/>
      <c r="I17" s="5"/>
      <c r="J17" s="5"/>
      <c r="K17" s="5"/>
    </row>
    <row r="18" spans="1:12" ht="16.5" x14ac:dyDescent="0.3">
      <c r="A18" s="2" t="s">
        <v>21</v>
      </c>
      <c r="F18" s="4"/>
      <c r="H18" s="5"/>
      <c r="I18" s="5"/>
      <c r="J18" s="5"/>
      <c r="K18" s="5"/>
    </row>
    <row r="19" spans="1:12" ht="17.100000000000001" x14ac:dyDescent="0.25">
      <c r="A19" s="1" t="s">
        <v>1</v>
      </c>
      <c r="F19" s="4"/>
      <c r="H19" s="5"/>
      <c r="I19" s="5"/>
      <c r="J19" s="5"/>
      <c r="K19" s="5"/>
    </row>
    <row r="20" spans="1:12" ht="17.100000000000001" x14ac:dyDescent="0.25">
      <c r="A20" s="1" t="s">
        <v>10</v>
      </c>
      <c r="B20" s="1" t="s">
        <v>12</v>
      </c>
      <c r="C20" s="1" t="s">
        <v>4</v>
      </c>
      <c r="D20" s="1" t="s">
        <v>2</v>
      </c>
      <c r="E20" s="1" t="s">
        <v>3</v>
      </c>
      <c r="F20" s="1" t="s">
        <v>42</v>
      </c>
      <c r="G20" s="1" t="s">
        <v>20</v>
      </c>
      <c r="H20" s="1" t="s">
        <v>34</v>
      </c>
      <c r="I20" s="1" t="s">
        <v>35</v>
      </c>
      <c r="J20" s="1" t="s">
        <v>36</v>
      </c>
      <c r="K20" s="1" t="s">
        <v>37</v>
      </c>
    </row>
    <row r="21" spans="1:12" ht="17.100000000000001" x14ac:dyDescent="0.25">
      <c r="A21" s="1" t="s">
        <v>23</v>
      </c>
      <c r="B21" s="1" t="s">
        <v>14</v>
      </c>
      <c r="C21" s="1" t="s">
        <v>13</v>
      </c>
      <c r="D21" s="1">
        <v>0.82</v>
      </c>
      <c r="F21" s="4">
        <v>0.82</v>
      </c>
      <c r="H21" s="5">
        <v>70394</v>
      </c>
      <c r="I21" s="5">
        <v>577</v>
      </c>
      <c r="J21" s="5"/>
      <c r="K21" s="5"/>
      <c r="L21" s="5"/>
    </row>
    <row r="22" spans="1:12" ht="17.100000000000001" x14ac:dyDescent="0.25">
      <c r="B22" s="1" t="s">
        <v>5</v>
      </c>
      <c r="C22" s="1" t="s">
        <v>6</v>
      </c>
      <c r="D22" s="4">
        <v>7.74</v>
      </c>
      <c r="E22" s="4">
        <v>6.83</v>
      </c>
      <c r="F22" s="4">
        <v>7.2850000000000001</v>
      </c>
      <c r="G22" s="4">
        <v>0.65</v>
      </c>
      <c r="H22" s="5">
        <v>68915</v>
      </c>
      <c r="I22" s="5">
        <v>5334</v>
      </c>
      <c r="J22" s="5">
        <v>70010</v>
      </c>
      <c r="K22" s="5">
        <v>4779</v>
      </c>
    </row>
    <row r="23" spans="1:12" ht="17.100000000000001" x14ac:dyDescent="0.25">
      <c r="B23" s="1" t="s">
        <v>5</v>
      </c>
      <c r="C23" s="1" t="s">
        <v>7</v>
      </c>
      <c r="D23" s="4">
        <v>15.76</v>
      </c>
      <c r="E23" s="4">
        <v>14.33</v>
      </c>
      <c r="F23" s="4">
        <v>15.045</v>
      </c>
      <c r="G23" s="4">
        <v>1.01</v>
      </c>
      <c r="H23" s="5">
        <v>70903</v>
      </c>
      <c r="I23" s="5">
        <v>11171</v>
      </c>
      <c r="J23" s="5">
        <v>71658</v>
      </c>
      <c r="K23" s="5">
        <v>10269</v>
      </c>
    </row>
    <row r="24" spans="1:12" ht="17.100000000000001" x14ac:dyDescent="0.25">
      <c r="B24" s="1" t="s">
        <v>5</v>
      </c>
      <c r="C24" s="1" t="s">
        <v>8</v>
      </c>
      <c r="D24" s="4">
        <v>16.43</v>
      </c>
      <c r="E24" s="4">
        <v>18.41</v>
      </c>
      <c r="F24" s="4">
        <v>17.420000000000002</v>
      </c>
      <c r="G24" s="4">
        <v>1.4</v>
      </c>
      <c r="H24" s="5">
        <v>70596</v>
      </c>
      <c r="I24" s="5">
        <v>11600</v>
      </c>
      <c r="J24" s="5">
        <v>74773</v>
      </c>
      <c r="K24" s="5">
        <v>13766</v>
      </c>
    </row>
    <row r="25" spans="1:12" ht="17.100000000000001" x14ac:dyDescent="0.25">
      <c r="B25" s="1" t="s">
        <v>5</v>
      </c>
      <c r="C25" s="1" t="s">
        <v>9</v>
      </c>
      <c r="D25" s="4">
        <v>13.51</v>
      </c>
      <c r="E25" s="4">
        <v>17.25</v>
      </c>
      <c r="F25" s="4">
        <v>15.379999999999999</v>
      </c>
      <c r="G25" s="4">
        <v>2.64</v>
      </c>
      <c r="H25" s="5">
        <v>71366</v>
      </c>
      <c r="I25" s="5">
        <v>9644</v>
      </c>
      <c r="J25" s="5">
        <v>74451</v>
      </c>
      <c r="K25" s="5">
        <v>12844</v>
      </c>
    </row>
    <row r="26" spans="1:12" ht="17.100000000000001" x14ac:dyDescent="0.25">
      <c r="B26" s="1" t="s">
        <v>15</v>
      </c>
      <c r="C26" s="1" t="s">
        <v>6</v>
      </c>
      <c r="D26" s="4">
        <v>11.19</v>
      </c>
      <c r="E26" s="4">
        <v>13.95</v>
      </c>
      <c r="F26" s="4">
        <v>12.57</v>
      </c>
      <c r="G26" s="4">
        <v>1.95</v>
      </c>
      <c r="H26" s="5">
        <v>69704</v>
      </c>
      <c r="I26" s="5">
        <v>7800</v>
      </c>
      <c r="J26" s="5">
        <v>75091</v>
      </c>
      <c r="K26" s="5">
        <v>10474</v>
      </c>
      <c r="L26" s="5"/>
    </row>
    <row r="27" spans="1:12" ht="17.100000000000001" x14ac:dyDescent="0.25">
      <c r="B27" s="1" t="s">
        <v>16</v>
      </c>
      <c r="C27" s="1" t="s">
        <v>7</v>
      </c>
      <c r="D27" s="4">
        <v>20.41</v>
      </c>
      <c r="E27" s="4">
        <v>19.100000000000001</v>
      </c>
      <c r="F27" s="4">
        <v>19.755000000000003</v>
      </c>
      <c r="G27" s="4">
        <v>0.92</v>
      </c>
      <c r="H27" s="5">
        <v>68606</v>
      </c>
      <c r="I27" s="5">
        <v>14003</v>
      </c>
      <c r="J27" s="5">
        <v>73916</v>
      </c>
      <c r="K27" s="5">
        <v>14120</v>
      </c>
      <c r="L27" s="5"/>
    </row>
    <row r="28" spans="1:12" ht="17.100000000000001" x14ac:dyDescent="0.25">
      <c r="B28" s="1" t="s">
        <v>17</v>
      </c>
      <c r="C28" s="1" t="s">
        <v>8</v>
      </c>
      <c r="D28" s="4">
        <v>16.73</v>
      </c>
      <c r="E28" s="4">
        <v>20.75</v>
      </c>
      <c r="F28" s="4">
        <v>18.740000000000002</v>
      </c>
      <c r="G28" s="4">
        <v>2.84</v>
      </c>
      <c r="H28" s="5">
        <v>69774</v>
      </c>
      <c r="I28" s="5">
        <v>11676</v>
      </c>
      <c r="J28" s="5">
        <v>75282</v>
      </c>
      <c r="K28" s="5">
        <v>15624</v>
      </c>
      <c r="L28" s="5"/>
    </row>
    <row r="29" spans="1:12" ht="17.100000000000001" x14ac:dyDescent="0.25">
      <c r="B29" s="1" t="s">
        <v>18</v>
      </c>
      <c r="C29" s="1" t="s">
        <v>9</v>
      </c>
      <c r="D29" s="4">
        <v>17.04</v>
      </c>
      <c r="E29" s="4">
        <v>18.309999999999999</v>
      </c>
      <c r="F29" s="4">
        <v>17.674999999999997</v>
      </c>
      <c r="G29" s="4">
        <v>0.9</v>
      </c>
      <c r="H29" s="5">
        <v>72622</v>
      </c>
      <c r="I29" s="5">
        <v>12372</v>
      </c>
      <c r="J29" s="5">
        <v>75404</v>
      </c>
      <c r="K29" s="5">
        <v>13804</v>
      </c>
      <c r="L29" s="5"/>
    </row>
    <row r="30" spans="1:12" ht="17.100000000000001" x14ac:dyDescent="0.25">
      <c r="B30" s="1" t="s">
        <v>19</v>
      </c>
      <c r="C30" s="1" t="s">
        <v>6</v>
      </c>
      <c r="D30" s="4">
        <v>14.35</v>
      </c>
      <c r="E30" s="4">
        <v>14.67</v>
      </c>
      <c r="F30" s="4">
        <v>14.51</v>
      </c>
      <c r="G30" s="4">
        <v>0.22</v>
      </c>
      <c r="H30" s="5">
        <v>74574</v>
      </c>
      <c r="I30" s="5">
        <v>10704</v>
      </c>
      <c r="J30" s="5">
        <v>67861</v>
      </c>
      <c r="K30" s="5">
        <v>9954</v>
      </c>
      <c r="L30" s="5"/>
    </row>
    <row r="31" spans="1:12" ht="17.100000000000001" x14ac:dyDescent="0.25">
      <c r="B31" s="1" t="s">
        <v>19</v>
      </c>
      <c r="C31" s="1" t="s">
        <v>7</v>
      </c>
      <c r="D31" s="4">
        <v>17.34</v>
      </c>
      <c r="E31" s="4">
        <v>24.12</v>
      </c>
      <c r="F31" s="4">
        <v>20.73</v>
      </c>
      <c r="G31" s="4">
        <v>4.79</v>
      </c>
      <c r="H31" s="5">
        <v>47619</v>
      </c>
      <c r="I31" s="5">
        <v>8257</v>
      </c>
      <c r="J31" s="5">
        <v>72251</v>
      </c>
      <c r="K31" s="5">
        <v>17427</v>
      </c>
      <c r="L31" s="5"/>
    </row>
    <row r="32" spans="1:12" ht="17.100000000000001" x14ac:dyDescent="0.25">
      <c r="B32" s="1" t="s">
        <v>19</v>
      </c>
      <c r="C32" s="1" t="s">
        <v>8</v>
      </c>
      <c r="D32" s="4">
        <v>15.93</v>
      </c>
      <c r="E32" s="4">
        <v>21.63</v>
      </c>
      <c r="F32" s="4">
        <v>18.78</v>
      </c>
      <c r="G32" s="4">
        <v>4.03</v>
      </c>
      <c r="H32" s="5">
        <v>74405</v>
      </c>
      <c r="I32" s="5">
        <v>11851</v>
      </c>
      <c r="J32" s="5">
        <v>70965</v>
      </c>
      <c r="K32" s="5">
        <v>15350</v>
      </c>
      <c r="L32" s="5"/>
    </row>
    <row r="33" spans="1:12" ht="17.100000000000001" x14ac:dyDescent="0.25">
      <c r="B33" s="1" t="s">
        <v>19</v>
      </c>
      <c r="C33" s="1" t="s">
        <v>9</v>
      </c>
      <c r="D33" s="4">
        <v>14.6</v>
      </c>
      <c r="E33" s="4">
        <v>14.48</v>
      </c>
      <c r="F33" s="4">
        <v>14.54</v>
      </c>
      <c r="G33" s="4">
        <v>0.08</v>
      </c>
      <c r="H33" s="5">
        <v>74519</v>
      </c>
      <c r="I33" s="5">
        <v>10881</v>
      </c>
      <c r="J33" s="5">
        <v>67589</v>
      </c>
      <c r="K33" s="5">
        <v>9790</v>
      </c>
      <c r="L33" s="5"/>
    </row>
    <row r="34" spans="1:12" ht="17.100000000000001" x14ac:dyDescent="0.25">
      <c r="F34" s="4"/>
      <c r="J34" s="5"/>
      <c r="K34" s="5"/>
      <c r="L34" s="5"/>
    </row>
    <row r="35" spans="1:12" ht="16.5" x14ac:dyDescent="0.3">
      <c r="A35" s="2" t="s">
        <v>22</v>
      </c>
      <c r="F35" s="4"/>
      <c r="J35" s="5"/>
      <c r="K35" s="5"/>
      <c r="L35" s="5"/>
    </row>
    <row r="36" spans="1:12" ht="17.100000000000001" x14ac:dyDescent="0.25">
      <c r="A36" s="1" t="s">
        <v>1</v>
      </c>
      <c r="F36" s="4"/>
      <c r="J36" s="5"/>
      <c r="K36" s="5"/>
      <c r="L36" s="5"/>
    </row>
    <row r="37" spans="1:12" ht="17.100000000000001" x14ac:dyDescent="0.25">
      <c r="A37" s="1" t="s">
        <v>25</v>
      </c>
      <c r="B37" s="1" t="s">
        <v>12</v>
      </c>
      <c r="C37" s="1" t="s">
        <v>4</v>
      </c>
      <c r="D37" s="1" t="s">
        <v>2</v>
      </c>
      <c r="E37" s="1" t="s">
        <v>3</v>
      </c>
      <c r="F37" s="1" t="s">
        <v>42</v>
      </c>
      <c r="G37" s="1" t="s">
        <v>20</v>
      </c>
      <c r="H37" s="1" t="s">
        <v>34</v>
      </c>
      <c r="I37" s="1" t="s">
        <v>35</v>
      </c>
      <c r="J37" s="1" t="s">
        <v>36</v>
      </c>
      <c r="K37" s="1" t="s">
        <v>37</v>
      </c>
      <c r="L37" s="5"/>
    </row>
    <row r="38" spans="1:12" ht="17.100000000000001" x14ac:dyDescent="0.25">
      <c r="A38" s="1" t="s">
        <v>24</v>
      </c>
      <c r="B38" s="1" t="s">
        <v>14</v>
      </c>
      <c r="C38" s="1" t="s">
        <v>13</v>
      </c>
      <c r="D38" s="4">
        <v>0.08</v>
      </c>
      <c r="E38" s="4"/>
      <c r="F38" s="4">
        <v>0.08</v>
      </c>
      <c r="G38" s="4"/>
      <c r="H38" s="5">
        <v>45510</v>
      </c>
      <c r="I38" s="5">
        <v>35</v>
      </c>
      <c r="J38" s="5"/>
      <c r="K38" s="5"/>
      <c r="L38" s="5"/>
    </row>
    <row r="39" spans="1:12" x14ac:dyDescent="0.25">
      <c r="B39" s="1" t="s">
        <v>26</v>
      </c>
      <c r="C39" s="1" t="s">
        <v>6</v>
      </c>
      <c r="D39" s="4">
        <v>11.09</v>
      </c>
      <c r="E39" s="4">
        <v>12.04</v>
      </c>
      <c r="F39" s="4">
        <v>11.565</v>
      </c>
      <c r="G39" s="4">
        <v>0.67</v>
      </c>
      <c r="H39" s="5">
        <v>45746</v>
      </c>
      <c r="I39" s="5">
        <v>5071</v>
      </c>
      <c r="J39" s="5">
        <v>45609</v>
      </c>
      <c r="K39" s="5">
        <v>5490</v>
      </c>
      <c r="L39" s="5"/>
    </row>
    <row r="40" spans="1:12" x14ac:dyDescent="0.25">
      <c r="B40" s="1" t="s">
        <v>26</v>
      </c>
      <c r="C40" s="1" t="s">
        <v>7</v>
      </c>
      <c r="D40" s="4">
        <v>11.86</v>
      </c>
      <c r="E40" s="4">
        <v>12.58</v>
      </c>
      <c r="F40" s="4">
        <v>12.219999999999999</v>
      </c>
      <c r="G40" s="4">
        <v>0.51</v>
      </c>
      <c r="H40" s="5">
        <v>41824</v>
      </c>
      <c r="I40" s="5">
        <v>4961</v>
      </c>
      <c r="J40" s="5">
        <v>45855</v>
      </c>
      <c r="K40" s="5">
        <v>5770</v>
      </c>
      <c r="L40" s="5"/>
    </row>
    <row r="41" spans="1:12" x14ac:dyDescent="0.25">
      <c r="B41" s="1" t="s">
        <v>26</v>
      </c>
      <c r="C41" s="1" t="s">
        <v>8</v>
      </c>
      <c r="D41" s="4">
        <v>16.32</v>
      </c>
      <c r="E41" s="4">
        <v>20.12</v>
      </c>
      <c r="F41" s="4">
        <v>18.22</v>
      </c>
      <c r="G41" s="4">
        <v>2.69</v>
      </c>
      <c r="H41" s="5">
        <v>44276</v>
      </c>
      <c r="I41" s="5">
        <v>7224</v>
      </c>
      <c r="J41" s="5">
        <v>46055</v>
      </c>
      <c r="K41" s="5">
        <v>9266</v>
      </c>
      <c r="L41" s="5"/>
    </row>
    <row r="42" spans="1:12" x14ac:dyDescent="0.25">
      <c r="B42" s="1" t="s">
        <v>26</v>
      </c>
      <c r="C42" s="1" t="s">
        <v>9</v>
      </c>
      <c r="D42" s="4">
        <v>8.24</v>
      </c>
      <c r="E42" s="4">
        <v>10.48</v>
      </c>
      <c r="F42" s="4">
        <v>9.36</v>
      </c>
      <c r="G42" s="4">
        <v>1.58</v>
      </c>
      <c r="H42" s="5">
        <v>45775</v>
      </c>
      <c r="I42" s="5">
        <v>3772</v>
      </c>
      <c r="J42" s="5">
        <v>45590</v>
      </c>
      <c r="K42" s="5">
        <v>4777</v>
      </c>
      <c r="L42" s="5"/>
    </row>
    <row r="43" spans="1:12" ht="16.5" x14ac:dyDescent="0.3">
      <c r="D43" s="3"/>
      <c r="E43" s="3"/>
      <c r="F43" s="3"/>
      <c r="J43" s="5"/>
      <c r="K43" s="5"/>
      <c r="L43" s="5"/>
    </row>
    <row r="44" spans="1:12" ht="16.5" x14ac:dyDescent="0.3">
      <c r="D44" s="3"/>
      <c r="E44" s="3"/>
      <c r="F44" s="3"/>
    </row>
    <row r="45" spans="1:12" ht="16.5" x14ac:dyDescent="0.3">
      <c r="D45" s="3"/>
      <c r="E45" s="3"/>
      <c r="F45" s="3"/>
    </row>
    <row r="46" spans="1:12" ht="16.5" x14ac:dyDescent="0.3">
      <c r="D46" s="3"/>
      <c r="E46" s="3"/>
      <c r="F46" s="3"/>
    </row>
    <row r="47" spans="1:12" ht="16.5" x14ac:dyDescent="0.3">
      <c r="D47" s="3"/>
      <c r="E47" s="3"/>
      <c r="F47" s="3"/>
    </row>
    <row r="48" spans="1:12" ht="16.5" x14ac:dyDescent="0.3">
      <c r="D48" s="3"/>
      <c r="E48" s="3"/>
      <c r="F48" s="3"/>
    </row>
    <row r="49" spans="4:6" ht="16.5" x14ac:dyDescent="0.3">
      <c r="D49" s="3"/>
      <c r="E49" s="3"/>
      <c r="F49" s="3"/>
    </row>
    <row r="50" spans="4:6" ht="16.5" x14ac:dyDescent="0.3">
      <c r="D50" s="3"/>
      <c r="E50" s="3"/>
      <c r="F50" s="3"/>
    </row>
  </sheetData>
  <phoneticPr fontId="1" type="noConversion"/>
  <pageMargins left="0.7" right="0.7" top="0.75" bottom="0.75" header="0.3" footer="0.3"/>
  <pageSetup orientation="portrait" horizontalDpi="0" verticalDpi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2FC1FB-E19C-4FA8-BEDF-B52959B0700C}">
  <dimension ref="B1:X45"/>
  <sheetViews>
    <sheetView workbookViewId="0">
      <selection activeCell="K28" sqref="K28"/>
    </sheetView>
  </sheetViews>
  <sheetFormatPr defaultRowHeight="15.75" x14ac:dyDescent="0.25"/>
  <cols>
    <col min="2" max="2" width="10.25" customWidth="1"/>
    <col min="10" max="10" width="14.25" bestFit="1" customWidth="1"/>
    <col min="11" max="11" width="24.875" bestFit="1" customWidth="1"/>
    <col min="13" max="13" width="10.25" customWidth="1"/>
    <col min="15" max="15" width="10.5" bestFit="1" customWidth="1"/>
    <col min="16" max="16" width="19.25" bestFit="1" customWidth="1"/>
    <col min="21" max="21" width="12.375" customWidth="1"/>
    <col min="22" max="22" width="11.5" bestFit="1" customWidth="1"/>
    <col min="26" max="27" width="9.75" customWidth="1"/>
    <col min="38" max="38" width="9.75" bestFit="1" customWidth="1"/>
    <col min="41" max="41" width="10.5" bestFit="1" customWidth="1"/>
    <col min="43" max="43" width="9.75" bestFit="1" customWidth="1"/>
  </cols>
  <sheetData>
    <row r="1" spans="2:24" s="19" customFormat="1" ht="14.25" x14ac:dyDescent="0.2">
      <c r="B1" s="43" t="s">
        <v>91</v>
      </c>
      <c r="C1" s="44" t="s">
        <v>192</v>
      </c>
      <c r="D1" s="44"/>
      <c r="E1" s="44"/>
      <c r="F1" s="44" t="s">
        <v>193</v>
      </c>
      <c r="G1" s="44"/>
      <c r="H1" s="44"/>
      <c r="J1" s="19" t="s">
        <v>184</v>
      </c>
      <c r="K1" s="19" t="s">
        <v>185</v>
      </c>
      <c r="M1" s="19" t="s">
        <v>91</v>
      </c>
      <c r="O1" s="19" t="s">
        <v>194</v>
      </c>
      <c r="P1" s="19" t="s">
        <v>187</v>
      </c>
      <c r="T1" s="45" t="s">
        <v>195</v>
      </c>
      <c r="U1" s="45"/>
      <c r="V1" s="45"/>
      <c r="W1" s="45"/>
      <c r="X1" s="45"/>
    </row>
    <row r="3" spans="2:24" x14ac:dyDescent="0.25">
      <c r="B3" s="46" t="s">
        <v>103</v>
      </c>
      <c r="C3" s="47">
        <v>20.050999999999998</v>
      </c>
      <c r="D3" s="47">
        <v>20.039000000000001</v>
      </c>
      <c r="E3" s="47">
        <v>20.091999999999999</v>
      </c>
      <c r="F3" s="47">
        <v>27.87</v>
      </c>
      <c r="G3" s="47">
        <v>28.13</v>
      </c>
      <c r="H3" s="47">
        <v>28.12</v>
      </c>
      <c r="J3">
        <f t="shared" ref="J3:J25" si="0">AVERAGE(C3:E3)</f>
        <v>20.060666666666666</v>
      </c>
      <c r="K3">
        <f>J3/$J$31</f>
        <v>0.95582592218937601</v>
      </c>
      <c r="M3" s="46" t="s">
        <v>103</v>
      </c>
      <c r="O3">
        <f t="shared" ref="O3:O25" si="1">AVERAGE(F3:H3)</f>
        <v>28.040000000000003</v>
      </c>
      <c r="P3">
        <f t="shared" ref="P3:P25" si="2">O3*K3</f>
        <v>26.801358858190106</v>
      </c>
      <c r="T3" s="19"/>
      <c r="U3" s="19"/>
    </row>
    <row r="4" spans="2:24" x14ac:dyDescent="0.25">
      <c r="B4" s="46" t="s">
        <v>107</v>
      </c>
      <c r="C4" s="47">
        <v>22.103000000000002</v>
      </c>
      <c r="D4" s="47">
        <v>22.04</v>
      </c>
      <c r="E4" s="47">
        <v>22</v>
      </c>
      <c r="F4" s="47">
        <v>29.492000000000001</v>
      </c>
      <c r="G4" s="47">
        <v>29.058</v>
      </c>
      <c r="H4" s="47">
        <v>29.292000000000002</v>
      </c>
      <c r="J4">
        <f t="shared" si="0"/>
        <v>22.047666666666668</v>
      </c>
      <c r="K4">
        <f t="shared" ref="K4:K25" si="3">J4/$J$31</f>
        <v>1.0505000493731</v>
      </c>
      <c r="M4" s="46" t="s">
        <v>107</v>
      </c>
      <c r="O4">
        <f t="shared" si="1"/>
        <v>29.280666666666665</v>
      </c>
      <c r="P4">
        <f t="shared" si="2"/>
        <v>30.759341779010615</v>
      </c>
    </row>
    <row r="5" spans="2:24" x14ac:dyDescent="0.25">
      <c r="B5" s="46" t="s">
        <v>109</v>
      </c>
      <c r="C5" s="46">
        <v>25.367000000000001</v>
      </c>
      <c r="D5" s="46">
        <v>25.538</v>
      </c>
      <c r="E5" s="46">
        <v>26.155999999999999</v>
      </c>
      <c r="F5" s="46">
        <v>32.15</v>
      </c>
      <c r="G5" s="46">
        <v>32.582000000000001</v>
      </c>
      <c r="H5" s="46">
        <v>32.948999999999998</v>
      </c>
      <c r="J5">
        <f t="shared" si="0"/>
        <v>25.687000000000001</v>
      </c>
      <c r="K5">
        <f t="shared" si="3"/>
        <v>1.2239025188567263</v>
      </c>
      <c r="M5" s="46" t="s">
        <v>109</v>
      </c>
      <c r="O5">
        <f t="shared" si="1"/>
        <v>32.560333333333332</v>
      </c>
      <c r="P5">
        <f t="shared" si="2"/>
        <v>39.850673981481293</v>
      </c>
    </row>
    <row r="6" spans="2:24" x14ac:dyDescent="0.25">
      <c r="B6" s="46" t="s">
        <v>111</v>
      </c>
      <c r="C6" s="47">
        <v>20.925999999999998</v>
      </c>
      <c r="D6" s="47">
        <v>21.087</v>
      </c>
      <c r="E6" s="47">
        <v>21.111000000000001</v>
      </c>
      <c r="F6" s="47">
        <v>28.385000000000002</v>
      </c>
      <c r="G6" s="47">
        <v>28.295999999999999</v>
      </c>
      <c r="H6" s="47">
        <v>28.367999999999999</v>
      </c>
      <c r="J6">
        <f t="shared" si="0"/>
        <v>21.041333333333331</v>
      </c>
      <c r="K6">
        <f t="shared" si="3"/>
        <v>1.0025515189306131</v>
      </c>
      <c r="M6" s="46" t="s">
        <v>111</v>
      </c>
      <c r="O6">
        <f t="shared" si="1"/>
        <v>28.349666666666664</v>
      </c>
      <c r="P6">
        <f t="shared" si="2"/>
        <v>28.422001377843237</v>
      </c>
    </row>
    <row r="7" spans="2:24" x14ac:dyDescent="0.25">
      <c r="B7" s="46" t="s">
        <v>113</v>
      </c>
      <c r="C7" s="47">
        <v>20.594999999999999</v>
      </c>
      <c r="D7" s="47">
        <v>20.488</v>
      </c>
      <c r="E7" s="47">
        <v>20.559000000000001</v>
      </c>
      <c r="F7" s="47">
        <v>28.771000000000001</v>
      </c>
      <c r="G7" s="47">
        <v>29.033999999999999</v>
      </c>
      <c r="H7" s="47">
        <v>29.206</v>
      </c>
      <c r="J7">
        <f t="shared" si="0"/>
        <v>20.547333333333331</v>
      </c>
      <c r="K7">
        <f t="shared" si="3"/>
        <v>0.97901401574553037</v>
      </c>
      <c r="M7" s="46" t="s">
        <v>113</v>
      </c>
      <c r="O7">
        <f t="shared" si="1"/>
        <v>29.003666666666664</v>
      </c>
      <c r="P7">
        <f t="shared" si="2"/>
        <v>28.394996174678113</v>
      </c>
    </row>
    <row r="8" spans="2:24" x14ac:dyDescent="0.25">
      <c r="B8" s="46" t="s">
        <v>115</v>
      </c>
      <c r="C8" s="47">
        <v>20.594999999999999</v>
      </c>
      <c r="D8" s="47">
        <v>20.553000000000001</v>
      </c>
      <c r="E8" s="47">
        <v>20.483000000000001</v>
      </c>
      <c r="F8" s="47">
        <v>26.84</v>
      </c>
      <c r="G8" s="47">
        <v>27.428999999999998</v>
      </c>
      <c r="H8" s="47">
        <v>27.260999999999999</v>
      </c>
      <c r="J8">
        <f t="shared" si="0"/>
        <v>20.543666666666667</v>
      </c>
      <c r="K8">
        <f t="shared" si="3"/>
        <v>0.97883931093106635</v>
      </c>
      <c r="M8" s="46" t="s">
        <v>115</v>
      </c>
      <c r="O8">
        <f t="shared" si="1"/>
        <v>27.176666666666666</v>
      </c>
      <c r="P8">
        <f t="shared" si="2"/>
        <v>26.601589673403279</v>
      </c>
    </row>
    <row r="9" spans="2:24" x14ac:dyDescent="0.25">
      <c r="B9" s="46" t="s">
        <v>117</v>
      </c>
      <c r="C9" s="46">
        <v>23.465</v>
      </c>
      <c r="D9" s="46">
        <v>23.295999999999999</v>
      </c>
      <c r="E9" s="46">
        <v>23.472999999999999</v>
      </c>
      <c r="F9" s="46">
        <v>28.384</v>
      </c>
      <c r="G9" s="46">
        <v>29.201000000000001</v>
      </c>
      <c r="H9" s="46">
        <v>29.606000000000002</v>
      </c>
      <c r="J9">
        <f t="shared" si="0"/>
        <v>23.411333333333332</v>
      </c>
      <c r="K9">
        <f t="shared" si="3"/>
        <v>1.1154743580979134</v>
      </c>
      <c r="M9" s="46" t="s">
        <v>117</v>
      </c>
      <c r="O9">
        <f t="shared" si="1"/>
        <v>29.063666666666666</v>
      </c>
      <c r="P9">
        <f t="shared" si="2"/>
        <v>32.419774918971719</v>
      </c>
    </row>
    <row r="10" spans="2:24" x14ac:dyDescent="0.25">
      <c r="B10" s="46" t="s">
        <v>119</v>
      </c>
      <c r="C10" s="47">
        <v>21.158000000000001</v>
      </c>
      <c r="D10" s="47">
        <v>21.151</v>
      </c>
      <c r="E10" s="47">
        <v>20.972000000000001</v>
      </c>
      <c r="F10" s="47">
        <v>27.616</v>
      </c>
      <c r="G10" s="47">
        <v>27.353000000000002</v>
      </c>
      <c r="H10" s="47">
        <v>27.7</v>
      </c>
      <c r="J10">
        <f t="shared" si="0"/>
        <v>21.093666666666667</v>
      </c>
      <c r="K10">
        <f t="shared" si="3"/>
        <v>1.005045033100693</v>
      </c>
      <c r="M10" s="46" t="s">
        <v>119</v>
      </c>
      <c r="O10">
        <f t="shared" si="1"/>
        <v>27.556333333333331</v>
      </c>
      <c r="P10">
        <f t="shared" si="2"/>
        <v>27.695355947133727</v>
      </c>
      <c r="T10" s="48" t="s">
        <v>193</v>
      </c>
      <c r="U10" s="48" t="s">
        <v>187</v>
      </c>
      <c r="V10" s="29"/>
      <c r="W10" s="29"/>
      <c r="X10" s="29"/>
    </row>
    <row r="11" spans="2:24" x14ac:dyDescent="0.25">
      <c r="B11" s="46" t="s">
        <v>121</v>
      </c>
      <c r="C11" s="46">
        <v>24.834</v>
      </c>
      <c r="D11" s="46">
        <v>24.472999999999999</v>
      </c>
      <c r="E11" s="46">
        <v>32.738999999999997</v>
      </c>
      <c r="F11" s="46">
        <v>24.864999999999998</v>
      </c>
      <c r="G11" s="46">
        <v>24.917999999999999</v>
      </c>
      <c r="H11" s="46">
        <v>27.248999999999999</v>
      </c>
      <c r="J11">
        <f t="shared" si="0"/>
        <v>27.348666666666663</v>
      </c>
      <c r="K11">
        <f t="shared" si="3"/>
        <v>1.3030755643207192</v>
      </c>
      <c r="M11" s="46" t="s">
        <v>121</v>
      </c>
      <c r="O11">
        <f t="shared" si="1"/>
        <v>25.677333333333333</v>
      </c>
      <c r="P11">
        <f t="shared" si="2"/>
        <v>33.459505623584548</v>
      </c>
      <c r="T11" s="29"/>
      <c r="U11" s="29" t="s">
        <v>196</v>
      </c>
      <c r="V11" s="29" t="s">
        <v>197</v>
      </c>
      <c r="W11" s="29" t="s">
        <v>198</v>
      </c>
      <c r="X11" s="29"/>
    </row>
    <row r="12" spans="2:24" x14ac:dyDescent="0.25">
      <c r="B12" s="46" t="s">
        <v>123</v>
      </c>
      <c r="C12" s="46">
        <v>23.898</v>
      </c>
      <c r="D12" s="46">
        <v>20.823</v>
      </c>
      <c r="E12" s="46">
        <v>19.393000000000001</v>
      </c>
      <c r="F12" s="46">
        <v>21.023</v>
      </c>
      <c r="G12" s="46">
        <v>24.372</v>
      </c>
      <c r="H12" s="46">
        <v>24.695</v>
      </c>
      <c r="J12">
        <f t="shared" si="0"/>
        <v>21.371333333333336</v>
      </c>
      <c r="K12">
        <f t="shared" si="3"/>
        <v>1.0182749522323895</v>
      </c>
      <c r="M12" s="46" t="s">
        <v>123</v>
      </c>
      <c r="O12">
        <f t="shared" si="1"/>
        <v>23.363333333333333</v>
      </c>
      <c r="P12">
        <f t="shared" si="2"/>
        <v>23.790297133989394</v>
      </c>
      <c r="T12" s="29" t="s">
        <v>189</v>
      </c>
      <c r="U12" s="29">
        <f>AVERAGE(P3:P6,)</f>
        <v>25.166675199305054</v>
      </c>
      <c r="V12" s="29">
        <f>AVERAGE(P7:P10)</f>
        <v>28.777929178546707</v>
      </c>
      <c r="W12" s="29">
        <f>AVERAGE(P11:P14)</f>
        <v>23.611421488254845</v>
      </c>
      <c r="X12" s="29"/>
    </row>
    <row r="13" spans="2:24" x14ac:dyDescent="0.25">
      <c r="B13" s="46" t="s">
        <v>125</v>
      </c>
      <c r="C13" s="46">
        <v>20.771000000000001</v>
      </c>
      <c r="D13" s="46">
        <v>19.402000000000001</v>
      </c>
      <c r="E13" s="46">
        <v>18.945</v>
      </c>
      <c r="F13" s="46">
        <v>20.356000000000002</v>
      </c>
      <c r="G13" s="46">
        <v>20.638999999999999</v>
      </c>
      <c r="H13" s="46">
        <v>22.045999999999999</v>
      </c>
      <c r="J13">
        <f t="shared" si="0"/>
        <v>19.706</v>
      </c>
      <c r="K13">
        <f t="shared" si="3"/>
        <v>0.93892720195393187</v>
      </c>
      <c r="M13" s="46" t="s">
        <v>125</v>
      </c>
      <c r="O13">
        <f t="shared" si="1"/>
        <v>21.013666666666669</v>
      </c>
      <c r="P13">
        <f t="shared" si="2"/>
        <v>19.730303246125942</v>
      </c>
      <c r="T13" s="29" t="s">
        <v>101</v>
      </c>
      <c r="U13" s="29">
        <f>STDEV(P3:P6)</f>
        <v>5.8259961595473442</v>
      </c>
      <c r="V13" s="29">
        <f>STDEV(P7:P10)</f>
        <v>2.5375904926736772</v>
      </c>
      <c r="W13" s="29">
        <f>STDEV(P11:P14)</f>
        <v>7.0675598019934025</v>
      </c>
      <c r="X13" s="29"/>
    </row>
    <row r="14" spans="2:24" x14ac:dyDescent="0.25">
      <c r="B14" s="46" t="s">
        <v>126</v>
      </c>
      <c r="C14" s="47">
        <v>19.158999999999999</v>
      </c>
      <c r="D14" s="47">
        <v>18.023</v>
      </c>
      <c r="E14" s="47">
        <v>17.992000000000001</v>
      </c>
      <c r="F14" s="47">
        <v>19.285</v>
      </c>
      <c r="G14" s="47">
        <v>20.245999999999999</v>
      </c>
      <c r="H14" s="47">
        <v>20.263000000000002</v>
      </c>
      <c r="J14">
        <f t="shared" si="0"/>
        <v>18.391333333333336</v>
      </c>
      <c r="K14">
        <f t="shared" si="3"/>
        <v>0.8762875848405941</v>
      </c>
      <c r="M14" s="46" t="s">
        <v>126</v>
      </c>
      <c r="O14">
        <f t="shared" si="1"/>
        <v>19.931333333333331</v>
      </c>
      <c r="P14">
        <f t="shared" si="2"/>
        <v>17.465579949319494</v>
      </c>
      <c r="T14" s="29" t="s">
        <v>190</v>
      </c>
      <c r="U14" s="29">
        <f>U13/SQRT(4)</f>
        <v>2.9129980797736721</v>
      </c>
      <c r="V14" s="29">
        <f>V13/SQRT(4)</f>
        <v>1.2687952463368386</v>
      </c>
      <c r="W14" s="29">
        <f>W13/SQRT(4)</f>
        <v>3.5337799009967013</v>
      </c>
      <c r="X14" s="29"/>
    </row>
    <row r="15" spans="2:24" x14ac:dyDescent="0.25">
      <c r="B15" s="46" t="s">
        <v>127</v>
      </c>
      <c r="C15" s="47">
        <v>17.835000000000001</v>
      </c>
      <c r="D15" s="47">
        <v>17.116</v>
      </c>
      <c r="E15" s="47">
        <v>17.643000000000001</v>
      </c>
      <c r="F15" s="47">
        <v>18.920000000000002</v>
      </c>
      <c r="G15" s="47">
        <v>19.141999999999999</v>
      </c>
      <c r="H15" s="47">
        <v>19.728000000000002</v>
      </c>
      <c r="J15">
        <f t="shared" si="0"/>
        <v>17.531333333333333</v>
      </c>
      <c r="K15">
        <f t="shared" si="3"/>
        <v>0.83531136472081413</v>
      </c>
      <c r="M15" s="46" t="s">
        <v>127</v>
      </c>
      <c r="O15">
        <f t="shared" si="1"/>
        <v>19.263333333333332</v>
      </c>
      <c r="P15">
        <f t="shared" si="2"/>
        <v>16.090881255738616</v>
      </c>
      <c r="T15" s="29"/>
      <c r="U15" s="29"/>
      <c r="V15" s="29"/>
      <c r="W15" s="29"/>
      <c r="X15" s="29"/>
    </row>
    <row r="16" spans="2:24" x14ac:dyDescent="0.25">
      <c r="B16" s="46" t="s">
        <v>128</v>
      </c>
      <c r="C16" s="47">
        <v>17.547000000000001</v>
      </c>
      <c r="D16" s="47">
        <v>17.521000000000001</v>
      </c>
      <c r="E16" s="47">
        <v>17.559000000000001</v>
      </c>
      <c r="F16" s="47">
        <v>18.327000000000002</v>
      </c>
      <c r="G16" s="47">
        <v>18.553000000000001</v>
      </c>
      <c r="H16" s="47">
        <v>18.544</v>
      </c>
      <c r="J16">
        <f t="shared" si="0"/>
        <v>17.542333333333332</v>
      </c>
      <c r="K16">
        <f t="shared" si="3"/>
        <v>0.83583547916420664</v>
      </c>
      <c r="M16" s="46" t="s">
        <v>128</v>
      </c>
      <c r="O16">
        <f t="shared" si="1"/>
        <v>18.474666666666668</v>
      </c>
      <c r="P16">
        <f t="shared" si="2"/>
        <v>15.441781865732331</v>
      </c>
      <c r="T16" s="29"/>
      <c r="U16" s="29"/>
      <c r="V16" s="29"/>
      <c r="W16" s="29"/>
      <c r="X16" s="29"/>
    </row>
    <row r="17" spans="2:24" x14ac:dyDescent="0.25">
      <c r="B17" s="46" t="s">
        <v>129</v>
      </c>
      <c r="C17" s="47">
        <v>17.364000000000001</v>
      </c>
      <c r="D17" s="47">
        <v>17.507999999999999</v>
      </c>
      <c r="E17" s="47">
        <v>17.611000000000001</v>
      </c>
      <c r="F17" s="47">
        <v>18.245000000000001</v>
      </c>
      <c r="G17" s="47">
        <v>18.082000000000001</v>
      </c>
      <c r="H17" s="47">
        <v>18.041</v>
      </c>
      <c r="J17">
        <f t="shared" si="0"/>
        <v>17.494333333333334</v>
      </c>
      <c r="K17">
        <f t="shared" si="3"/>
        <v>0.83354843432031211</v>
      </c>
      <c r="M17" s="46" t="s">
        <v>129</v>
      </c>
      <c r="O17">
        <f t="shared" si="1"/>
        <v>18.122666666666664</v>
      </c>
      <c r="P17">
        <f t="shared" si="2"/>
        <v>15.106120425708907</v>
      </c>
      <c r="T17" s="29"/>
      <c r="U17" s="29"/>
      <c r="V17" s="29"/>
      <c r="W17" s="29"/>
      <c r="X17" s="29"/>
    </row>
    <row r="18" spans="2:24" x14ac:dyDescent="0.25">
      <c r="B18" s="46" t="s">
        <v>130</v>
      </c>
      <c r="C18" s="47">
        <v>17.427</v>
      </c>
      <c r="D18" s="47">
        <v>17.433</v>
      </c>
      <c r="E18" s="47">
        <v>17.431999999999999</v>
      </c>
      <c r="F18" s="47">
        <v>17.745000000000001</v>
      </c>
      <c r="G18" s="47">
        <v>17.802</v>
      </c>
      <c r="H18" s="47">
        <v>17.388000000000002</v>
      </c>
      <c r="J18">
        <f t="shared" si="0"/>
        <v>17.430666666666667</v>
      </c>
      <c r="K18">
        <f t="shared" si="3"/>
        <v>0.83051492345097955</v>
      </c>
      <c r="M18" s="46" t="s">
        <v>130</v>
      </c>
      <c r="O18">
        <f t="shared" si="1"/>
        <v>17.645</v>
      </c>
      <c r="P18">
        <f t="shared" si="2"/>
        <v>14.654435824292534</v>
      </c>
      <c r="T18" s="48" t="s">
        <v>193</v>
      </c>
      <c r="U18" s="48" t="s">
        <v>187</v>
      </c>
      <c r="V18" s="29"/>
      <c r="W18" s="29"/>
      <c r="X18" s="29"/>
    </row>
    <row r="19" spans="2:24" x14ac:dyDescent="0.25">
      <c r="B19" s="46" t="s">
        <v>131</v>
      </c>
      <c r="C19" s="47">
        <v>20.359000000000002</v>
      </c>
      <c r="D19" s="47">
        <v>20.474</v>
      </c>
      <c r="E19" s="47">
        <v>20.526</v>
      </c>
      <c r="F19" s="47">
        <v>28.334</v>
      </c>
      <c r="G19" s="47">
        <v>28.189</v>
      </c>
      <c r="H19" s="47">
        <v>28.465</v>
      </c>
      <c r="J19">
        <f t="shared" si="0"/>
        <v>20.452999999999999</v>
      </c>
      <c r="K19">
        <f t="shared" si="3"/>
        <v>0.97451933733704299</v>
      </c>
      <c r="M19" s="46" t="s">
        <v>131</v>
      </c>
      <c r="O19">
        <f t="shared" si="1"/>
        <v>28.329333333333334</v>
      </c>
      <c r="P19">
        <f t="shared" si="2"/>
        <v>27.607483147200202</v>
      </c>
      <c r="T19" s="29"/>
      <c r="U19" s="29" t="s">
        <v>199</v>
      </c>
      <c r="V19" s="29" t="s">
        <v>200</v>
      </c>
      <c r="W19" s="29" t="s">
        <v>201</v>
      </c>
      <c r="X19" s="29"/>
    </row>
    <row r="20" spans="2:24" x14ac:dyDescent="0.25">
      <c r="B20" s="46" t="s">
        <v>132</v>
      </c>
      <c r="C20" s="47">
        <v>20.940999999999999</v>
      </c>
      <c r="D20" s="47">
        <v>21.178000000000001</v>
      </c>
      <c r="E20" s="47">
        <v>20.7</v>
      </c>
      <c r="F20" s="47">
        <v>28.9</v>
      </c>
      <c r="G20" s="47">
        <v>28.786000000000001</v>
      </c>
      <c r="H20" s="47">
        <v>29.004999999999999</v>
      </c>
      <c r="J20">
        <f t="shared" si="0"/>
        <v>20.939666666666668</v>
      </c>
      <c r="K20">
        <f t="shared" si="3"/>
        <v>0.99770743089319747</v>
      </c>
      <c r="M20" s="46" t="s">
        <v>132</v>
      </c>
      <c r="O20">
        <f t="shared" si="1"/>
        <v>28.897000000000002</v>
      </c>
      <c r="P20">
        <f t="shared" si="2"/>
        <v>28.83075163052073</v>
      </c>
      <c r="T20" s="29" t="s">
        <v>189</v>
      </c>
      <c r="U20" s="29">
        <f>AVERAGE(P15:P18,)</f>
        <v>12.258643874294478</v>
      </c>
      <c r="V20" s="29">
        <f>AVERAGE(P19:P22)</f>
        <v>29.672527762931324</v>
      </c>
      <c r="W20" s="29">
        <f>AVERAGE(P23:P26)</f>
        <v>30.148243004959639</v>
      </c>
      <c r="X20" s="29"/>
    </row>
    <row r="21" spans="2:24" x14ac:dyDescent="0.25">
      <c r="B21" s="46" t="s">
        <v>133</v>
      </c>
      <c r="C21" s="47">
        <v>21.254999999999999</v>
      </c>
      <c r="D21" s="47">
        <v>21.276</v>
      </c>
      <c r="E21" s="47">
        <v>21.097000000000001</v>
      </c>
      <c r="F21" s="47">
        <v>28.388999999999999</v>
      </c>
      <c r="G21" s="47">
        <v>28.940999999999999</v>
      </c>
      <c r="H21" s="47">
        <v>28.791</v>
      </c>
      <c r="J21">
        <f t="shared" si="0"/>
        <v>21.209333333333333</v>
      </c>
      <c r="K21">
        <f t="shared" si="3"/>
        <v>1.0105561758842447</v>
      </c>
      <c r="M21" s="46" t="s">
        <v>133</v>
      </c>
      <c r="O21">
        <f t="shared" si="1"/>
        <v>28.706999999999997</v>
      </c>
      <c r="P21">
        <f t="shared" si="2"/>
        <v>29.010036141109012</v>
      </c>
      <c r="T21" s="29" t="s">
        <v>101</v>
      </c>
      <c r="U21" s="29">
        <f>STDEV(P15:P18)</f>
        <v>0.60491464676403139</v>
      </c>
      <c r="V21" s="29">
        <f>STDEV(P19:P22)</f>
        <v>2.4598023135622906</v>
      </c>
      <c r="W21" s="29">
        <f>STDEV(P23:P26)</f>
        <v>2.6013823220523782</v>
      </c>
      <c r="X21" s="29"/>
    </row>
    <row r="22" spans="2:24" x14ac:dyDescent="0.25">
      <c r="B22" s="46" t="s">
        <v>134</v>
      </c>
      <c r="C22" s="46">
        <v>23.199000000000002</v>
      </c>
      <c r="D22" s="46">
        <v>23.079000000000001</v>
      </c>
      <c r="E22" s="46">
        <v>22.917999999999999</v>
      </c>
      <c r="F22" s="46">
        <v>29.245999999999999</v>
      </c>
      <c r="G22" s="46">
        <v>29.917000000000002</v>
      </c>
      <c r="H22" s="46">
        <v>31.58</v>
      </c>
      <c r="J22">
        <f t="shared" si="0"/>
        <v>23.065333333333331</v>
      </c>
      <c r="K22">
        <f t="shared" si="3"/>
        <v>1.0989885765148393</v>
      </c>
      <c r="M22" s="46" t="s">
        <v>134</v>
      </c>
      <c r="O22">
        <f t="shared" si="1"/>
        <v>30.247666666666664</v>
      </c>
      <c r="P22">
        <f t="shared" si="2"/>
        <v>33.241840132895348</v>
      </c>
      <c r="T22" s="29" t="s">
        <v>190</v>
      </c>
      <c r="U22" s="29">
        <f>U21/SQRT(4)</f>
        <v>0.3024573233820157</v>
      </c>
      <c r="V22" s="29">
        <f>V21/SQRT(4)</f>
        <v>1.2299011567811453</v>
      </c>
      <c r="W22" s="29">
        <f>W21/SQRT(3)</f>
        <v>1.5019087839020744</v>
      </c>
      <c r="X22" s="29"/>
    </row>
    <row r="23" spans="2:24" x14ac:dyDescent="0.25">
      <c r="B23" s="46" t="s">
        <v>135</v>
      </c>
      <c r="C23" s="46">
        <v>23.571999999999999</v>
      </c>
      <c r="D23" s="46">
        <v>23.477</v>
      </c>
      <c r="E23" s="46">
        <v>23.295000000000002</v>
      </c>
      <c r="F23" s="46">
        <v>29.538</v>
      </c>
      <c r="G23" s="46">
        <v>29.690999999999999</v>
      </c>
      <c r="H23" s="46">
        <v>29.195</v>
      </c>
      <c r="J23">
        <f t="shared" si="0"/>
        <v>23.447999999999997</v>
      </c>
      <c r="K23">
        <f t="shared" si="3"/>
        <v>1.1172214062425552</v>
      </c>
      <c r="M23" s="46" t="s">
        <v>135</v>
      </c>
      <c r="O23">
        <f t="shared" si="1"/>
        <v>29.474666666666668</v>
      </c>
      <c r="P23">
        <f t="shared" si="2"/>
        <v>32.929728541863902</v>
      </c>
    </row>
    <row r="24" spans="2:24" x14ac:dyDescent="0.25">
      <c r="B24" s="46" t="s">
        <v>136</v>
      </c>
      <c r="C24" s="47">
        <v>20.001000000000001</v>
      </c>
      <c r="D24" s="47">
        <v>19.966000000000001</v>
      </c>
      <c r="E24" s="47">
        <v>19.937999999999999</v>
      </c>
      <c r="F24" s="47">
        <v>28.439</v>
      </c>
      <c r="G24" s="47">
        <v>30.036999999999999</v>
      </c>
      <c r="H24" s="47">
        <v>29.103999999999999</v>
      </c>
      <c r="J24">
        <f t="shared" si="0"/>
        <v>19.968333333333334</v>
      </c>
      <c r="K24">
        <f t="shared" si="3"/>
        <v>0.95142653731605076</v>
      </c>
      <c r="M24" s="46" t="s">
        <v>136</v>
      </c>
      <c r="O24">
        <f t="shared" si="1"/>
        <v>29.193333333333332</v>
      </c>
      <c r="P24">
        <f t="shared" si="2"/>
        <v>27.775312046046572</v>
      </c>
    </row>
    <row r="25" spans="2:24" x14ac:dyDescent="0.25">
      <c r="B25" s="46" t="s">
        <v>137</v>
      </c>
      <c r="C25" s="47">
        <v>22.555</v>
      </c>
      <c r="D25" s="47">
        <v>22.359000000000002</v>
      </c>
      <c r="E25" s="47">
        <v>22.245999999999999</v>
      </c>
      <c r="F25" s="47">
        <v>27.609000000000002</v>
      </c>
      <c r="G25" s="47">
        <v>27.611999999999998</v>
      </c>
      <c r="H25" s="47">
        <v>28.422999999999998</v>
      </c>
      <c r="J25">
        <f t="shared" si="0"/>
        <v>22.386666666666667</v>
      </c>
      <c r="K25">
        <f t="shared" si="3"/>
        <v>1.0666523035831061</v>
      </c>
      <c r="M25" s="46" t="s">
        <v>137</v>
      </c>
      <c r="O25">
        <f t="shared" si="1"/>
        <v>27.881333333333334</v>
      </c>
      <c r="P25">
        <f t="shared" si="2"/>
        <v>29.739688426968446</v>
      </c>
    </row>
    <row r="26" spans="2:24" x14ac:dyDescent="0.25">
      <c r="B26" s="49" t="s">
        <v>138</v>
      </c>
      <c r="C26" s="50" t="s">
        <v>202</v>
      </c>
      <c r="D26" s="50" t="s">
        <v>202</v>
      </c>
      <c r="E26" s="50" t="s">
        <v>202</v>
      </c>
      <c r="F26" s="50">
        <v>39.22</v>
      </c>
      <c r="G26" s="50" t="s">
        <v>202</v>
      </c>
      <c r="H26" s="50" t="s">
        <v>202</v>
      </c>
      <c r="M26" s="49" t="s">
        <v>138</v>
      </c>
    </row>
    <row r="29" spans="2:24" x14ac:dyDescent="0.25">
      <c r="J29" s="19" t="s">
        <v>191</v>
      </c>
    </row>
    <row r="31" spans="2:24" x14ac:dyDescent="0.25">
      <c r="J31">
        <f>AVERAGE(J3:J25)</f>
        <v>20.98778260869565</v>
      </c>
    </row>
    <row r="45" spans="11:11" x14ac:dyDescent="0.25">
      <c r="K45" t="s">
        <v>203</v>
      </c>
    </row>
  </sheetData>
  <mergeCells count="2">
    <mergeCell ref="C1:E1"/>
    <mergeCell ref="F1:H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S187"/>
  <sheetViews>
    <sheetView topLeftCell="A10" zoomScale="55" zoomScaleNormal="55" zoomScalePageLayoutView="55" workbookViewId="0">
      <selection activeCell="AS34" sqref="AS34"/>
    </sheetView>
  </sheetViews>
  <sheetFormatPr defaultColWidth="10.625" defaultRowHeight="15.75" x14ac:dyDescent="0.25"/>
  <cols>
    <col min="1" max="1" width="30" style="1" bestFit="1" customWidth="1"/>
    <col min="2" max="2" width="14.375" style="1" bestFit="1" customWidth="1"/>
    <col min="3" max="44" width="9.625" style="1" customWidth="1"/>
    <col min="45" max="45" width="10.875" style="1" bestFit="1" customWidth="1"/>
    <col min="46" max="16384" width="10.625" style="1"/>
  </cols>
  <sheetData>
    <row r="1" spans="1:45" ht="16.5" x14ac:dyDescent="0.3">
      <c r="A1" s="11" t="s">
        <v>38</v>
      </c>
    </row>
    <row r="2" spans="1:45" ht="16.5" x14ac:dyDescent="0.3">
      <c r="A2" s="2" t="s">
        <v>39</v>
      </c>
    </row>
    <row r="3" spans="1:45" ht="16.5" x14ac:dyDescent="0.3">
      <c r="A3" s="2" t="s">
        <v>48</v>
      </c>
    </row>
    <row r="4" spans="1:45" ht="17.100000000000001" x14ac:dyDescent="0.25">
      <c r="A4" s="1" t="s">
        <v>40</v>
      </c>
      <c r="B4" s="1" t="s">
        <v>47</v>
      </c>
      <c r="C4" s="1" t="s">
        <v>43</v>
      </c>
      <c r="D4" s="1" t="s">
        <v>43</v>
      </c>
      <c r="E4" s="1" t="s">
        <v>43</v>
      </c>
      <c r="F4" s="1" t="s">
        <v>44</v>
      </c>
      <c r="G4" s="1" t="s">
        <v>44</v>
      </c>
      <c r="H4" s="1" t="s">
        <v>45</v>
      </c>
      <c r="I4" s="1" t="s">
        <v>46</v>
      </c>
      <c r="J4" s="1" t="s">
        <v>45</v>
      </c>
      <c r="K4" s="1" t="s">
        <v>45</v>
      </c>
      <c r="L4" s="1" t="s">
        <v>45</v>
      </c>
      <c r="M4" s="1" t="s">
        <v>46</v>
      </c>
      <c r="N4" s="1" t="s">
        <v>45</v>
      </c>
      <c r="O4" s="1" t="s">
        <v>46</v>
      </c>
      <c r="P4" s="1" t="s">
        <v>45</v>
      </c>
      <c r="Q4" s="1" t="s">
        <v>45</v>
      </c>
      <c r="R4" s="1" t="s">
        <v>46</v>
      </c>
      <c r="S4" s="1" t="s">
        <v>46</v>
      </c>
      <c r="T4" s="1" t="s">
        <v>45</v>
      </c>
      <c r="U4" s="1" t="s">
        <v>46</v>
      </c>
      <c r="V4" s="1" t="s">
        <v>46</v>
      </c>
      <c r="W4" s="1" t="s">
        <v>44</v>
      </c>
      <c r="X4" s="1" t="s">
        <v>45</v>
      </c>
      <c r="Y4" s="1" t="s">
        <v>44</v>
      </c>
      <c r="Z4" s="1" t="s">
        <v>45</v>
      </c>
      <c r="AA4" s="1" t="s">
        <v>46</v>
      </c>
      <c r="AB4" s="1" t="s">
        <v>45</v>
      </c>
      <c r="AC4" s="1" t="s">
        <v>43</v>
      </c>
      <c r="AD4" s="1" t="s">
        <v>44</v>
      </c>
      <c r="AE4" s="1" t="s">
        <v>43</v>
      </c>
      <c r="AF4" s="1" t="s">
        <v>43</v>
      </c>
      <c r="AG4" s="1" t="s">
        <v>46</v>
      </c>
      <c r="AH4" s="1" t="s">
        <v>44</v>
      </c>
      <c r="AI4" s="1" t="s">
        <v>44</v>
      </c>
      <c r="AJ4" s="1" t="s">
        <v>46</v>
      </c>
      <c r="AK4" s="1" t="s">
        <v>43</v>
      </c>
      <c r="AL4" s="1" t="s">
        <v>44</v>
      </c>
      <c r="AM4" s="1" t="s">
        <v>43</v>
      </c>
      <c r="AN4" s="1" t="s">
        <v>43</v>
      </c>
      <c r="AO4" s="1" t="s">
        <v>43</v>
      </c>
      <c r="AP4" s="1" t="s">
        <v>43</v>
      </c>
      <c r="AQ4" s="1" t="s">
        <v>43</v>
      </c>
      <c r="AR4" s="1" t="s">
        <v>44</v>
      </c>
    </row>
    <row r="5" spans="1:45" ht="17.100000000000001" x14ac:dyDescent="0.25">
      <c r="A5" s="18" t="s">
        <v>6</v>
      </c>
      <c r="B5" s="1" t="s">
        <v>49</v>
      </c>
      <c r="C5" s="9">
        <v>4.3999999999999997E-2</v>
      </c>
      <c r="D5" s="9">
        <v>5.1999999999999998E-2</v>
      </c>
      <c r="E5" s="9">
        <v>6.3E-2</v>
      </c>
      <c r="F5" s="9">
        <v>9.4E-2</v>
      </c>
      <c r="G5" s="9">
        <v>9.6000000000000002E-2</v>
      </c>
      <c r="H5" s="9">
        <v>0.108</v>
      </c>
      <c r="I5" s="9">
        <v>0.114</v>
      </c>
      <c r="J5" s="9">
        <v>0.13100000000000001</v>
      </c>
      <c r="K5" s="9">
        <v>0.20399999999999999</v>
      </c>
      <c r="L5" s="9">
        <v>0.26300000000000001</v>
      </c>
      <c r="M5" s="9">
        <v>0.35199999999999998</v>
      </c>
      <c r="N5" s="9">
        <v>0.41899999999999998</v>
      </c>
      <c r="O5" s="9">
        <v>0.5</v>
      </c>
      <c r="P5" s="9">
        <v>0.749</v>
      </c>
      <c r="Q5" s="9">
        <v>1.387</v>
      </c>
      <c r="R5" s="9">
        <v>3.7919999999999998</v>
      </c>
      <c r="S5" s="9">
        <v>6.218</v>
      </c>
      <c r="T5" s="9">
        <v>6.8840000000000003</v>
      </c>
      <c r="U5" s="9">
        <v>7.0190000000000001</v>
      </c>
      <c r="V5" s="9">
        <v>7.3739999999999997</v>
      </c>
      <c r="W5" s="9">
        <v>7.3780000000000001</v>
      </c>
      <c r="X5" s="9">
        <v>7.3819999999999997</v>
      </c>
      <c r="Y5" s="9">
        <v>6.431</v>
      </c>
      <c r="Z5" s="9">
        <v>5.4370000000000003</v>
      </c>
      <c r="AA5" s="9">
        <v>5.3609999999999998</v>
      </c>
      <c r="AB5" s="9">
        <v>4.7699999999999996</v>
      </c>
      <c r="AC5" s="9">
        <v>2.88</v>
      </c>
      <c r="AD5" s="9">
        <v>1.5069999999999999</v>
      </c>
      <c r="AE5" s="9">
        <v>0.92100000000000004</v>
      </c>
      <c r="AF5" s="9">
        <v>0.437</v>
      </c>
      <c r="AG5" s="9">
        <v>0.39100000000000001</v>
      </c>
      <c r="AH5" s="9">
        <v>0.307</v>
      </c>
      <c r="AI5" s="9">
        <v>0.17</v>
      </c>
      <c r="AJ5" s="9">
        <v>0.14199999999999999</v>
      </c>
      <c r="AK5" s="9">
        <v>0.13200000000000001</v>
      </c>
      <c r="AL5" s="9">
        <v>0.223</v>
      </c>
      <c r="AM5" s="9">
        <v>0.123</v>
      </c>
      <c r="AN5" s="9">
        <v>0.109</v>
      </c>
      <c r="AO5" s="9">
        <v>8.7999999999999995E-2</v>
      </c>
      <c r="AP5" s="9">
        <v>8.6999999999999994E-2</v>
      </c>
      <c r="AQ5" s="9">
        <v>8.4000000000000005E-2</v>
      </c>
      <c r="AR5" s="9">
        <v>4.4999999999999998E-2</v>
      </c>
      <c r="AS5" s="7"/>
    </row>
    <row r="6" spans="1:45" ht="17.100000000000001" x14ac:dyDescent="0.25">
      <c r="A6" s="18"/>
      <c r="B6" s="1" t="s">
        <v>50</v>
      </c>
      <c r="C6" s="9">
        <v>3.6999999999999998E-2</v>
      </c>
      <c r="D6" s="9">
        <v>4.2999999999999997E-2</v>
      </c>
      <c r="E6" s="9">
        <v>5.7000000000000002E-2</v>
      </c>
      <c r="F6" s="9">
        <v>7.6999999999999999E-2</v>
      </c>
      <c r="G6" s="9">
        <v>8.1000000000000003E-2</v>
      </c>
      <c r="H6" s="9">
        <v>8.6999999999999994E-2</v>
      </c>
      <c r="I6" s="9">
        <v>9.4E-2</v>
      </c>
      <c r="J6" s="9">
        <v>0.10299999999999999</v>
      </c>
      <c r="K6" s="9">
        <v>0.155</v>
      </c>
      <c r="L6" s="9">
        <v>0.192</v>
      </c>
      <c r="M6" s="9">
        <v>0.26100000000000001</v>
      </c>
      <c r="N6" s="9">
        <v>0.32</v>
      </c>
      <c r="O6" s="9">
        <v>0.39600000000000002</v>
      </c>
      <c r="P6" s="9">
        <v>0.59899999999999998</v>
      </c>
      <c r="Q6" s="9">
        <v>1.145</v>
      </c>
      <c r="R6" s="9">
        <v>3.42</v>
      </c>
      <c r="S6" s="9">
        <v>5.782</v>
      </c>
      <c r="T6" s="9">
        <v>6.4029999999999996</v>
      </c>
      <c r="U6" s="9">
        <v>6.5419999999999998</v>
      </c>
      <c r="V6" s="9">
        <v>6.8780000000000001</v>
      </c>
      <c r="W6" s="9">
        <v>6.8849999999999998</v>
      </c>
      <c r="X6" s="9">
        <v>6.8979999999999997</v>
      </c>
      <c r="Y6" s="9">
        <v>5.9130000000000003</v>
      </c>
      <c r="Z6" s="9">
        <v>4.9480000000000004</v>
      </c>
      <c r="AA6" s="9">
        <v>4.88</v>
      </c>
      <c r="AB6" s="9">
        <v>4.2850000000000001</v>
      </c>
      <c r="AC6" s="9">
        <v>2.5249999999999999</v>
      </c>
      <c r="AD6" s="9">
        <v>1.2929999999999999</v>
      </c>
      <c r="AE6" s="9">
        <v>0.77700000000000002</v>
      </c>
      <c r="AF6" s="9">
        <v>0.32600000000000001</v>
      </c>
      <c r="AG6" s="9">
        <v>0.28899999999999998</v>
      </c>
      <c r="AH6" s="9">
        <v>0.214</v>
      </c>
      <c r="AI6" s="9">
        <v>0.126</v>
      </c>
      <c r="AJ6" s="9">
        <v>0.11</v>
      </c>
      <c r="AK6" s="9">
        <v>9.5000000000000001E-2</v>
      </c>
      <c r="AL6" s="9">
        <v>0.20200000000000001</v>
      </c>
      <c r="AM6" s="9">
        <v>8.3000000000000004E-2</v>
      </c>
      <c r="AN6" s="9">
        <v>7.1999999999999995E-2</v>
      </c>
      <c r="AO6" s="9">
        <v>6.2E-2</v>
      </c>
      <c r="AP6" s="9">
        <v>5.7000000000000002E-2</v>
      </c>
      <c r="AQ6" s="9">
        <v>5.6000000000000001E-2</v>
      </c>
      <c r="AR6" s="9">
        <v>0.03</v>
      </c>
      <c r="AS6" s="7"/>
    </row>
    <row r="7" spans="1:45" ht="17.100000000000001" x14ac:dyDescent="0.25">
      <c r="A7" s="18"/>
      <c r="B7" s="1" t="s">
        <v>52</v>
      </c>
      <c r="C7" s="9">
        <v>4.1000000000000002E-2</v>
      </c>
      <c r="D7" s="9">
        <v>4.8000000000000001E-2</v>
      </c>
      <c r="E7" s="9">
        <v>0.06</v>
      </c>
      <c r="F7" s="9">
        <v>8.5999999999999993E-2</v>
      </c>
      <c r="G7" s="9">
        <v>8.8999999999999996E-2</v>
      </c>
      <c r="H7" s="9">
        <v>9.8000000000000004E-2</v>
      </c>
      <c r="I7" s="9">
        <v>0.104</v>
      </c>
      <c r="J7" s="9">
        <v>0.11700000000000001</v>
      </c>
      <c r="K7" s="9">
        <v>0.18</v>
      </c>
      <c r="L7" s="9">
        <v>0.22800000000000001</v>
      </c>
      <c r="M7" s="9">
        <v>0.307</v>
      </c>
      <c r="N7" s="9">
        <v>0.37</v>
      </c>
      <c r="O7" s="9">
        <v>0.44800000000000001</v>
      </c>
      <c r="P7" s="9">
        <v>0.67400000000000004</v>
      </c>
      <c r="Q7" s="9">
        <v>1.266</v>
      </c>
      <c r="R7" s="9">
        <v>3.6059999999999999</v>
      </c>
      <c r="S7" s="9">
        <v>6</v>
      </c>
      <c r="T7" s="9">
        <v>6.6440000000000001</v>
      </c>
      <c r="U7" s="9">
        <v>6.7809999999999997</v>
      </c>
      <c r="V7" s="9">
        <v>7.1260000000000003</v>
      </c>
      <c r="W7" s="9">
        <v>7.1319999999999997</v>
      </c>
      <c r="X7" s="9">
        <v>7.14</v>
      </c>
      <c r="Y7" s="9">
        <v>6.1719999999999997</v>
      </c>
      <c r="Z7" s="9">
        <v>5.1929999999999996</v>
      </c>
      <c r="AA7" s="9">
        <v>5.1210000000000004</v>
      </c>
      <c r="AB7" s="9">
        <v>4.5279999999999996</v>
      </c>
      <c r="AC7" s="9">
        <v>2.7029999999999998</v>
      </c>
      <c r="AD7" s="9">
        <v>1.4</v>
      </c>
      <c r="AE7" s="9">
        <v>0.84899999999999998</v>
      </c>
      <c r="AF7" s="9">
        <v>0.38200000000000001</v>
      </c>
      <c r="AG7" s="9">
        <v>0.34</v>
      </c>
      <c r="AH7" s="9">
        <v>0.26100000000000001</v>
      </c>
      <c r="AI7" s="9">
        <v>0.14799999999999999</v>
      </c>
      <c r="AJ7" s="9">
        <v>0.126</v>
      </c>
      <c r="AK7" s="9">
        <v>0.114</v>
      </c>
      <c r="AL7" s="9">
        <v>0.21299999999999999</v>
      </c>
      <c r="AM7" s="9">
        <v>0.10299999999999999</v>
      </c>
      <c r="AN7" s="9">
        <v>9.0999999999999998E-2</v>
      </c>
      <c r="AO7" s="9">
        <v>7.4999999999999997E-2</v>
      </c>
      <c r="AP7" s="9">
        <v>7.1999999999999995E-2</v>
      </c>
      <c r="AQ7" s="9">
        <v>7.0000000000000007E-2</v>
      </c>
      <c r="AR7" s="9">
        <v>3.7999999999999999E-2</v>
      </c>
      <c r="AS7" s="7"/>
    </row>
    <row r="8" spans="1:45" ht="17.100000000000001" x14ac:dyDescent="0.25">
      <c r="A8" s="18"/>
      <c r="B8" s="1" t="s">
        <v>20</v>
      </c>
      <c r="C8" s="10">
        <v>5.0000000000000001E-3</v>
      </c>
      <c r="D8" s="10">
        <v>6.0000000000000001E-3</v>
      </c>
      <c r="E8" s="10">
        <v>4.0000000000000001E-3</v>
      </c>
      <c r="F8" s="10">
        <v>1.2E-2</v>
      </c>
      <c r="G8" s="10">
        <v>1.0999999999999999E-2</v>
      </c>
      <c r="H8" s="10">
        <v>1.4999999999999999E-2</v>
      </c>
      <c r="I8" s="10">
        <v>1.4E-2</v>
      </c>
      <c r="J8" s="10">
        <v>0.02</v>
      </c>
      <c r="K8" s="10">
        <v>3.5000000000000003E-2</v>
      </c>
      <c r="L8" s="10">
        <v>0.05</v>
      </c>
      <c r="M8" s="10">
        <v>6.4000000000000001E-2</v>
      </c>
      <c r="N8" s="10">
        <v>7.0000000000000007E-2</v>
      </c>
      <c r="O8" s="10">
        <v>7.3999999999999996E-2</v>
      </c>
      <c r="P8" s="10">
        <v>0.106</v>
      </c>
      <c r="Q8" s="10">
        <v>0.17100000000000001</v>
      </c>
      <c r="R8" s="10">
        <v>0.26300000000000001</v>
      </c>
      <c r="S8" s="10">
        <v>0.308</v>
      </c>
      <c r="T8" s="10">
        <v>0.34</v>
      </c>
      <c r="U8" s="10">
        <v>0.33700000000000002</v>
      </c>
      <c r="V8" s="10">
        <v>0.35099999999999998</v>
      </c>
      <c r="W8" s="10">
        <v>0.34899999999999998</v>
      </c>
      <c r="X8" s="10">
        <v>0.34200000000000003</v>
      </c>
      <c r="Y8" s="10">
        <v>0.36599999999999999</v>
      </c>
      <c r="Z8" s="10">
        <v>0.34599999999999997</v>
      </c>
      <c r="AA8" s="10">
        <v>0.34</v>
      </c>
      <c r="AB8" s="10">
        <v>0.34300000000000003</v>
      </c>
      <c r="AC8" s="10">
        <v>0.251</v>
      </c>
      <c r="AD8" s="10">
        <v>0.151</v>
      </c>
      <c r="AE8" s="10">
        <v>0.10199999999999999</v>
      </c>
      <c r="AF8" s="10">
        <v>7.8E-2</v>
      </c>
      <c r="AG8" s="10">
        <v>7.1999999999999995E-2</v>
      </c>
      <c r="AH8" s="10">
        <v>6.6000000000000003E-2</v>
      </c>
      <c r="AI8" s="10">
        <v>3.1E-2</v>
      </c>
      <c r="AJ8" s="10">
        <v>2.3E-2</v>
      </c>
      <c r="AK8" s="10">
        <v>2.5999999999999999E-2</v>
      </c>
      <c r="AL8" s="10">
        <v>1.4999999999999999E-2</v>
      </c>
      <c r="AM8" s="10">
        <v>2.8000000000000001E-2</v>
      </c>
      <c r="AN8" s="10">
        <v>2.5999999999999999E-2</v>
      </c>
      <c r="AO8" s="10">
        <v>1.7999999999999999E-2</v>
      </c>
      <c r="AP8" s="10">
        <v>2.1000000000000001E-2</v>
      </c>
      <c r="AQ8" s="10">
        <v>0.02</v>
      </c>
      <c r="AR8" s="10">
        <v>1.0999999999999999E-2</v>
      </c>
      <c r="AS8" s="7"/>
    </row>
    <row r="9" spans="1:45" ht="17.100000000000001" x14ac:dyDescent="0.25">
      <c r="A9" s="8"/>
      <c r="C9" s="10"/>
      <c r="D9" s="10"/>
      <c r="E9" s="10"/>
      <c r="F9" s="10"/>
      <c r="G9" s="10"/>
      <c r="H9" s="10"/>
      <c r="I9" s="10"/>
      <c r="J9" s="10"/>
      <c r="K9" s="10"/>
      <c r="L9" s="10"/>
      <c r="M9" s="10"/>
      <c r="N9" s="10"/>
      <c r="O9" s="10"/>
      <c r="P9" s="10"/>
      <c r="Q9" s="10"/>
      <c r="R9" s="10"/>
      <c r="S9" s="10"/>
      <c r="T9" s="10"/>
      <c r="U9" s="10"/>
      <c r="V9" s="10"/>
      <c r="W9" s="10"/>
      <c r="X9" s="10"/>
      <c r="Y9" s="10"/>
      <c r="Z9" s="10"/>
      <c r="AA9" s="10"/>
      <c r="AB9" s="10"/>
      <c r="AC9" s="10"/>
      <c r="AD9" s="10"/>
      <c r="AE9" s="10"/>
      <c r="AF9" s="10"/>
      <c r="AG9" s="10"/>
      <c r="AH9" s="10"/>
      <c r="AI9" s="10"/>
      <c r="AJ9" s="10"/>
      <c r="AK9" s="10"/>
      <c r="AL9" s="10"/>
      <c r="AM9" s="10"/>
      <c r="AN9" s="10"/>
      <c r="AO9" s="10"/>
      <c r="AP9" s="10"/>
      <c r="AQ9" s="10"/>
      <c r="AR9" s="10"/>
      <c r="AS9" s="7"/>
    </row>
    <row r="10" spans="1:45" ht="17.100000000000001" x14ac:dyDescent="0.25">
      <c r="A10" s="18" t="s">
        <v>41</v>
      </c>
      <c r="B10" s="1" t="s">
        <v>49</v>
      </c>
      <c r="C10" s="9">
        <v>6.9000000000000006E-2</v>
      </c>
      <c r="D10" s="9">
        <v>9.4E-2</v>
      </c>
      <c r="E10" s="9">
        <v>0.125</v>
      </c>
      <c r="F10" s="9">
        <v>0.16400000000000001</v>
      </c>
      <c r="G10" s="9">
        <v>0.17199999999999999</v>
      </c>
      <c r="H10" s="9">
        <v>0.20599999999999999</v>
      </c>
      <c r="I10" s="9">
        <v>0.23300000000000001</v>
      </c>
      <c r="J10" s="9">
        <v>0.28799999999999998</v>
      </c>
      <c r="K10" s="9">
        <v>0.436</v>
      </c>
      <c r="L10" s="9">
        <v>0.51100000000000001</v>
      </c>
      <c r="M10" s="9">
        <v>0.69099999999999995</v>
      </c>
      <c r="N10" s="9">
        <v>0.78800000000000003</v>
      </c>
      <c r="O10" s="9">
        <v>0.96599999999999997</v>
      </c>
      <c r="P10" s="9">
        <v>1.427</v>
      </c>
      <c r="Q10" s="9">
        <v>2.5059999999999998</v>
      </c>
      <c r="R10" s="9">
        <v>7.5679999999999996</v>
      </c>
      <c r="S10" s="9">
        <v>12.760999999999999</v>
      </c>
      <c r="T10" s="9">
        <v>14.163</v>
      </c>
      <c r="U10" s="9">
        <v>14.456</v>
      </c>
      <c r="V10" s="9">
        <v>15.137</v>
      </c>
      <c r="W10" s="9">
        <v>15.148</v>
      </c>
      <c r="X10" s="9">
        <v>15.145</v>
      </c>
      <c r="Y10" s="9">
        <v>12.923</v>
      </c>
      <c r="Z10" s="9">
        <v>11.012</v>
      </c>
      <c r="AA10" s="9">
        <v>10.904</v>
      </c>
      <c r="AB10" s="9">
        <v>9.4329999999999998</v>
      </c>
      <c r="AC10" s="9">
        <v>5.2990000000000004</v>
      </c>
      <c r="AD10" s="9">
        <v>2.6480000000000001</v>
      </c>
      <c r="AE10" s="9">
        <v>1.671</v>
      </c>
      <c r="AF10" s="9">
        <v>0.79400000000000004</v>
      </c>
      <c r="AG10" s="9">
        <v>0.71799999999999997</v>
      </c>
      <c r="AH10" s="9">
        <v>0.42899999999999999</v>
      </c>
      <c r="AI10" s="9">
        <v>0.22900000000000001</v>
      </c>
      <c r="AJ10" s="9">
        <v>0.19900000000000001</v>
      </c>
      <c r="AK10" s="9">
        <v>0.17299999999999999</v>
      </c>
      <c r="AL10" s="9">
        <v>0.26100000000000001</v>
      </c>
      <c r="AM10" s="9">
        <v>0.17299999999999999</v>
      </c>
      <c r="AN10" s="9">
        <v>0.128</v>
      </c>
      <c r="AO10" s="9">
        <v>0.111</v>
      </c>
      <c r="AP10" s="9">
        <v>0.109</v>
      </c>
      <c r="AQ10" s="9">
        <v>9.4E-2</v>
      </c>
      <c r="AR10" s="9">
        <v>7.3999999999999996E-2</v>
      </c>
      <c r="AS10" s="7"/>
    </row>
    <row r="11" spans="1:45" ht="17.100000000000001" x14ac:dyDescent="0.25">
      <c r="A11" s="18"/>
      <c r="B11" s="1" t="s">
        <v>50</v>
      </c>
      <c r="C11" s="9">
        <v>5.0999999999999997E-2</v>
      </c>
      <c r="D11" s="9">
        <v>6.2E-2</v>
      </c>
      <c r="E11" s="9">
        <v>0.08</v>
      </c>
      <c r="F11" s="9">
        <v>0.13300000000000001</v>
      </c>
      <c r="G11" s="9">
        <v>0.13500000000000001</v>
      </c>
      <c r="H11" s="9">
        <v>0.14799999999999999</v>
      </c>
      <c r="I11" s="9">
        <v>0.17299999999999999</v>
      </c>
      <c r="J11" s="9">
        <v>0.23400000000000001</v>
      </c>
      <c r="K11" s="9">
        <v>0.38200000000000001</v>
      </c>
      <c r="L11" s="9">
        <v>0.42299999999999999</v>
      </c>
      <c r="M11" s="9">
        <v>0.58399999999999996</v>
      </c>
      <c r="N11" s="9">
        <v>0.70899999999999996</v>
      </c>
      <c r="O11" s="9">
        <v>0.85599999999999998</v>
      </c>
      <c r="P11" s="9">
        <v>1.2150000000000001</v>
      </c>
      <c r="Q11" s="9">
        <v>2.089</v>
      </c>
      <c r="R11" s="9">
        <v>6.6580000000000004</v>
      </c>
      <c r="S11" s="9">
        <v>11.628</v>
      </c>
      <c r="T11" s="9">
        <v>12.782</v>
      </c>
      <c r="U11" s="9">
        <v>13.112</v>
      </c>
      <c r="V11" s="9">
        <v>13.77</v>
      </c>
      <c r="W11" s="9">
        <v>13.808999999999999</v>
      </c>
      <c r="X11" s="9">
        <v>13.818</v>
      </c>
      <c r="Y11" s="9">
        <v>11.624000000000001</v>
      </c>
      <c r="Z11" s="9">
        <v>9.8109999999999999</v>
      </c>
      <c r="AA11" s="9">
        <v>9.7059999999999995</v>
      </c>
      <c r="AB11" s="9">
        <v>8.2850000000000001</v>
      </c>
      <c r="AC11" s="9">
        <v>4.6470000000000002</v>
      </c>
      <c r="AD11" s="9">
        <v>2.3039999999999998</v>
      </c>
      <c r="AE11" s="9">
        <v>1.363</v>
      </c>
      <c r="AF11" s="9">
        <v>0.6</v>
      </c>
      <c r="AG11" s="9">
        <v>0.54300000000000004</v>
      </c>
      <c r="AH11" s="9">
        <v>0.36499999999999999</v>
      </c>
      <c r="AI11" s="9">
        <v>0.23699999999999999</v>
      </c>
      <c r="AJ11" s="9">
        <v>0.222</v>
      </c>
      <c r="AK11" s="9">
        <v>0.15</v>
      </c>
      <c r="AL11" s="9">
        <v>0.25800000000000001</v>
      </c>
      <c r="AM11" s="9">
        <v>0.122</v>
      </c>
      <c r="AN11" s="9">
        <v>7.5999999999999998E-2</v>
      </c>
      <c r="AO11" s="9">
        <v>7.5999999999999998E-2</v>
      </c>
      <c r="AP11" s="9">
        <v>6.0999999999999999E-2</v>
      </c>
      <c r="AQ11" s="9">
        <v>5.3999999999999999E-2</v>
      </c>
      <c r="AR11" s="9">
        <v>3.3000000000000002E-2</v>
      </c>
      <c r="AS11" s="7"/>
    </row>
    <row r="12" spans="1:45" ht="17.100000000000001" x14ac:dyDescent="0.25">
      <c r="A12" s="18"/>
      <c r="B12" s="1" t="s">
        <v>51</v>
      </c>
      <c r="C12" s="9">
        <v>0.06</v>
      </c>
      <c r="D12" s="9">
        <v>7.8E-2</v>
      </c>
      <c r="E12" s="9">
        <v>0.10299999999999999</v>
      </c>
      <c r="F12" s="9">
        <v>0.14899999999999999</v>
      </c>
      <c r="G12" s="9">
        <v>0.154</v>
      </c>
      <c r="H12" s="9">
        <v>0.17699999999999999</v>
      </c>
      <c r="I12" s="9">
        <v>0.20300000000000001</v>
      </c>
      <c r="J12" s="9">
        <v>0.26100000000000001</v>
      </c>
      <c r="K12" s="9">
        <v>0.40899999999999997</v>
      </c>
      <c r="L12" s="9">
        <v>0.46700000000000003</v>
      </c>
      <c r="M12" s="9">
        <v>0.63800000000000001</v>
      </c>
      <c r="N12" s="9">
        <v>0.749</v>
      </c>
      <c r="O12" s="9">
        <v>0.91100000000000003</v>
      </c>
      <c r="P12" s="9">
        <v>1.321</v>
      </c>
      <c r="Q12" s="9">
        <v>2.298</v>
      </c>
      <c r="R12" s="9">
        <v>7.1130000000000004</v>
      </c>
      <c r="S12" s="9">
        <v>12.195</v>
      </c>
      <c r="T12" s="9">
        <v>13.473000000000001</v>
      </c>
      <c r="U12" s="9">
        <v>13.784000000000001</v>
      </c>
      <c r="V12" s="9">
        <v>14.454000000000001</v>
      </c>
      <c r="W12" s="9">
        <v>14.478999999999999</v>
      </c>
      <c r="X12" s="9">
        <v>14.481999999999999</v>
      </c>
      <c r="Y12" s="9">
        <v>12.273999999999999</v>
      </c>
      <c r="Z12" s="9">
        <v>10.412000000000001</v>
      </c>
      <c r="AA12" s="9">
        <v>10.305</v>
      </c>
      <c r="AB12" s="9">
        <v>8.859</v>
      </c>
      <c r="AC12" s="9">
        <v>4.9729999999999999</v>
      </c>
      <c r="AD12" s="9">
        <v>2.476</v>
      </c>
      <c r="AE12" s="9">
        <v>1.5169999999999999</v>
      </c>
      <c r="AF12" s="9">
        <v>0.69699999999999995</v>
      </c>
      <c r="AG12" s="9">
        <v>0.63100000000000001</v>
      </c>
      <c r="AH12" s="9">
        <v>0.39700000000000002</v>
      </c>
      <c r="AI12" s="9">
        <v>0.23300000000000001</v>
      </c>
      <c r="AJ12" s="9">
        <v>0.21099999999999999</v>
      </c>
      <c r="AK12" s="9">
        <v>0.16200000000000001</v>
      </c>
      <c r="AL12" s="9">
        <v>0.26</v>
      </c>
      <c r="AM12" s="9">
        <v>0.14799999999999999</v>
      </c>
      <c r="AN12" s="9">
        <v>0.10199999999999999</v>
      </c>
      <c r="AO12" s="9">
        <v>9.4E-2</v>
      </c>
      <c r="AP12" s="9">
        <v>8.5000000000000006E-2</v>
      </c>
      <c r="AQ12" s="9">
        <v>7.3999999999999996E-2</v>
      </c>
      <c r="AR12" s="9">
        <v>5.3999999999999999E-2</v>
      </c>
      <c r="AS12" s="7"/>
    </row>
    <row r="13" spans="1:45" ht="17.100000000000001" x14ac:dyDescent="0.25">
      <c r="A13" s="18"/>
      <c r="B13" s="1" t="s">
        <v>20</v>
      </c>
      <c r="C13" s="9">
        <v>1.2999999999999999E-2</v>
      </c>
      <c r="D13" s="9">
        <v>2.3E-2</v>
      </c>
      <c r="E13" s="9">
        <v>3.2000000000000001E-2</v>
      </c>
      <c r="F13" s="9">
        <v>2.1999999999999999E-2</v>
      </c>
      <c r="G13" s="9">
        <v>2.5999999999999999E-2</v>
      </c>
      <c r="H13" s="9">
        <v>4.1000000000000002E-2</v>
      </c>
      <c r="I13" s="9">
        <v>4.2000000000000003E-2</v>
      </c>
      <c r="J13" s="9">
        <v>3.7999999999999999E-2</v>
      </c>
      <c r="K13" s="9">
        <v>3.7999999999999999E-2</v>
      </c>
      <c r="L13" s="9">
        <v>6.2E-2</v>
      </c>
      <c r="M13" s="9">
        <v>7.5999999999999998E-2</v>
      </c>
      <c r="N13" s="9">
        <v>5.6000000000000001E-2</v>
      </c>
      <c r="O13" s="9">
        <v>7.8E-2</v>
      </c>
      <c r="P13" s="9">
        <v>0.15</v>
      </c>
      <c r="Q13" s="9">
        <v>0.29499999999999998</v>
      </c>
      <c r="R13" s="9">
        <v>0.64300000000000002</v>
      </c>
      <c r="S13" s="9">
        <v>0.80100000000000005</v>
      </c>
      <c r="T13" s="9">
        <v>0.97699999999999998</v>
      </c>
      <c r="U13" s="9">
        <v>0.95</v>
      </c>
      <c r="V13" s="9">
        <v>0.96699999999999997</v>
      </c>
      <c r="W13" s="9">
        <v>0.94699999999999995</v>
      </c>
      <c r="X13" s="9">
        <v>0.93799999999999994</v>
      </c>
      <c r="Y13" s="9">
        <v>0.91900000000000004</v>
      </c>
      <c r="Z13" s="9">
        <v>0.84899999999999998</v>
      </c>
      <c r="AA13" s="9">
        <v>0.84699999999999998</v>
      </c>
      <c r="AB13" s="9">
        <v>0.81200000000000006</v>
      </c>
      <c r="AC13" s="9">
        <v>0.46100000000000002</v>
      </c>
      <c r="AD13" s="9">
        <v>0.24299999999999999</v>
      </c>
      <c r="AE13" s="9">
        <v>0.218</v>
      </c>
      <c r="AF13" s="9">
        <v>0.13700000000000001</v>
      </c>
      <c r="AG13" s="9">
        <v>0.124</v>
      </c>
      <c r="AH13" s="9">
        <v>4.4999999999999998E-2</v>
      </c>
      <c r="AI13" s="9">
        <v>6.0000000000000001E-3</v>
      </c>
      <c r="AJ13" s="9">
        <v>1.6E-2</v>
      </c>
      <c r="AK13" s="9">
        <v>1.6E-2</v>
      </c>
      <c r="AL13" s="9">
        <v>2E-3</v>
      </c>
      <c r="AM13" s="9">
        <v>3.5999999999999997E-2</v>
      </c>
      <c r="AN13" s="9">
        <v>3.6999999999999998E-2</v>
      </c>
      <c r="AO13" s="9">
        <v>2.5000000000000001E-2</v>
      </c>
      <c r="AP13" s="9">
        <v>3.4000000000000002E-2</v>
      </c>
      <c r="AQ13" s="9">
        <v>2.8000000000000001E-2</v>
      </c>
      <c r="AR13" s="9">
        <v>2.9000000000000001E-2</v>
      </c>
      <c r="AS13" s="7"/>
    </row>
    <row r="14" spans="1:45" ht="17.100000000000001" x14ac:dyDescent="0.25">
      <c r="A14" s="8"/>
      <c r="C14" s="9"/>
      <c r="D14" s="9"/>
      <c r="E14" s="9"/>
      <c r="F14" s="9"/>
      <c r="G14" s="9"/>
      <c r="H14" s="9"/>
      <c r="I14" s="9"/>
      <c r="J14" s="9"/>
      <c r="K14" s="9"/>
      <c r="L14" s="9"/>
      <c r="M14" s="9"/>
      <c r="N14" s="9"/>
      <c r="O14" s="9"/>
      <c r="P14" s="9"/>
      <c r="Q14" s="9"/>
      <c r="R14" s="9"/>
      <c r="S14" s="9"/>
      <c r="T14" s="9"/>
      <c r="U14" s="9"/>
      <c r="V14" s="9"/>
      <c r="W14" s="9"/>
      <c r="X14" s="9"/>
      <c r="Y14" s="9"/>
      <c r="Z14" s="9"/>
      <c r="AA14" s="9"/>
      <c r="AB14" s="9"/>
      <c r="AC14" s="9"/>
      <c r="AD14" s="9"/>
      <c r="AE14" s="9"/>
      <c r="AF14" s="9"/>
      <c r="AG14" s="9"/>
      <c r="AH14" s="9"/>
      <c r="AI14" s="9"/>
      <c r="AJ14" s="9"/>
      <c r="AK14" s="9"/>
      <c r="AL14" s="9"/>
      <c r="AM14" s="9"/>
      <c r="AN14" s="9"/>
      <c r="AO14" s="9"/>
      <c r="AP14" s="9"/>
      <c r="AQ14" s="9"/>
      <c r="AR14" s="9"/>
      <c r="AS14" s="7"/>
    </row>
    <row r="15" spans="1:45" ht="17.100000000000001" x14ac:dyDescent="0.25">
      <c r="A15" s="18" t="s">
        <v>8</v>
      </c>
      <c r="B15" s="1" t="s">
        <v>49</v>
      </c>
      <c r="C15" s="9">
        <v>0.14899999999999999</v>
      </c>
      <c r="D15" s="9">
        <v>0.16500000000000001</v>
      </c>
      <c r="E15" s="9">
        <v>0.17399999999999999</v>
      </c>
      <c r="F15" s="9">
        <v>0.25700000000000001</v>
      </c>
      <c r="G15" s="9">
        <v>0.27500000000000002</v>
      </c>
      <c r="H15" s="9">
        <v>0.32900000000000001</v>
      </c>
      <c r="I15" s="9">
        <v>0.33500000000000002</v>
      </c>
      <c r="J15" s="9">
        <v>0.33900000000000002</v>
      </c>
      <c r="K15" s="9">
        <v>0.45300000000000001</v>
      </c>
      <c r="L15" s="9">
        <v>0.59</v>
      </c>
      <c r="M15" s="9">
        <v>0.86899999999999999</v>
      </c>
      <c r="N15" s="9">
        <v>0.97199999999999998</v>
      </c>
      <c r="O15" s="9">
        <v>1.256</v>
      </c>
      <c r="P15" s="9">
        <v>1.821</v>
      </c>
      <c r="Q15" s="9">
        <v>3.0329999999999999</v>
      </c>
      <c r="R15" s="9">
        <v>8.7509999999999994</v>
      </c>
      <c r="S15" s="9">
        <v>13.831</v>
      </c>
      <c r="T15" s="9">
        <v>15.097</v>
      </c>
      <c r="U15" s="9">
        <v>15.432</v>
      </c>
      <c r="V15" s="9">
        <v>15.835000000000001</v>
      </c>
      <c r="W15" s="9">
        <v>15.835000000000001</v>
      </c>
      <c r="X15" s="9">
        <v>15.786</v>
      </c>
      <c r="Y15" s="9">
        <v>13.775</v>
      </c>
      <c r="Z15" s="9">
        <v>11.717000000000001</v>
      </c>
      <c r="AA15" s="9">
        <v>11.506</v>
      </c>
      <c r="AB15" s="9">
        <v>10.347</v>
      </c>
      <c r="AC15" s="9">
        <v>6.319</v>
      </c>
      <c r="AD15" s="9">
        <v>3.0649999999999999</v>
      </c>
      <c r="AE15" s="9">
        <v>1.845</v>
      </c>
      <c r="AF15" s="9">
        <v>0.95699999999999996</v>
      </c>
      <c r="AG15" s="9">
        <v>0.83699999999999997</v>
      </c>
      <c r="AH15" s="9">
        <v>0.59799999999999998</v>
      </c>
      <c r="AI15" s="9">
        <v>0.38200000000000001</v>
      </c>
      <c r="AJ15" s="9">
        <v>0.36399999999999999</v>
      </c>
      <c r="AK15" s="9">
        <v>0.31900000000000001</v>
      </c>
      <c r="AL15" s="9">
        <v>0.41799999999999998</v>
      </c>
      <c r="AM15" s="9">
        <v>0.29599999999999999</v>
      </c>
      <c r="AN15" s="9">
        <v>0.24</v>
      </c>
      <c r="AO15" s="9">
        <v>0.20100000000000001</v>
      </c>
      <c r="AP15" s="9">
        <v>0.20100000000000001</v>
      </c>
      <c r="AQ15" s="9">
        <v>0.19500000000000001</v>
      </c>
      <c r="AR15" s="9">
        <v>0.151</v>
      </c>
      <c r="AS15" s="7"/>
    </row>
    <row r="16" spans="1:45" ht="17.100000000000001" x14ac:dyDescent="0.25">
      <c r="A16" s="18"/>
      <c r="B16" s="1" t="s">
        <v>50</v>
      </c>
      <c r="C16" s="9">
        <v>8.3000000000000004E-2</v>
      </c>
      <c r="D16" s="9">
        <v>0.109</v>
      </c>
      <c r="E16" s="9">
        <v>0.112</v>
      </c>
      <c r="F16" s="9">
        <v>0.14399999999999999</v>
      </c>
      <c r="G16" s="9">
        <v>0.17499999999999999</v>
      </c>
      <c r="H16" s="9">
        <v>0.187</v>
      </c>
      <c r="I16" s="9">
        <v>0.20200000000000001</v>
      </c>
      <c r="J16" s="9">
        <v>0.26900000000000002</v>
      </c>
      <c r="K16" s="9">
        <v>0.45700000000000002</v>
      </c>
      <c r="L16" s="9">
        <v>0.57499999999999996</v>
      </c>
      <c r="M16" s="9">
        <v>0.71399999999999997</v>
      </c>
      <c r="N16" s="9">
        <v>0.92300000000000004</v>
      </c>
      <c r="O16" s="9">
        <v>1.177</v>
      </c>
      <c r="P16" s="9">
        <v>1.7589999999999999</v>
      </c>
      <c r="Q16" s="9">
        <v>3.1280000000000001</v>
      </c>
      <c r="R16" s="9">
        <v>8.2759999999999998</v>
      </c>
      <c r="S16" s="9">
        <v>13.798</v>
      </c>
      <c r="T16" s="9">
        <v>15.41</v>
      </c>
      <c r="U16" s="9">
        <v>17</v>
      </c>
      <c r="V16" s="9">
        <v>17.727</v>
      </c>
      <c r="W16" s="9">
        <v>17.722999999999999</v>
      </c>
      <c r="X16" s="9">
        <v>17.724</v>
      </c>
      <c r="Y16" s="9">
        <v>15.625999999999999</v>
      </c>
      <c r="Z16" s="9">
        <v>13.567</v>
      </c>
      <c r="AA16" s="9">
        <v>13.396000000000001</v>
      </c>
      <c r="AB16" s="9">
        <v>12.026999999999999</v>
      </c>
      <c r="AC16" s="9">
        <v>7.077</v>
      </c>
      <c r="AD16" s="9">
        <v>3.5190000000000001</v>
      </c>
      <c r="AE16" s="9">
        <v>2</v>
      </c>
      <c r="AF16" s="9">
        <v>0.89800000000000002</v>
      </c>
      <c r="AG16" s="9">
        <v>0.84899999999999998</v>
      </c>
      <c r="AH16" s="9">
        <v>0.66600000000000004</v>
      </c>
      <c r="AI16" s="9">
        <v>0.36</v>
      </c>
      <c r="AJ16" s="9">
        <v>0.27700000000000002</v>
      </c>
      <c r="AK16" s="9">
        <v>0.26200000000000001</v>
      </c>
      <c r="AL16" s="9">
        <v>0.31900000000000001</v>
      </c>
      <c r="AM16" s="9">
        <v>0.19</v>
      </c>
      <c r="AN16" s="9">
        <v>0.16700000000000001</v>
      </c>
      <c r="AO16" s="9">
        <v>9.6000000000000002E-2</v>
      </c>
      <c r="AP16" s="9">
        <v>9.6000000000000002E-2</v>
      </c>
      <c r="AQ16" s="9">
        <v>8.2000000000000003E-2</v>
      </c>
      <c r="AR16" s="9">
        <v>3.4000000000000002E-2</v>
      </c>
      <c r="AS16" s="7"/>
    </row>
    <row r="17" spans="1:45" ht="17.100000000000001" x14ac:dyDescent="0.25">
      <c r="A17" s="18"/>
      <c r="B17" s="1" t="s">
        <v>51</v>
      </c>
      <c r="C17" s="9">
        <v>0.11600000000000001</v>
      </c>
      <c r="D17" s="9">
        <v>0.13700000000000001</v>
      </c>
      <c r="E17" s="9">
        <v>0.14299999999999999</v>
      </c>
      <c r="F17" s="9">
        <v>0.20100000000000001</v>
      </c>
      <c r="G17" s="9">
        <v>0.22500000000000001</v>
      </c>
      <c r="H17" s="9">
        <v>0.25800000000000001</v>
      </c>
      <c r="I17" s="9">
        <v>0.26900000000000002</v>
      </c>
      <c r="J17" s="9">
        <v>0.30399999999999999</v>
      </c>
      <c r="K17" s="9">
        <v>0.45500000000000002</v>
      </c>
      <c r="L17" s="9">
        <v>0.58299999999999996</v>
      </c>
      <c r="M17" s="9">
        <v>0.79200000000000004</v>
      </c>
      <c r="N17" s="9">
        <v>0.94799999999999995</v>
      </c>
      <c r="O17" s="9">
        <v>1.2170000000000001</v>
      </c>
      <c r="P17" s="9">
        <v>1.79</v>
      </c>
      <c r="Q17" s="9">
        <v>3.081</v>
      </c>
      <c r="R17" s="9">
        <v>8.5139999999999993</v>
      </c>
      <c r="S17" s="9">
        <v>13.815</v>
      </c>
      <c r="T17" s="9">
        <v>15.254</v>
      </c>
      <c r="U17" s="9">
        <v>16.216000000000001</v>
      </c>
      <c r="V17" s="9">
        <v>16.780999999999999</v>
      </c>
      <c r="W17" s="9">
        <v>16.779</v>
      </c>
      <c r="X17" s="9">
        <v>16.754999999999999</v>
      </c>
      <c r="Y17" s="9">
        <v>14.701000000000001</v>
      </c>
      <c r="Z17" s="9">
        <v>12.641999999999999</v>
      </c>
      <c r="AA17" s="9">
        <v>12.451000000000001</v>
      </c>
      <c r="AB17" s="9">
        <v>11.186999999999999</v>
      </c>
      <c r="AC17" s="9">
        <v>6.6980000000000004</v>
      </c>
      <c r="AD17" s="9">
        <v>3.2919999999999998</v>
      </c>
      <c r="AE17" s="9">
        <v>1.923</v>
      </c>
      <c r="AF17" s="9">
        <v>0.92800000000000005</v>
      </c>
      <c r="AG17" s="9">
        <v>0.84299999999999997</v>
      </c>
      <c r="AH17" s="9">
        <v>0.63200000000000001</v>
      </c>
      <c r="AI17" s="9">
        <v>0.371</v>
      </c>
      <c r="AJ17" s="9">
        <v>0.32100000000000001</v>
      </c>
      <c r="AK17" s="9">
        <v>0.29099999999999998</v>
      </c>
      <c r="AL17" s="9">
        <v>0.36899999999999999</v>
      </c>
      <c r="AM17" s="9">
        <v>0.24299999999999999</v>
      </c>
      <c r="AN17" s="9">
        <v>0.20399999999999999</v>
      </c>
      <c r="AO17" s="9">
        <v>0.14899999999999999</v>
      </c>
      <c r="AP17" s="9">
        <v>0.14899999999999999</v>
      </c>
      <c r="AQ17" s="9">
        <v>0.13900000000000001</v>
      </c>
      <c r="AR17" s="9">
        <v>9.2999999999999999E-2</v>
      </c>
      <c r="AS17" s="7"/>
    </row>
    <row r="18" spans="1:45" ht="17.100000000000001" x14ac:dyDescent="0.25">
      <c r="A18" s="18"/>
      <c r="B18" s="1" t="s">
        <v>20</v>
      </c>
      <c r="C18" s="9">
        <v>4.7E-2</v>
      </c>
      <c r="D18" s="9">
        <v>0.04</v>
      </c>
      <c r="E18" s="9">
        <v>4.3999999999999997E-2</v>
      </c>
      <c r="F18" s="9">
        <v>0.08</v>
      </c>
      <c r="G18" s="9">
        <v>7.0999999999999994E-2</v>
      </c>
      <c r="H18" s="9">
        <v>0.1</v>
      </c>
      <c r="I18" s="9">
        <v>9.4E-2</v>
      </c>
      <c r="J18" s="9">
        <v>4.9000000000000002E-2</v>
      </c>
      <c r="K18" s="9">
        <v>3.0000000000000001E-3</v>
      </c>
      <c r="L18" s="9">
        <v>1.0999999999999999E-2</v>
      </c>
      <c r="M18" s="9">
        <v>0.11</v>
      </c>
      <c r="N18" s="9">
        <v>3.5000000000000003E-2</v>
      </c>
      <c r="O18" s="9">
        <v>5.6000000000000001E-2</v>
      </c>
      <c r="P18" s="9">
        <v>4.3999999999999997E-2</v>
      </c>
      <c r="Q18" s="9">
        <v>6.7000000000000004E-2</v>
      </c>
      <c r="R18" s="9">
        <v>0.33600000000000002</v>
      </c>
      <c r="S18" s="9">
        <v>2.3E-2</v>
      </c>
      <c r="T18" s="9">
        <v>0.221</v>
      </c>
      <c r="U18" s="9">
        <v>1.109</v>
      </c>
      <c r="V18" s="9">
        <v>1.3380000000000001</v>
      </c>
      <c r="W18" s="9">
        <v>1.335</v>
      </c>
      <c r="X18" s="9">
        <v>1.37</v>
      </c>
      <c r="Y18" s="9">
        <v>1.3089999999999999</v>
      </c>
      <c r="Z18" s="9">
        <v>1.3080000000000001</v>
      </c>
      <c r="AA18" s="9">
        <v>1.3360000000000001</v>
      </c>
      <c r="AB18" s="9">
        <v>1.1879999999999999</v>
      </c>
      <c r="AC18" s="9">
        <v>0.53600000000000003</v>
      </c>
      <c r="AD18" s="9">
        <v>0.32100000000000001</v>
      </c>
      <c r="AE18" s="9">
        <v>0.11</v>
      </c>
      <c r="AF18" s="9">
        <v>4.2000000000000003E-2</v>
      </c>
      <c r="AG18" s="9">
        <v>8.0000000000000002E-3</v>
      </c>
      <c r="AH18" s="9">
        <v>4.8000000000000001E-2</v>
      </c>
      <c r="AI18" s="9">
        <v>1.6E-2</v>
      </c>
      <c r="AJ18" s="9">
        <v>6.2E-2</v>
      </c>
      <c r="AK18" s="9">
        <v>0.04</v>
      </c>
      <c r="AL18" s="9">
        <v>7.0000000000000007E-2</v>
      </c>
      <c r="AM18" s="9">
        <v>7.4999999999999997E-2</v>
      </c>
      <c r="AN18" s="9">
        <v>5.1999999999999998E-2</v>
      </c>
      <c r="AO18" s="9">
        <v>7.3999999999999996E-2</v>
      </c>
      <c r="AP18" s="9">
        <v>7.3999999999999996E-2</v>
      </c>
      <c r="AQ18" s="9">
        <v>0.08</v>
      </c>
      <c r="AR18" s="9">
        <v>8.3000000000000004E-2</v>
      </c>
      <c r="AS18" s="7"/>
    </row>
    <row r="19" spans="1:45" ht="17.100000000000001" x14ac:dyDescent="0.25">
      <c r="A19" s="8"/>
      <c r="C19" s="9"/>
      <c r="D19" s="9"/>
      <c r="E19" s="9"/>
      <c r="F19" s="9"/>
      <c r="G19" s="9"/>
      <c r="H19" s="9"/>
      <c r="I19" s="9"/>
      <c r="J19" s="9"/>
      <c r="K19" s="9"/>
      <c r="L19" s="9"/>
      <c r="M19" s="9"/>
      <c r="N19" s="9"/>
      <c r="O19" s="9"/>
      <c r="P19" s="9"/>
      <c r="Q19" s="9"/>
      <c r="R19" s="9"/>
      <c r="S19" s="9"/>
      <c r="T19" s="9"/>
      <c r="U19" s="9"/>
      <c r="V19" s="9"/>
      <c r="W19" s="9"/>
      <c r="X19" s="9"/>
      <c r="Y19" s="9"/>
      <c r="Z19" s="9"/>
      <c r="AA19" s="9"/>
      <c r="AB19" s="9"/>
      <c r="AC19" s="9"/>
      <c r="AD19" s="9"/>
      <c r="AE19" s="9"/>
      <c r="AF19" s="9"/>
      <c r="AG19" s="9"/>
      <c r="AH19" s="9"/>
      <c r="AI19" s="9"/>
      <c r="AJ19" s="9"/>
      <c r="AK19" s="9"/>
      <c r="AL19" s="9"/>
      <c r="AM19" s="9"/>
      <c r="AN19" s="9"/>
      <c r="AO19" s="9"/>
      <c r="AP19" s="9"/>
      <c r="AQ19" s="9"/>
      <c r="AR19" s="9"/>
      <c r="AS19" s="7"/>
    </row>
    <row r="20" spans="1:45" ht="17.100000000000001" x14ac:dyDescent="0.25">
      <c r="A20" s="18" t="s">
        <v>9</v>
      </c>
      <c r="B20" s="1" t="s">
        <v>49</v>
      </c>
      <c r="C20" s="9">
        <v>4.8000000000000001E-2</v>
      </c>
      <c r="D20" s="9">
        <v>5.3999999999999999E-2</v>
      </c>
      <c r="E20" s="9">
        <v>0.113</v>
      </c>
      <c r="F20" s="9">
        <v>0.21099999999999999</v>
      </c>
      <c r="G20" s="9">
        <v>0.217</v>
      </c>
      <c r="H20" s="9">
        <v>0.25</v>
      </c>
      <c r="I20" s="9">
        <v>0.25700000000000001</v>
      </c>
      <c r="J20" s="9">
        <v>0.28999999999999998</v>
      </c>
      <c r="K20" s="9">
        <v>0.46899999999999997</v>
      </c>
      <c r="L20" s="9">
        <v>0.58599999999999997</v>
      </c>
      <c r="M20" s="9">
        <v>0.65500000000000003</v>
      </c>
      <c r="N20" s="9">
        <v>0.89400000000000002</v>
      </c>
      <c r="O20" s="9">
        <v>1.1559999999999999</v>
      </c>
      <c r="P20" s="9">
        <v>1.696</v>
      </c>
      <c r="Q20" s="9">
        <v>2.859</v>
      </c>
      <c r="R20" s="9">
        <v>7.5830000000000002</v>
      </c>
      <c r="S20" s="9">
        <v>11.1</v>
      </c>
      <c r="T20" s="9">
        <v>12.43</v>
      </c>
      <c r="U20" s="9">
        <v>12.644</v>
      </c>
      <c r="V20" s="9">
        <v>12.981</v>
      </c>
      <c r="W20" s="9">
        <v>12.945</v>
      </c>
      <c r="X20" s="9">
        <v>12.933999999999999</v>
      </c>
      <c r="Y20" s="9">
        <v>11.819000000000001</v>
      </c>
      <c r="Z20" s="9">
        <v>10.066000000000001</v>
      </c>
      <c r="AA20" s="9">
        <v>9.8840000000000003</v>
      </c>
      <c r="AB20" s="9">
        <v>8.9380000000000006</v>
      </c>
      <c r="AC20" s="9">
        <v>6.1840000000000002</v>
      </c>
      <c r="AD20" s="9">
        <v>3.61</v>
      </c>
      <c r="AE20" s="9">
        <v>2.218</v>
      </c>
      <c r="AF20" s="9">
        <v>0.96599999999999997</v>
      </c>
      <c r="AG20" s="9">
        <v>0.84399999999999997</v>
      </c>
      <c r="AH20" s="9">
        <v>0.62</v>
      </c>
      <c r="AI20" s="9">
        <v>0.45800000000000002</v>
      </c>
      <c r="AJ20" s="9">
        <v>0.39200000000000002</v>
      </c>
      <c r="AK20" s="9">
        <v>0.35799999999999998</v>
      </c>
      <c r="AL20" s="9">
        <v>0.437</v>
      </c>
      <c r="AM20" s="9">
        <v>0.313</v>
      </c>
      <c r="AN20" s="9">
        <v>0.253</v>
      </c>
      <c r="AO20" s="9">
        <v>0.24299999999999999</v>
      </c>
      <c r="AP20" s="9">
        <v>0.23400000000000001</v>
      </c>
      <c r="AQ20" s="9">
        <v>0.23100000000000001</v>
      </c>
      <c r="AR20" s="9">
        <v>0.14099999999999999</v>
      </c>
      <c r="AS20" s="7"/>
    </row>
    <row r="21" spans="1:45" ht="17.100000000000001" x14ac:dyDescent="0.25">
      <c r="A21" s="18"/>
      <c r="B21" s="1" t="s">
        <v>50</v>
      </c>
      <c r="C21" s="9">
        <v>0.14899999999999999</v>
      </c>
      <c r="D21" s="9">
        <v>0.158</v>
      </c>
      <c r="E21" s="9">
        <v>0.161</v>
      </c>
      <c r="F21" s="9">
        <v>0.23</v>
      </c>
      <c r="G21" s="9">
        <v>0.25600000000000001</v>
      </c>
      <c r="H21" s="9">
        <v>0.26700000000000002</v>
      </c>
      <c r="I21" s="9">
        <v>0.27300000000000002</v>
      </c>
      <c r="J21" s="9">
        <v>0.34300000000000003</v>
      </c>
      <c r="K21" s="9">
        <v>0.47399999999999998</v>
      </c>
      <c r="L21" s="9">
        <v>0.56100000000000005</v>
      </c>
      <c r="M21" s="9">
        <v>0.69299999999999995</v>
      </c>
      <c r="N21" s="9">
        <v>1.0329999999999999</v>
      </c>
      <c r="O21" s="9">
        <v>1.2310000000000001</v>
      </c>
      <c r="P21" s="9">
        <v>1.798</v>
      </c>
      <c r="Q21" s="9">
        <v>3.1469999999999998</v>
      </c>
      <c r="R21" s="9">
        <v>8.2460000000000004</v>
      </c>
      <c r="S21" s="9">
        <v>13.079000000000001</v>
      </c>
      <c r="T21" s="9">
        <v>14.48</v>
      </c>
      <c r="U21" s="9">
        <v>15.848000000000001</v>
      </c>
      <c r="V21" s="9">
        <v>16.396999999999998</v>
      </c>
      <c r="W21" s="9">
        <v>16.372</v>
      </c>
      <c r="X21" s="9">
        <v>16.361999999999998</v>
      </c>
      <c r="Y21" s="9">
        <v>14.585000000000001</v>
      </c>
      <c r="Z21" s="9">
        <v>12.695</v>
      </c>
      <c r="AA21" s="9">
        <v>12.476000000000001</v>
      </c>
      <c r="AB21" s="9">
        <v>11.254</v>
      </c>
      <c r="AC21" s="9">
        <v>6.8879999999999999</v>
      </c>
      <c r="AD21" s="9">
        <v>3.8119999999999998</v>
      </c>
      <c r="AE21" s="9">
        <v>2.0230000000000001</v>
      </c>
      <c r="AF21" s="9">
        <v>0.94399999999999995</v>
      </c>
      <c r="AG21" s="9">
        <v>0.89600000000000002</v>
      </c>
      <c r="AH21" s="9">
        <v>0.59299999999999997</v>
      </c>
      <c r="AI21" s="9">
        <v>0.28000000000000003</v>
      </c>
      <c r="AJ21" s="9">
        <v>0.254</v>
      </c>
      <c r="AK21" s="9">
        <v>0.246</v>
      </c>
      <c r="AL21" s="9">
        <v>0.309</v>
      </c>
      <c r="AM21" s="9">
        <v>0.14599999999999999</v>
      </c>
      <c r="AN21" s="9">
        <v>0.13400000000000001</v>
      </c>
      <c r="AO21" s="9">
        <v>0.11799999999999999</v>
      </c>
      <c r="AP21" s="9">
        <v>0.11799999999999999</v>
      </c>
      <c r="AQ21" s="9">
        <v>0.123</v>
      </c>
      <c r="AR21" s="9">
        <v>6.8000000000000005E-2</v>
      </c>
      <c r="AS21" s="5"/>
    </row>
    <row r="22" spans="1:45" ht="17.100000000000001" x14ac:dyDescent="0.25">
      <c r="A22" s="18"/>
      <c r="B22" s="1" t="s">
        <v>51</v>
      </c>
      <c r="C22" s="9">
        <v>9.9000000000000005E-2</v>
      </c>
      <c r="D22" s="9">
        <v>0.106</v>
      </c>
      <c r="E22" s="9">
        <v>0.13700000000000001</v>
      </c>
      <c r="F22" s="9">
        <v>0.221</v>
      </c>
      <c r="G22" s="9">
        <v>0.23699999999999999</v>
      </c>
      <c r="H22" s="9">
        <v>0.25900000000000001</v>
      </c>
      <c r="I22" s="9">
        <v>0.26500000000000001</v>
      </c>
      <c r="J22" s="9">
        <v>0.317</v>
      </c>
      <c r="K22" s="9">
        <v>0.47199999999999998</v>
      </c>
      <c r="L22" s="9">
        <v>0.57399999999999995</v>
      </c>
      <c r="M22" s="9">
        <v>0.67400000000000004</v>
      </c>
      <c r="N22" s="9">
        <v>0.96399999999999997</v>
      </c>
      <c r="O22" s="9">
        <v>1.194</v>
      </c>
      <c r="P22" s="9">
        <v>1.7470000000000001</v>
      </c>
      <c r="Q22" s="9">
        <v>3.0030000000000001</v>
      </c>
      <c r="R22" s="9">
        <v>7.915</v>
      </c>
      <c r="S22" s="9">
        <v>12.09</v>
      </c>
      <c r="T22" s="9">
        <v>13.455</v>
      </c>
      <c r="U22" s="9">
        <v>14.246</v>
      </c>
      <c r="V22" s="9">
        <v>14.689</v>
      </c>
      <c r="W22" s="9">
        <v>14.659000000000001</v>
      </c>
      <c r="X22" s="9">
        <v>14.648</v>
      </c>
      <c r="Y22" s="9">
        <v>13.202</v>
      </c>
      <c r="Z22" s="9">
        <v>11.381</v>
      </c>
      <c r="AA22" s="9">
        <v>11.18</v>
      </c>
      <c r="AB22" s="9">
        <v>10.096</v>
      </c>
      <c r="AC22" s="9">
        <v>6.5359999999999996</v>
      </c>
      <c r="AD22" s="9">
        <v>3.7109999999999999</v>
      </c>
      <c r="AE22" s="9">
        <v>2.121</v>
      </c>
      <c r="AF22" s="9">
        <v>0.95499999999999996</v>
      </c>
      <c r="AG22" s="9">
        <v>0.87</v>
      </c>
      <c r="AH22" s="9">
        <v>0.60699999999999998</v>
      </c>
      <c r="AI22" s="9">
        <v>0.36899999999999999</v>
      </c>
      <c r="AJ22" s="9">
        <v>0.32300000000000001</v>
      </c>
      <c r="AK22" s="9">
        <v>0.30199999999999999</v>
      </c>
      <c r="AL22" s="9">
        <v>0.373</v>
      </c>
      <c r="AM22" s="9">
        <v>0.23</v>
      </c>
      <c r="AN22" s="9">
        <v>0.19400000000000001</v>
      </c>
      <c r="AO22" s="9">
        <v>0.18099999999999999</v>
      </c>
      <c r="AP22" s="9">
        <v>0.17599999999999999</v>
      </c>
      <c r="AQ22" s="9">
        <v>0.17699999999999999</v>
      </c>
      <c r="AR22" s="9">
        <v>0.105</v>
      </c>
      <c r="AS22" s="5"/>
    </row>
    <row r="23" spans="1:45" ht="17.100000000000001" x14ac:dyDescent="0.25">
      <c r="A23" s="18"/>
      <c r="B23" s="1" t="s">
        <v>20</v>
      </c>
      <c r="C23" s="10">
        <v>7.0999999999999994E-2</v>
      </c>
      <c r="D23" s="10">
        <v>7.3999999999999996E-2</v>
      </c>
      <c r="E23" s="10">
        <v>3.4000000000000002E-2</v>
      </c>
      <c r="F23" s="10">
        <v>1.2999999999999999E-2</v>
      </c>
      <c r="G23" s="10">
        <v>2.8000000000000001E-2</v>
      </c>
      <c r="H23" s="10">
        <v>1.2E-2</v>
      </c>
      <c r="I23" s="10">
        <v>1.0999999999999999E-2</v>
      </c>
      <c r="J23" s="10">
        <v>3.6999999999999998E-2</v>
      </c>
      <c r="K23" s="10">
        <v>4.0000000000000001E-3</v>
      </c>
      <c r="L23" s="10">
        <v>1.7999999999999999E-2</v>
      </c>
      <c r="M23" s="10">
        <v>2.7E-2</v>
      </c>
      <c r="N23" s="10">
        <v>9.8000000000000004E-2</v>
      </c>
      <c r="O23" s="10">
        <v>5.2999999999999999E-2</v>
      </c>
      <c r="P23" s="10">
        <v>7.1999999999999995E-2</v>
      </c>
      <c r="Q23" s="10">
        <v>0.20399999999999999</v>
      </c>
      <c r="R23" s="10">
        <v>0.46899999999999997</v>
      </c>
      <c r="S23" s="10">
        <v>1.399</v>
      </c>
      <c r="T23" s="10">
        <v>1.45</v>
      </c>
      <c r="U23" s="10">
        <v>2.266</v>
      </c>
      <c r="V23" s="10">
        <v>2.415</v>
      </c>
      <c r="W23" s="10">
        <v>2.423</v>
      </c>
      <c r="X23" s="10">
        <v>2.4239999999999999</v>
      </c>
      <c r="Y23" s="10">
        <v>1.956</v>
      </c>
      <c r="Z23" s="10">
        <v>1.859</v>
      </c>
      <c r="AA23" s="10">
        <v>1.833</v>
      </c>
      <c r="AB23" s="10">
        <v>1.6379999999999999</v>
      </c>
      <c r="AC23" s="10">
        <v>0.498</v>
      </c>
      <c r="AD23" s="10">
        <v>0.14299999999999999</v>
      </c>
      <c r="AE23" s="10">
        <v>0.13800000000000001</v>
      </c>
      <c r="AF23" s="10">
        <v>1.6E-2</v>
      </c>
      <c r="AG23" s="10">
        <v>3.6999999999999998E-2</v>
      </c>
      <c r="AH23" s="10">
        <v>1.9E-2</v>
      </c>
      <c r="AI23" s="10">
        <v>0.126</v>
      </c>
      <c r="AJ23" s="10">
        <v>9.8000000000000004E-2</v>
      </c>
      <c r="AK23" s="10">
        <v>7.9000000000000001E-2</v>
      </c>
      <c r="AL23" s="10">
        <v>9.0999999999999998E-2</v>
      </c>
      <c r="AM23" s="10">
        <v>0.11799999999999999</v>
      </c>
      <c r="AN23" s="10">
        <v>8.4000000000000005E-2</v>
      </c>
      <c r="AO23" s="10">
        <v>8.7999999999999995E-2</v>
      </c>
      <c r="AP23" s="10">
        <v>8.2000000000000003E-2</v>
      </c>
      <c r="AQ23" s="10">
        <v>7.5999999999999998E-2</v>
      </c>
      <c r="AR23" s="10">
        <v>5.1999999999999998E-2</v>
      </c>
      <c r="AS23" s="5"/>
    </row>
    <row r="24" spans="1:45" ht="16.5" x14ac:dyDescent="0.3">
      <c r="A24" s="2" t="s">
        <v>53</v>
      </c>
      <c r="B24" s="5"/>
      <c r="G24" s="5"/>
      <c r="H24" s="5"/>
      <c r="I24" s="5"/>
      <c r="J24" s="5"/>
      <c r="K24" s="5"/>
      <c r="L24" s="5"/>
      <c r="M24" s="5"/>
      <c r="N24" s="5"/>
      <c r="O24" s="5"/>
      <c r="P24" s="5"/>
      <c r="Q24" s="5"/>
      <c r="R24" s="5"/>
      <c r="S24" s="5"/>
      <c r="T24" s="5"/>
      <c r="U24" s="5"/>
      <c r="V24" s="5"/>
      <c r="W24" s="5"/>
      <c r="X24" s="5"/>
      <c r="Y24" s="5"/>
      <c r="Z24" s="5"/>
      <c r="AA24" s="5"/>
      <c r="AB24" s="5"/>
      <c r="AC24" s="5"/>
      <c r="AD24" s="5"/>
      <c r="AE24" s="5"/>
      <c r="AF24" s="5"/>
      <c r="AG24" s="5"/>
      <c r="AH24" s="5"/>
      <c r="AI24" s="5"/>
      <c r="AJ24" s="5"/>
      <c r="AK24" s="5"/>
      <c r="AL24" s="5"/>
      <c r="AM24" s="5"/>
      <c r="AN24" s="5"/>
      <c r="AO24" s="5"/>
      <c r="AP24" s="5"/>
      <c r="AQ24" s="5"/>
      <c r="AR24" s="5"/>
      <c r="AS24" s="5"/>
    </row>
    <row r="25" spans="1:45" ht="17.100000000000001" x14ac:dyDescent="0.25">
      <c r="A25" s="1" t="s">
        <v>56</v>
      </c>
      <c r="B25" s="5" t="s">
        <v>54</v>
      </c>
      <c r="C25" s="1">
        <v>1</v>
      </c>
      <c r="D25" s="1">
        <v>2</v>
      </c>
      <c r="E25" s="1">
        <v>3</v>
      </c>
      <c r="F25" s="1">
        <v>4</v>
      </c>
      <c r="G25" s="1">
        <v>5</v>
      </c>
      <c r="H25" s="1">
        <v>6</v>
      </c>
      <c r="I25" s="1">
        <v>7</v>
      </c>
      <c r="J25" s="1">
        <v>8</v>
      </c>
      <c r="K25" s="1">
        <v>9</v>
      </c>
      <c r="L25" s="1">
        <v>10</v>
      </c>
      <c r="M25" s="1">
        <v>11</v>
      </c>
      <c r="N25" s="1">
        <v>12</v>
      </c>
      <c r="O25" s="1">
        <v>13</v>
      </c>
      <c r="P25" s="1">
        <v>14</v>
      </c>
      <c r="Q25" s="1">
        <v>15</v>
      </c>
      <c r="R25" s="1">
        <v>16</v>
      </c>
      <c r="S25" s="1">
        <v>17</v>
      </c>
      <c r="T25" s="1">
        <v>18</v>
      </c>
      <c r="U25" s="1">
        <v>19</v>
      </c>
      <c r="V25" s="1">
        <v>20</v>
      </c>
      <c r="W25" s="5" t="s">
        <v>55</v>
      </c>
      <c r="X25" s="5"/>
      <c r="Y25" s="5"/>
      <c r="Z25" s="5"/>
      <c r="AA25" s="5"/>
      <c r="AB25" s="5"/>
      <c r="AC25" s="5"/>
      <c r="AD25" s="5"/>
      <c r="AE25" s="5"/>
      <c r="AF25" s="5"/>
      <c r="AG25" s="5"/>
      <c r="AH25" s="5"/>
      <c r="AI25" s="5"/>
      <c r="AJ25" s="5"/>
      <c r="AK25" s="5"/>
      <c r="AL25" s="5"/>
      <c r="AM25" s="5"/>
      <c r="AN25" s="5"/>
      <c r="AO25" s="5"/>
      <c r="AP25" s="5"/>
      <c r="AQ25" s="5"/>
      <c r="AR25" s="5"/>
      <c r="AS25" s="5"/>
    </row>
    <row r="26" spans="1:45" ht="17.100000000000001" x14ac:dyDescent="0.25">
      <c r="A26" s="18" t="s">
        <v>6</v>
      </c>
      <c r="B26" s="1" t="s">
        <v>49</v>
      </c>
      <c r="C26" s="10">
        <v>10.885999999999999</v>
      </c>
      <c r="D26" s="10">
        <v>0.32700000000000001</v>
      </c>
      <c r="E26" s="10">
        <v>0.311</v>
      </c>
      <c r="F26" s="10">
        <v>0.245</v>
      </c>
      <c r="G26" s="10">
        <v>0.52300000000000002</v>
      </c>
      <c r="H26" s="10">
        <v>13.827999999999999</v>
      </c>
      <c r="I26" s="10">
        <v>0.96399999999999997</v>
      </c>
      <c r="J26" s="10">
        <v>12.112</v>
      </c>
      <c r="K26" s="10">
        <v>5.835</v>
      </c>
      <c r="L26" s="10">
        <v>13.893000000000001</v>
      </c>
      <c r="M26" s="10">
        <v>14.09</v>
      </c>
      <c r="N26" s="10">
        <v>8.9740000000000002</v>
      </c>
      <c r="O26" s="10">
        <v>3.907</v>
      </c>
      <c r="P26" s="10">
        <v>3.302</v>
      </c>
      <c r="Q26" s="10">
        <v>3.7919999999999998</v>
      </c>
      <c r="R26" s="10">
        <v>0.70299999999999996</v>
      </c>
      <c r="S26" s="10">
        <v>1.1279999999999999</v>
      </c>
      <c r="T26" s="10">
        <v>1.177</v>
      </c>
      <c r="U26" s="10">
        <v>0.45800000000000002</v>
      </c>
      <c r="V26" s="10">
        <v>0.42499999999999999</v>
      </c>
      <c r="W26" s="10">
        <v>3.1219999999999999</v>
      </c>
      <c r="X26" s="5"/>
      <c r="Y26" s="5"/>
      <c r="Z26" s="5"/>
      <c r="AA26" s="5"/>
      <c r="AB26" s="5"/>
      <c r="AC26" s="5"/>
      <c r="AD26" s="5"/>
      <c r="AE26" s="5"/>
      <c r="AF26" s="5"/>
      <c r="AG26" s="5"/>
      <c r="AH26" s="5"/>
      <c r="AI26" s="5"/>
      <c r="AJ26" s="5"/>
      <c r="AK26" s="5"/>
      <c r="AL26" s="5"/>
      <c r="AM26" s="5"/>
      <c r="AN26" s="5"/>
      <c r="AO26" s="5"/>
      <c r="AP26" s="5"/>
      <c r="AQ26" s="5"/>
      <c r="AR26" s="5"/>
      <c r="AS26" s="5"/>
    </row>
    <row r="27" spans="1:45" ht="17.100000000000001" x14ac:dyDescent="0.25">
      <c r="A27" s="18"/>
      <c r="B27" s="1" t="s">
        <v>50</v>
      </c>
      <c r="C27" s="10">
        <v>13.198</v>
      </c>
      <c r="D27" s="10">
        <v>0.38800000000000001</v>
      </c>
      <c r="E27" s="10">
        <v>0.222</v>
      </c>
      <c r="F27" s="10">
        <v>9.1999999999999998E-2</v>
      </c>
      <c r="G27" s="10">
        <v>0.79500000000000004</v>
      </c>
      <c r="H27" s="10">
        <v>16.376999999999999</v>
      </c>
      <c r="I27" s="10">
        <v>0.86899999999999999</v>
      </c>
      <c r="J27" s="10">
        <v>12.606</v>
      </c>
      <c r="K27" s="10">
        <v>6.2480000000000002</v>
      </c>
      <c r="L27" s="10">
        <v>14.010999999999999</v>
      </c>
      <c r="M27" s="10">
        <v>12.606</v>
      </c>
      <c r="N27" s="10">
        <v>8.0410000000000004</v>
      </c>
      <c r="O27" s="10">
        <v>4.6399999999999997</v>
      </c>
      <c r="P27" s="10">
        <v>3.198</v>
      </c>
      <c r="Q27" s="10">
        <v>2.274</v>
      </c>
      <c r="R27" s="10">
        <v>0.81299999999999994</v>
      </c>
      <c r="S27" s="10">
        <v>0.64700000000000002</v>
      </c>
      <c r="T27" s="10">
        <v>0.85</v>
      </c>
      <c r="U27" s="10">
        <v>0.185</v>
      </c>
      <c r="V27" s="10">
        <v>0.38800000000000001</v>
      </c>
      <c r="W27" s="10">
        <v>1.5529999999999999</v>
      </c>
      <c r="X27" s="5"/>
      <c r="Y27" s="5"/>
      <c r="Z27" s="5"/>
      <c r="AA27" s="5"/>
      <c r="AB27" s="5"/>
      <c r="AC27" s="5"/>
      <c r="AD27" s="5"/>
      <c r="AE27" s="5"/>
      <c r="AF27" s="5"/>
      <c r="AG27" s="5"/>
      <c r="AH27" s="5"/>
      <c r="AI27" s="5"/>
      <c r="AJ27" s="5"/>
      <c r="AK27" s="5"/>
      <c r="AL27" s="5"/>
      <c r="AM27" s="5"/>
      <c r="AN27" s="5"/>
      <c r="AO27" s="5"/>
      <c r="AP27" s="5"/>
      <c r="AQ27" s="5"/>
      <c r="AR27" s="5"/>
      <c r="AS27" s="5"/>
    </row>
    <row r="28" spans="1:45" ht="17.100000000000001" x14ac:dyDescent="0.25">
      <c r="A28" s="18"/>
      <c r="B28" s="1" t="s">
        <v>52</v>
      </c>
      <c r="C28" s="10">
        <v>12.042</v>
      </c>
      <c r="D28" s="10">
        <v>0.35799999999999998</v>
      </c>
      <c r="E28" s="10">
        <v>0.26700000000000002</v>
      </c>
      <c r="F28" s="10">
        <v>0.16900000000000001</v>
      </c>
      <c r="G28" s="10">
        <v>0.65900000000000003</v>
      </c>
      <c r="H28" s="10">
        <v>15.103</v>
      </c>
      <c r="I28" s="10">
        <v>0.91700000000000004</v>
      </c>
      <c r="J28" s="10">
        <v>12.359</v>
      </c>
      <c r="K28" s="10">
        <v>6.0419999999999998</v>
      </c>
      <c r="L28" s="10">
        <v>13.952</v>
      </c>
      <c r="M28" s="10">
        <v>13.348000000000001</v>
      </c>
      <c r="N28" s="10">
        <v>8.5079999999999991</v>
      </c>
      <c r="O28" s="10">
        <v>4.274</v>
      </c>
      <c r="P28" s="10">
        <v>3.25</v>
      </c>
      <c r="Q28" s="10">
        <v>3.0329999999999999</v>
      </c>
      <c r="R28" s="10">
        <v>0.75800000000000001</v>
      </c>
      <c r="S28" s="10">
        <v>0.88800000000000001</v>
      </c>
      <c r="T28" s="10">
        <v>1.014</v>
      </c>
      <c r="U28" s="10">
        <v>0.32200000000000001</v>
      </c>
      <c r="V28" s="10">
        <v>0.40699999999999997</v>
      </c>
      <c r="W28" s="10">
        <v>2.3380000000000001</v>
      </c>
      <c r="X28" s="5"/>
      <c r="Y28" s="5"/>
      <c r="Z28" s="5"/>
      <c r="AA28" s="5"/>
      <c r="AB28" s="5"/>
      <c r="AC28" s="5"/>
      <c r="AD28" s="5"/>
      <c r="AE28" s="5"/>
      <c r="AF28" s="5"/>
      <c r="AG28" s="5"/>
      <c r="AH28" s="5"/>
      <c r="AI28" s="5"/>
      <c r="AJ28" s="5"/>
      <c r="AK28" s="5"/>
      <c r="AL28" s="5"/>
      <c r="AM28" s="5"/>
      <c r="AN28" s="5"/>
      <c r="AO28" s="5"/>
      <c r="AP28" s="5"/>
      <c r="AQ28" s="5"/>
      <c r="AR28" s="5"/>
      <c r="AS28" s="5"/>
    </row>
    <row r="29" spans="1:45" ht="17.100000000000001" x14ac:dyDescent="0.25">
      <c r="A29" s="18"/>
      <c r="B29" s="1" t="s">
        <v>20</v>
      </c>
      <c r="C29" s="10">
        <v>1.635</v>
      </c>
      <c r="D29" s="10">
        <v>4.2999999999999997E-2</v>
      </c>
      <c r="E29" s="10">
        <v>6.3E-2</v>
      </c>
      <c r="F29" s="10">
        <v>0.108</v>
      </c>
      <c r="G29" s="10">
        <v>0.192</v>
      </c>
      <c r="H29" s="10">
        <v>1.802</v>
      </c>
      <c r="I29" s="10">
        <v>6.7000000000000004E-2</v>
      </c>
      <c r="J29" s="10">
        <v>0.34899999999999998</v>
      </c>
      <c r="K29" s="10">
        <v>0.29199999999999998</v>
      </c>
      <c r="L29" s="10">
        <v>8.3000000000000004E-2</v>
      </c>
      <c r="M29" s="10">
        <v>1.0489999999999999</v>
      </c>
      <c r="N29" s="10">
        <v>0.66</v>
      </c>
      <c r="O29" s="10">
        <v>0.51800000000000002</v>
      </c>
      <c r="P29" s="10">
        <v>7.3999999999999996E-2</v>
      </c>
      <c r="Q29" s="10">
        <v>1.073</v>
      </c>
      <c r="R29" s="10">
        <v>7.8E-2</v>
      </c>
      <c r="S29" s="10">
        <v>0.34</v>
      </c>
      <c r="T29" s="10">
        <v>0.23100000000000001</v>
      </c>
      <c r="U29" s="10">
        <v>0.193</v>
      </c>
      <c r="V29" s="10">
        <v>2.5999999999999999E-2</v>
      </c>
      <c r="W29" s="10">
        <v>1.109</v>
      </c>
      <c r="X29" s="5"/>
      <c r="Y29" s="5"/>
      <c r="Z29" s="5"/>
      <c r="AA29" s="5"/>
      <c r="AB29" s="5"/>
      <c r="AC29" s="5"/>
      <c r="AD29" s="5"/>
      <c r="AE29" s="5"/>
      <c r="AF29" s="5"/>
      <c r="AG29" s="5"/>
      <c r="AH29" s="5"/>
      <c r="AI29" s="5"/>
      <c r="AJ29" s="5"/>
      <c r="AK29" s="5"/>
      <c r="AL29" s="5"/>
      <c r="AM29" s="5"/>
      <c r="AN29" s="5"/>
      <c r="AO29" s="5"/>
      <c r="AP29" s="5"/>
      <c r="AQ29" s="5"/>
      <c r="AR29" s="5"/>
      <c r="AS29" s="5"/>
    </row>
    <row r="30" spans="1:45" ht="17.100000000000001" x14ac:dyDescent="0.25">
      <c r="A30" s="8"/>
      <c r="C30" s="10"/>
      <c r="D30" s="10"/>
      <c r="E30" s="10"/>
      <c r="F30" s="10"/>
      <c r="G30" s="10"/>
      <c r="H30" s="10"/>
      <c r="I30" s="10"/>
      <c r="J30" s="10"/>
      <c r="K30" s="10"/>
      <c r="L30" s="10"/>
      <c r="M30" s="10"/>
      <c r="N30" s="10"/>
      <c r="O30" s="10"/>
      <c r="P30" s="10"/>
      <c r="Q30" s="10"/>
      <c r="R30" s="10"/>
      <c r="S30" s="10"/>
      <c r="T30" s="10"/>
      <c r="U30" s="10"/>
      <c r="V30" s="10"/>
      <c r="W30" s="10"/>
      <c r="X30" s="5"/>
      <c r="Y30" s="5"/>
      <c r="Z30" s="5"/>
      <c r="AA30" s="5"/>
      <c r="AB30" s="5"/>
      <c r="AC30" s="5"/>
      <c r="AD30" s="5"/>
      <c r="AE30" s="5"/>
      <c r="AF30" s="5"/>
      <c r="AG30" s="5"/>
      <c r="AH30" s="5"/>
      <c r="AI30" s="5"/>
      <c r="AJ30" s="5"/>
      <c r="AK30" s="5"/>
      <c r="AL30" s="5"/>
      <c r="AM30" s="5"/>
      <c r="AN30" s="5"/>
      <c r="AO30" s="5"/>
      <c r="AP30" s="5"/>
      <c r="AQ30" s="5"/>
      <c r="AR30" s="5"/>
      <c r="AS30" s="5"/>
    </row>
    <row r="31" spans="1:45" ht="17.100000000000001" x14ac:dyDescent="0.25">
      <c r="A31" s="18" t="s">
        <v>41</v>
      </c>
      <c r="B31" s="1" t="s">
        <v>49</v>
      </c>
      <c r="C31" s="10">
        <v>5.8250000000000002</v>
      </c>
      <c r="D31" s="10">
        <v>0.27700000000000002</v>
      </c>
      <c r="E31" s="10">
        <v>0.34899999999999998</v>
      </c>
      <c r="F31" s="10">
        <v>0.20599999999999999</v>
      </c>
      <c r="G31" s="10">
        <v>0.90300000000000002</v>
      </c>
      <c r="H31" s="10">
        <v>15.872999999999999</v>
      </c>
      <c r="I31" s="10">
        <v>0.998</v>
      </c>
      <c r="J31" s="10">
        <v>12.029</v>
      </c>
      <c r="K31" s="10">
        <v>7.3540000000000001</v>
      </c>
      <c r="L31" s="10">
        <v>14.042</v>
      </c>
      <c r="M31" s="10">
        <v>14.938000000000001</v>
      </c>
      <c r="N31" s="10">
        <v>8.9550000000000001</v>
      </c>
      <c r="O31" s="10">
        <v>4.4379999999999997</v>
      </c>
      <c r="P31" s="10">
        <v>3.9540000000000002</v>
      </c>
      <c r="Q31" s="10">
        <v>3.0030000000000001</v>
      </c>
      <c r="R31" s="10">
        <v>1.014</v>
      </c>
      <c r="S31" s="10">
        <v>1.173</v>
      </c>
      <c r="T31" s="10">
        <v>1.482</v>
      </c>
      <c r="U31" s="10">
        <v>0.33300000000000002</v>
      </c>
      <c r="V31" s="10">
        <v>0.38</v>
      </c>
      <c r="W31" s="10">
        <v>2.472</v>
      </c>
      <c r="X31" s="5"/>
      <c r="Y31" s="5"/>
      <c r="Z31" s="5"/>
      <c r="AA31" s="5"/>
      <c r="AB31" s="5"/>
      <c r="AC31" s="5"/>
      <c r="AD31" s="5"/>
      <c r="AE31" s="5"/>
      <c r="AF31" s="5"/>
      <c r="AG31" s="5"/>
      <c r="AH31" s="5"/>
      <c r="AI31" s="5"/>
      <c r="AJ31" s="5"/>
      <c r="AK31" s="5"/>
      <c r="AL31" s="5"/>
      <c r="AM31" s="5"/>
      <c r="AN31" s="5"/>
      <c r="AO31" s="5"/>
      <c r="AP31" s="5"/>
      <c r="AQ31" s="5"/>
      <c r="AR31" s="5"/>
      <c r="AS31" s="5"/>
    </row>
    <row r="32" spans="1:45" ht="17.100000000000001" x14ac:dyDescent="0.25">
      <c r="A32" s="18"/>
      <c r="B32" s="1" t="s">
        <v>50</v>
      </c>
      <c r="C32" s="10">
        <v>7.2030000000000003</v>
      </c>
      <c r="D32" s="10">
        <v>0.252</v>
      </c>
      <c r="E32" s="10">
        <v>0.29499999999999998</v>
      </c>
      <c r="F32" s="10">
        <v>0.14799999999999999</v>
      </c>
      <c r="G32" s="10">
        <v>0.98899999999999999</v>
      </c>
      <c r="H32" s="10">
        <v>17.347999999999999</v>
      </c>
      <c r="I32" s="10">
        <v>1.111</v>
      </c>
      <c r="J32" s="10">
        <v>12.08</v>
      </c>
      <c r="K32" s="10">
        <v>7.1079999999999997</v>
      </c>
      <c r="L32" s="10">
        <v>13.538</v>
      </c>
      <c r="M32" s="10">
        <v>14.571</v>
      </c>
      <c r="N32" s="10">
        <v>8.6869999999999994</v>
      </c>
      <c r="O32" s="10">
        <v>4.5730000000000004</v>
      </c>
      <c r="P32" s="10">
        <v>3.411</v>
      </c>
      <c r="Q32" s="10">
        <v>2.23</v>
      </c>
      <c r="R32" s="10">
        <v>0.85899999999999999</v>
      </c>
      <c r="S32" s="10">
        <v>1.085</v>
      </c>
      <c r="T32" s="10">
        <v>1.284</v>
      </c>
      <c r="U32" s="10">
        <v>0.312</v>
      </c>
      <c r="V32" s="10">
        <v>0.64200000000000002</v>
      </c>
      <c r="W32" s="10">
        <v>2.274</v>
      </c>
      <c r="X32" s="5"/>
      <c r="Y32" s="5"/>
      <c r="Z32" s="5"/>
      <c r="AA32" s="5"/>
      <c r="AB32" s="5"/>
      <c r="AC32" s="5"/>
      <c r="AD32" s="5"/>
      <c r="AE32" s="5"/>
      <c r="AF32" s="5"/>
      <c r="AG32" s="5"/>
      <c r="AH32" s="5"/>
      <c r="AI32" s="5"/>
      <c r="AJ32" s="5"/>
      <c r="AK32" s="5"/>
      <c r="AL32" s="5"/>
      <c r="AM32" s="5"/>
      <c r="AN32" s="5"/>
      <c r="AO32" s="5"/>
      <c r="AP32" s="5"/>
      <c r="AQ32" s="5"/>
      <c r="AR32" s="5"/>
      <c r="AS32" s="5"/>
    </row>
    <row r="33" spans="1:45" ht="17.100000000000001" x14ac:dyDescent="0.25">
      <c r="A33" s="18"/>
      <c r="B33" s="1" t="s">
        <v>51</v>
      </c>
      <c r="C33" s="10">
        <v>6.5140000000000002</v>
      </c>
      <c r="D33" s="10">
        <v>0.26500000000000001</v>
      </c>
      <c r="E33" s="10">
        <v>0.32200000000000001</v>
      </c>
      <c r="F33" s="10">
        <v>0.17699999999999999</v>
      </c>
      <c r="G33" s="10">
        <v>0.94599999999999995</v>
      </c>
      <c r="H33" s="10">
        <v>16.611000000000001</v>
      </c>
      <c r="I33" s="10">
        <v>1.0549999999999999</v>
      </c>
      <c r="J33" s="10">
        <v>12.055</v>
      </c>
      <c r="K33" s="10">
        <v>7.2309999999999999</v>
      </c>
      <c r="L33" s="10">
        <v>13.79</v>
      </c>
      <c r="M33" s="10">
        <v>14.755000000000001</v>
      </c>
      <c r="N33" s="10">
        <v>8.8209999999999997</v>
      </c>
      <c r="O33" s="10">
        <v>4.5060000000000002</v>
      </c>
      <c r="P33" s="10">
        <v>3.6829999999999998</v>
      </c>
      <c r="Q33" s="10">
        <v>2.617</v>
      </c>
      <c r="R33" s="10">
        <v>0.93700000000000006</v>
      </c>
      <c r="S33" s="10">
        <v>1.129</v>
      </c>
      <c r="T33" s="10">
        <v>1.383</v>
      </c>
      <c r="U33" s="10">
        <v>0.32300000000000001</v>
      </c>
      <c r="V33" s="10">
        <v>0.51100000000000001</v>
      </c>
      <c r="W33" s="10">
        <v>2.3730000000000002</v>
      </c>
      <c r="X33" s="5"/>
      <c r="Y33" s="5"/>
      <c r="Z33" s="5"/>
      <c r="AA33" s="5"/>
      <c r="AB33" s="5"/>
      <c r="AC33" s="5"/>
      <c r="AD33" s="5"/>
      <c r="AE33" s="5"/>
      <c r="AF33" s="5"/>
      <c r="AG33" s="5"/>
      <c r="AH33" s="5"/>
      <c r="AI33" s="5"/>
      <c r="AJ33" s="5"/>
      <c r="AK33" s="5"/>
      <c r="AL33" s="5"/>
      <c r="AM33" s="5"/>
      <c r="AN33" s="5"/>
      <c r="AO33" s="5"/>
      <c r="AP33" s="5"/>
      <c r="AQ33" s="5"/>
      <c r="AR33" s="5"/>
      <c r="AS33" s="5"/>
    </row>
    <row r="34" spans="1:45" ht="17.100000000000001" x14ac:dyDescent="0.25">
      <c r="A34" s="18"/>
      <c r="B34" s="1" t="s">
        <v>20</v>
      </c>
      <c r="C34" s="10">
        <v>0.97399999999999998</v>
      </c>
      <c r="D34" s="10">
        <v>1.7999999999999999E-2</v>
      </c>
      <c r="E34" s="10">
        <v>3.7999999999999999E-2</v>
      </c>
      <c r="F34" s="10">
        <v>4.1000000000000002E-2</v>
      </c>
      <c r="G34" s="10">
        <v>6.0999999999999999E-2</v>
      </c>
      <c r="H34" s="10">
        <v>1.0429999999999999</v>
      </c>
      <c r="I34" s="10">
        <v>0.08</v>
      </c>
      <c r="J34" s="10">
        <v>3.5999999999999997E-2</v>
      </c>
      <c r="K34" s="10">
        <v>0.17399999999999999</v>
      </c>
      <c r="L34" s="10">
        <v>0.35599999999999998</v>
      </c>
      <c r="M34" s="10">
        <v>0.26</v>
      </c>
      <c r="N34" s="10">
        <v>0.19</v>
      </c>
      <c r="O34" s="10">
        <v>9.5000000000000001E-2</v>
      </c>
      <c r="P34" s="10">
        <v>0.38400000000000001</v>
      </c>
      <c r="Q34" s="10">
        <v>0.54700000000000004</v>
      </c>
      <c r="R34" s="10">
        <v>0.11</v>
      </c>
      <c r="S34" s="10">
        <v>6.2E-2</v>
      </c>
      <c r="T34" s="10">
        <v>0.14000000000000001</v>
      </c>
      <c r="U34" s="10">
        <v>1.4999999999999999E-2</v>
      </c>
      <c r="V34" s="10">
        <v>0.185</v>
      </c>
      <c r="W34" s="10">
        <v>0.14000000000000001</v>
      </c>
      <c r="X34" s="5"/>
      <c r="Y34" s="5"/>
      <c r="Z34" s="5"/>
      <c r="AA34" s="5"/>
      <c r="AB34" s="5"/>
      <c r="AC34" s="5"/>
      <c r="AD34" s="5"/>
      <c r="AE34" s="5"/>
      <c r="AF34" s="5"/>
      <c r="AG34" s="5"/>
      <c r="AH34" s="5"/>
      <c r="AI34" s="5"/>
      <c r="AJ34" s="5"/>
      <c r="AK34" s="5"/>
      <c r="AL34" s="5"/>
      <c r="AM34" s="5"/>
      <c r="AN34" s="5"/>
      <c r="AO34" s="5"/>
      <c r="AP34" s="5"/>
      <c r="AQ34" s="5"/>
      <c r="AR34" s="5"/>
      <c r="AS34" s="5"/>
    </row>
    <row r="35" spans="1:45" ht="17.100000000000001" x14ac:dyDescent="0.25">
      <c r="A35" s="8"/>
      <c r="C35" s="10"/>
      <c r="D35" s="10"/>
      <c r="E35" s="10"/>
      <c r="F35" s="10"/>
      <c r="G35" s="10"/>
      <c r="H35" s="10"/>
      <c r="I35" s="10"/>
      <c r="J35" s="10"/>
      <c r="K35" s="10"/>
      <c r="L35" s="10"/>
      <c r="M35" s="10"/>
      <c r="N35" s="10"/>
      <c r="O35" s="10"/>
      <c r="P35" s="10"/>
      <c r="Q35" s="10"/>
      <c r="R35" s="10"/>
      <c r="S35" s="10"/>
      <c r="T35" s="10"/>
      <c r="U35" s="10"/>
      <c r="V35" s="10"/>
      <c r="W35" s="10"/>
      <c r="X35" s="5"/>
      <c r="Y35" s="5"/>
      <c r="Z35" s="5"/>
      <c r="AA35" s="5"/>
      <c r="AB35" s="5"/>
      <c r="AC35" s="5"/>
      <c r="AD35" s="5"/>
      <c r="AE35" s="5"/>
      <c r="AF35" s="5"/>
      <c r="AG35" s="5"/>
      <c r="AH35" s="5"/>
      <c r="AI35" s="5"/>
      <c r="AJ35" s="5"/>
      <c r="AK35" s="5"/>
      <c r="AL35" s="5"/>
      <c r="AM35" s="5"/>
      <c r="AN35" s="5"/>
      <c r="AO35" s="5"/>
      <c r="AP35" s="5"/>
      <c r="AQ35" s="5"/>
      <c r="AR35" s="5"/>
      <c r="AS35" s="5"/>
    </row>
    <row r="36" spans="1:45" ht="17.100000000000001" x14ac:dyDescent="0.25">
      <c r="A36" s="18" t="s">
        <v>8</v>
      </c>
      <c r="B36" s="1" t="s">
        <v>49</v>
      </c>
      <c r="C36" s="10">
        <v>6.2530000000000001</v>
      </c>
      <c r="D36" s="10">
        <v>0.434</v>
      </c>
      <c r="E36" s="10">
        <v>0.13100000000000001</v>
      </c>
      <c r="F36" s="10">
        <v>6.5000000000000002E-2</v>
      </c>
      <c r="G36" s="10">
        <v>0.80200000000000005</v>
      </c>
      <c r="H36" s="10">
        <v>12.423999999999999</v>
      </c>
      <c r="I36" s="10">
        <v>0.71199999999999997</v>
      </c>
      <c r="J36" s="10">
        <v>12.523</v>
      </c>
      <c r="K36" s="10">
        <v>5.3609999999999998</v>
      </c>
      <c r="L36" s="10">
        <v>14.225</v>
      </c>
      <c r="M36" s="10">
        <v>15.698</v>
      </c>
      <c r="N36" s="10">
        <v>11.385</v>
      </c>
      <c r="O36" s="10">
        <v>4.7389999999999999</v>
      </c>
      <c r="P36" s="10">
        <v>3.7570000000000001</v>
      </c>
      <c r="Q36" s="10">
        <v>2.8730000000000002</v>
      </c>
      <c r="R36" s="10">
        <v>1.3260000000000001</v>
      </c>
      <c r="S36" s="10">
        <v>1.35</v>
      </c>
      <c r="T36" s="10">
        <v>1.4159999999999999</v>
      </c>
      <c r="U36" s="10">
        <v>0.221</v>
      </c>
      <c r="V36" s="10">
        <v>9.8000000000000004E-2</v>
      </c>
      <c r="W36" s="10">
        <v>4.2069999999999999</v>
      </c>
      <c r="X36" s="5"/>
      <c r="Y36" s="5"/>
      <c r="Z36" s="5"/>
      <c r="AA36" s="5"/>
      <c r="AB36" s="5"/>
      <c r="AC36" s="5"/>
      <c r="AD36" s="5"/>
      <c r="AE36" s="5"/>
      <c r="AF36" s="5"/>
      <c r="AG36" s="5"/>
      <c r="AH36" s="5"/>
      <c r="AI36" s="5"/>
      <c r="AJ36" s="5"/>
      <c r="AK36" s="5"/>
      <c r="AL36" s="5"/>
      <c r="AM36" s="5"/>
      <c r="AN36" s="5"/>
      <c r="AO36" s="5"/>
      <c r="AP36" s="5"/>
      <c r="AQ36" s="5"/>
      <c r="AR36" s="5"/>
      <c r="AS36" s="5"/>
    </row>
    <row r="37" spans="1:45" ht="17.100000000000001" x14ac:dyDescent="0.25">
      <c r="A37" s="18"/>
      <c r="B37" s="1" t="s">
        <v>50</v>
      </c>
      <c r="C37" s="10">
        <v>5.0010000000000003</v>
      </c>
      <c r="D37" s="10">
        <v>0.46600000000000003</v>
      </c>
      <c r="E37" s="10">
        <v>0.13200000000000001</v>
      </c>
      <c r="F37" s="10">
        <v>0.23300000000000001</v>
      </c>
      <c r="G37" s="10">
        <v>2.0779999999999998</v>
      </c>
      <c r="H37" s="10">
        <v>11.419</v>
      </c>
      <c r="I37" s="10">
        <v>1.052</v>
      </c>
      <c r="J37" s="10">
        <v>12.792</v>
      </c>
      <c r="K37" s="10">
        <v>8.6479999999999997</v>
      </c>
      <c r="L37" s="10">
        <v>13.465999999999999</v>
      </c>
      <c r="M37" s="10">
        <v>16.684999999999999</v>
      </c>
      <c r="N37" s="10">
        <v>8.7110000000000003</v>
      </c>
      <c r="O37" s="10">
        <v>4.9189999999999996</v>
      </c>
      <c r="P37" s="10">
        <v>3.9180000000000001</v>
      </c>
      <c r="Q37" s="10">
        <v>3.206</v>
      </c>
      <c r="R37" s="10">
        <v>1.4930000000000001</v>
      </c>
      <c r="S37" s="10">
        <v>0.94499999999999995</v>
      </c>
      <c r="T37" s="10">
        <v>1.272</v>
      </c>
      <c r="U37" s="10">
        <v>0.75600000000000001</v>
      </c>
      <c r="V37" s="10">
        <v>0.85699999999999998</v>
      </c>
      <c r="W37" s="10">
        <v>1.9530000000000001</v>
      </c>
      <c r="X37" s="5"/>
      <c r="Y37" s="5"/>
      <c r="Z37" s="5"/>
      <c r="AA37" s="5"/>
      <c r="AB37" s="5"/>
      <c r="AC37" s="5"/>
      <c r="AD37" s="5"/>
      <c r="AE37" s="5"/>
      <c r="AF37" s="5"/>
      <c r="AG37" s="5"/>
      <c r="AH37" s="5"/>
      <c r="AI37" s="5"/>
      <c r="AJ37" s="5"/>
      <c r="AK37" s="5"/>
      <c r="AL37" s="5"/>
      <c r="AM37" s="5"/>
      <c r="AN37" s="5"/>
      <c r="AO37" s="5"/>
      <c r="AP37" s="5"/>
      <c r="AQ37" s="5"/>
      <c r="AR37" s="5"/>
      <c r="AS37" s="5"/>
    </row>
    <row r="38" spans="1:45" ht="17.100000000000001" x14ac:dyDescent="0.25">
      <c r="A38" s="18"/>
      <c r="B38" s="1" t="s">
        <v>51</v>
      </c>
      <c r="C38" s="10">
        <v>5.6269999999999998</v>
      </c>
      <c r="D38" s="10">
        <v>0.45</v>
      </c>
      <c r="E38" s="10">
        <v>0.13200000000000001</v>
      </c>
      <c r="F38" s="10">
        <v>0.14899999999999999</v>
      </c>
      <c r="G38" s="10">
        <v>1.44</v>
      </c>
      <c r="H38" s="10">
        <v>11.922000000000001</v>
      </c>
      <c r="I38" s="10">
        <v>0.88200000000000001</v>
      </c>
      <c r="J38" s="10">
        <v>12.657999999999999</v>
      </c>
      <c r="K38" s="10">
        <v>7.0049999999999999</v>
      </c>
      <c r="L38" s="10">
        <v>13.846</v>
      </c>
      <c r="M38" s="10">
        <v>16.192</v>
      </c>
      <c r="N38" s="10">
        <v>10.048</v>
      </c>
      <c r="O38" s="10">
        <v>4.8289999999999997</v>
      </c>
      <c r="P38" s="10">
        <v>3.8380000000000001</v>
      </c>
      <c r="Q38" s="10">
        <v>3.04</v>
      </c>
      <c r="R38" s="10">
        <v>1.41</v>
      </c>
      <c r="S38" s="10">
        <v>1.1479999999999999</v>
      </c>
      <c r="T38" s="10">
        <v>1.3440000000000001</v>
      </c>
      <c r="U38" s="10">
        <v>0.48899999999999999</v>
      </c>
      <c r="V38" s="10">
        <v>0.47799999999999998</v>
      </c>
      <c r="W38" s="10">
        <v>3.08</v>
      </c>
      <c r="X38" s="5"/>
      <c r="Y38" s="5"/>
      <c r="Z38" s="5"/>
      <c r="AA38" s="5"/>
      <c r="AB38" s="5"/>
      <c r="AC38" s="5"/>
      <c r="AD38" s="5"/>
      <c r="AE38" s="5"/>
      <c r="AF38" s="5"/>
      <c r="AG38" s="5"/>
      <c r="AH38" s="5"/>
      <c r="AI38" s="5"/>
      <c r="AJ38" s="5"/>
      <c r="AK38" s="5"/>
      <c r="AL38" s="5"/>
      <c r="AM38" s="5"/>
      <c r="AN38" s="5"/>
      <c r="AO38" s="5"/>
      <c r="AP38" s="5"/>
      <c r="AQ38" s="5"/>
      <c r="AR38" s="5"/>
      <c r="AS38" s="5"/>
    </row>
    <row r="39" spans="1:45" ht="17.100000000000001" x14ac:dyDescent="0.25">
      <c r="A39" s="18"/>
      <c r="B39" s="1" t="s">
        <v>20</v>
      </c>
      <c r="C39" s="10">
        <v>0.88500000000000001</v>
      </c>
      <c r="D39" s="10">
        <v>2.3E-2</v>
      </c>
      <c r="E39" s="10">
        <v>1E-3</v>
      </c>
      <c r="F39" s="10">
        <v>0.11899999999999999</v>
      </c>
      <c r="G39" s="10">
        <v>0.90200000000000002</v>
      </c>
      <c r="H39" s="10">
        <v>0.71099999999999997</v>
      </c>
      <c r="I39" s="10">
        <v>0.24</v>
      </c>
      <c r="J39" s="10">
        <v>0.19</v>
      </c>
      <c r="K39" s="10">
        <v>2.3239999999999998</v>
      </c>
      <c r="L39" s="10">
        <v>0.53700000000000003</v>
      </c>
      <c r="M39" s="10">
        <v>0.69799999999999995</v>
      </c>
      <c r="N39" s="10">
        <v>1.891</v>
      </c>
      <c r="O39" s="10">
        <v>0.127</v>
      </c>
      <c r="P39" s="10">
        <v>0.114</v>
      </c>
      <c r="Q39" s="10">
        <v>0.23499999999999999</v>
      </c>
      <c r="R39" s="10">
        <v>0.11799999999999999</v>
      </c>
      <c r="S39" s="10">
        <v>0.28599999999999998</v>
      </c>
      <c r="T39" s="10">
        <v>0.10199999999999999</v>
      </c>
      <c r="U39" s="10">
        <v>0.378</v>
      </c>
      <c r="V39" s="10">
        <v>0.53700000000000003</v>
      </c>
      <c r="W39" s="10">
        <v>1.5940000000000001</v>
      </c>
      <c r="X39" s="5"/>
      <c r="Y39" s="5"/>
      <c r="Z39" s="5"/>
      <c r="AA39" s="5"/>
      <c r="AB39" s="5"/>
      <c r="AC39" s="5"/>
      <c r="AD39" s="5"/>
      <c r="AE39" s="5"/>
      <c r="AF39" s="5"/>
      <c r="AG39" s="5"/>
      <c r="AH39" s="5"/>
      <c r="AI39" s="5"/>
      <c r="AJ39" s="5"/>
      <c r="AK39" s="5"/>
      <c r="AL39" s="5"/>
      <c r="AM39" s="5"/>
      <c r="AN39" s="5"/>
      <c r="AO39" s="5"/>
      <c r="AP39" s="5"/>
      <c r="AQ39" s="5"/>
      <c r="AR39" s="5"/>
      <c r="AS39" s="5"/>
    </row>
    <row r="40" spans="1:45" ht="17.100000000000001" x14ac:dyDescent="0.25">
      <c r="A40" s="8"/>
      <c r="C40" s="10"/>
      <c r="D40" s="10"/>
      <c r="E40" s="10"/>
      <c r="F40" s="10"/>
      <c r="G40" s="10"/>
      <c r="H40" s="10"/>
      <c r="I40" s="10"/>
      <c r="J40" s="10"/>
      <c r="K40" s="10"/>
      <c r="L40" s="10"/>
      <c r="M40" s="10"/>
      <c r="N40" s="10"/>
      <c r="O40" s="10"/>
      <c r="P40" s="10"/>
      <c r="Q40" s="10"/>
      <c r="R40" s="10"/>
      <c r="S40" s="10"/>
      <c r="T40" s="10"/>
      <c r="U40" s="10"/>
      <c r="V40" s="10"/>
      <c r="W40" s="10"/>
      <c r="X40" s="5"/>
      <c r="Y40" s="5"/>
      <c r="Z40" s="5"/>
      <c r="AA40" s="5"/>
      <c r="AB40" s="5"/>
      <c r="AC40" s="5"/>
      <c r="AD40" s="5"/>
      <c r="AE40" s="5"/>
      <c r="AF40" s="5"/>
      <c r="AG40" s="5"/>
      <c r="AH40" s="5"/>
      <c r="AI40" s="5"/>
      <c r="AJ40" s="5"/>
      <c r="AK40" s="5"/>
      <c r="AL40" s="5"/>
      <c r="AM40" s="5"/>
      <c r="AN40" s="5"/>
      <c r="AO40" s="5"/>
      <c r="AP40" s="5"/>
      <c r="AQ40" s="5"/>
      <c r="AR40" s="5"/>
      <c r="AS40" s="5"/>
    </row>
    <row r="41" spans="1:45" ht="17.100000000000001" x14ac:dyDescent="0.25">
      <c r="A41" s="18" t="s">
        <v>9</v>
      </c>
      <c r="B41" s="1" t="s">
        <v>49</v>
      </c>
      <c r="C41" s="10">
        <v>7.4779999999999998</v>
      </c>
      <c r="D41" s="10">
        <v>0.64900000000000002</v>
      </c>
      <c r="E41" s="10">
        <v>0.315</v>
      </c>
      <c r="F41" s="10">
        <v>7.1999999999999995E-2</v>
      </c>
      <c r="G41" s="10">
        <v>0.27</v>
      </c>
      <c r="H41" s="10">
        <v>8.7579999999999991</v>
      </c>
      <c r="I41" s="10">
        <v>0.72099999999999997</v>
      </c>
      <c r="J41" s="10">
        <v>12.839</v>
      </c>
      <c r="K41" s="10">
        <v>6.3970000000000002</v>
      </c>
      <c r="L41" s="10">
        <v>13.667999999999999</v>
      </c>
      <c r="M41" s="10">
        <v>12.839</v>
      </c>
      <c r="N41" s="10">
        <v>12.497</v>
      </c>
      <c r="O41" s="10">
        <v>4.2889999999999997</v>
      </c>
      <c r="P41" s="10">
        <v>5.649</v>
      </c>
      <c r="Q41" s="10">
        <v>4.577</v>
      </c>
      <c r="R41" s="10">
        <v>0.76600000000000001</v>
      </c>
      <c r="S41" s="10">
        <v>0.45</v>
      </c>
      <c r="T41" s="10">
        <v>0.93700000000000006</v>
      </c>
      <c r="U41" s="10">
        <v>0.89200000000000002</v>
      </c>
      <c r="V41" s="10">
        <v>1.1259999999999999</v>
      </c>
      <c r="W41" s="10">
        <v>4.8109999999999999</v>
      </c>
      <c r="X41" s="5"/>
      <c r="Y41" s="5"/>
      <c r="Z41" s="5"/>
      <c r="AA41" s="5"/>
      <c r="AB41" s="5"/>
      <c r="AC41" s="5"/>
      <c r="AD41" s="5"/>
      <c r="AE41" s="5"/>
      <c r="AF41" s="5"/>
      <c r="AG41" s="5"/>
      <c r="AH41" s="5"/>
      <c r="AI41" s="5"/>
      <c r="AJ41" s="5"/>
      <c r="AK41" s="5"/>
      <c r="AL41" s="5"/>
      <c r="AM41" s="5"/>
      <c r="AN41" s="5"/>
      <c r="AO41" s="5"/>
      <c r="AP41" s="5"/>
      <c r="AQ41" s="5"/>
      <c r="AR41" s="5"/>
      <c r="AS41" s="5"/>
    </row>
    <row r="42" spans="1:45" ht="17.100000000000001" x14ac:dyDescent="0.25">
      <c r="A42" s="18"/>
      <c r="B42" s="1" t="s">
        <v>50</v>
      </c>
      <c r="C42" s="10">
        <v>5.899</v>
      </c>
      <c r="D42" s="10">
        <v>0.107</v>
      </c>
      <c r="E42" s="10">
        <v>0.20599999999999999</v>
      </c>
      <c r="F42" s="10">
        <v>0.20599999999999999</v>
      </c>
      <c r="G42" s="10">
        <v>1.296</v>
      </c>
      <c r="H42" s="10">
        <v>10.617000000000001</v>
      </c>
      <c r="I42" s="10">
        <v>1.7230000000000001</v>
      </c>
      <c r="J42" s="10">
        <v>12.058</v>
      </c>
      <c r="K42" s="10">
        <v>7.4160000000000004</v>
      </c>
      <c r="L42" s="10">
        <v>14.39</v>
      </c>
      <c r="M42" s="10">
        <v>15.762</v>
      </c>
      <c r="N42" s="10">
        <v>8.7119999999999997</v>
      </c>
      <c r="O42" s="10">
        <v>4.9009999999999998</v>
      </c>
      <c r="P42" s="10">
        <v>4.649</v>
      </c>
      <c r="Q42" s="10">
        <v>3.3079999999999998</v>
      </c>
      <c r="R42" s="10">
        <v>1.875</v>
      </c>
      <c r="S42" s="10">
        <v>0.56399999999999995</v>
      </c>
      <c r="T42" s="10">
        <v>2.294</v>
      </c>
      <c r="U42" s="10">
        <v>0.78500000000000003</v>
      </c>
      <c r="V42" s="10">
        <v>1.0369999999999999</v>
      </c>
      <c r="W42" s="10">
        <v>2.1949999999999998</v>
      </c>
      <c r="X42" s="5"/>
      <c r="Y42" s="5"/>
      <c r="Z42" s="5"/>
      <c r="AA42" s="5"/>
      <c r="AB42" s="5"/>
      <c r="AC42" s="5"/>
      <c r="AD42" s="5"/>
      <c r="AE42" s="5"/>
      <c r="AF42" s="5"/>
      <c r="AG42" s="5"/>
      <c r="AH42" s="5"/>
      <c r="AI42" s="5"/>
      <c r="AJ42" s="5"/>
      <c r="AK42" s="5"/>
      <c r="AL42" s="5"/>
      <c r="AM42" s="5"/>
      <c r="AN42" s="5"/>
      <c r="AO42" s="5"/>
      <c r="AP42" s="5"/>
      <c r="AQ42" s="5"/>
      <c r="AR42" s="5"/>
      <c r="AS42" s="5"/>
    </row>
    <row r="43" spans="1:45" ht="17.100000000000001" x14ac:dyDescent="0.25">
      <c r="A43" s="18"/>
      <c r="B43" s="1" t="s">
        <v>51</v>
      </c>
      <c r="C43" s="10">
        <v>6.6890000000000001</v>
      </c>
      <c r="D43" s="10">
        <v>0.378</v>
      </c>
      <c r="E43" s="10">
        <v>0.26100000000000001</v>
      </c>
      <c r="F43" s="10">
        <v>0.13900000000000001</v>
      </c>
      <c r="G43" s="10">
        <v>0.78300000000000003</v>
      </c>
      <c r="H43" s="10">
        <v>9.6880000000000006</v>
      </c>
      <c r="I43" s="10">
        <v>1.222</v>
      </c>
      <c r="J43" s="10">
        <v>12.449</v>
      </c>
      <c r="K43" s="10">
        <v>6.907</v>
      </c>
      <c r="L43" s="10">
        <v>14.029</v>
      </c>
      <c r="M43" s="10">
        <v>14.301</v>
      </c>
      <c r="N43" s="10">
        <v>10.605</v>
      </c>
      <c r="O43" s="10">
        <v>4.5949999999999998</v>
      </c>
      <c r="P43" s="10">
        <v>5.149</v>
      </c>
      <c r="Q43" s="10">
        <v>3.9430000000000001</v>
      </c>
      <c r="R43" s="10">
        <v>1.321</v>
      </c>
      <c r="S43" s="10">
        <v>0.50700000000000001</v>
      </c>
      <c r="T43" s="10">
        <v>1.6160000000000001</v>
      </c>
      <c r="U43" s="10">
        <v>0.83899999999999997</v>
      </c>
      <c r="V43" s="10">
        <v>1.0820000000000001</v>
      </c>
      <c r="W43" s="10">
        <v>3.5030000000000001</v>
      </c>
      <c r="X43" s="5"/>
      <c r="Y43" s="5"/>
      <c r="Z43" s="5"/>
      <c r="AA43" s="5"/>
      <c r="AB43" s="5"/>
      <c r="AC43" s="5"/>
      <c r="AD43" s="5"/>
      <c r="AE43" s="5"/>
      <c r="AF43" s="5"/>
      <c r="AG43" s="5"/>
      <c r="AH43" s="5"/>
      <c r="AI43" s="5"/>
      <c r="AJ43" s="5"/>
      <c r="AK43" s="5"/>
      <c r="AL43" s="5"/>
      <c r="AM43" s="5"/>
      <c r="AN43" s="5"/>
      <c r="AO43" s="5"/>
      <c r="AP43" s="5"/>
      <c r="AQ43" s="5"/>
      <c r="AR43" s="5"/>
      <c r="AS43" s="5"/>
    </row>
    <row r="44" spans="1:45" ht="17.100000000000001" x14ac:dyDescent="0.25">
      <c r="A44" s="18"/>
      <c r="B44" s="1" t="s">
        <v>20</v>
      </c>
      <c r="C44" s="10">
        <v>1.117</v>
      </c>
      <c r="D44" s="10">
        <v>0.38300000000000001</v>
      </c>
      <c r="E44" s="10">
        <v>7.6999999999999999E-2</v>
      </c>
      <c r="F44" s="10">
        <v>9.5000000000000001E-2</v>
      </c>
      <c r="G44" s="10">
        <v>0.72499999999999998</v>
      </c>
      <c r="H44" s="10">
        <v>1.3149999999999999</v>
      </c>
      <c r="I44" s="10">
        <v>0.70899999999999996</v>
      </c>
      <c r="J44" s="10">
        <v>0.55200000000000005</v>
      </c>
      <c r="K44" s="10">
        <v>0.72099999999999997</v>
      </c>
      <c r="L44" s="10">
        <v>0.51100000000000001</v>
      </c>
      <c r="M44" s="10">
        <v>2.0670000000000002</v>
      </c>
      <c r="N44" s="10">
        <v>2.6760000000000002</v>
      </c>
      <c r="O44" s="10">
        <v>0.433</v>
      </c>
      <c r="P44" s="10">
        <v>0.70699999999999996</v>
      </c>
      <c r="Q44" s="10">
        <v>0.89700000000000002</v>
      </c>
      <c r="R44" s="10">
        <v>0.78400000000000003</v>
      </c>
      <c r="S44" s="10">
        <v>8.1000000000000003E-2</v>
      </c>
      <c r="T44" s="10">
        <v>0.96</v>
      </c>
      <c r="U44" s="10">
        <v>7.5999999999999998E-2</v>
      </c>
      <c r="V44" s="10">
        <v>6.3E-2</v>
      </c>
      <c r="W44" s="10">
        <v>1.85</v>
      </c>
      <c r="X44" s="5"/>
      <c r="Y44" s="5"/>
      <c r="Z44" s="5"/>
      <c r="AA44" s="5"/>
      <c r="AB44" s="5"/>
      <c r="AC44" s="5"/>
      <c r="AD44" s="5"/>
      <c r="AE44" s="5"/>
      <c r="AF44" s="5"/>
      <c r="AG44" s="5"/>
      <c r="AH44" s="5"/>
      <c r="AI44" s="5"/>
      <c r="AJ44" s="5"/>
      <c r="AK44" s="5"/>
      <c r="AL44" s="5"/>
      <c r="AM44" s="5"/>
      <c r="AN44" s="5"/>
      <c r="AO44" s="5"/>
      <c r="AP44" s="5"/>
      <c r="AQ44" s="5"/>
      <c r="AR44" s="5"/>
      <c r="AS44" s="5"/>
    </row>
    <row r="45" spans="1:45" ht="17.100000000000001" x14ac:dyDescent="0.25">
      <c r="B45" s="5"/>
      <c r="C45" s="13"/>
      <c r="D45" s="13"/>
      <c r="E45" s="13"/>
      <c r="F45" s="13"/>
      <c r="G45" s="13"/>
      <c r="H45" s="13"/>
      <c r="I45" s="13"/>
      <c r="J45" s="13"/>
      <c r="K45" s="14"/>
      <c r="L45" s="14"/>
      <c r="M45" s="14"/>
      <c r="N45" s="14"/>
      <c r="O45" s="14"/>
      <c r="P45" s="14"/>
      <c r="Q45" s="14"/>
      <c r="R45" s="14"/>
      <c r="S45" s="14"/>
      <c r="T45" s="14"/>
      <c r="U45" s="14"/>
      <c r="V45" s="14"/>
      <c r="W45" s="14"/>
      <c r="X45" s="5"/>
      <c r="Y45" s="5"/>
      <c r="Z45" s="5"/>
      <c r="AA45" s="5"/>
      <c r="AB45" s="5"/>
      <c r="AC45" s="5"/>
      <c r="AD45" s="5"/>
      <c r="AE45" s="5"/>
      <c r="AF45" s="5"/>
      <c r="AG45" s="5"/>
      <c r="AH45" s="5"/>
      <c r="AI45" s="5"/>
      <c r="AJ45" s="5"/>
      <c r="AK45" s="5"/>
      <c r="AL45" s="5"/>
      <c r="AM45" s="5"/>
      <c r="AN45" s="5"/>
      <c r="AO45" s="5"/>
      <c r="AP45" s="5"/>
      <c r="AQ45" s="5"/>
      <c r="AR45" s="5"/>
      <c r="AS45" s="5"/>
    </row>
    <row r="46" spans="1:45" ht="16.5" x14ac:dyDescent="0.3">
      <c r="A46" s="11" t="s">
        <v>57</v>
      </c>
      <c r="AS46" s="5"/>
    </row>
    <row r="47" spans="1:45" ht="16.5" x14ac:dyDescent="0.3">
      <c r="A47" s="2" t="s">
        <v>58</v>
      </c>
      <c r="AS47" s="5"/>
    </row>
    <row r="48" spans="1:45" ht="16.5" x14ac:dyDescent="0.3">
      <c r="A48" s="2" t="s">
        <v>59</v>
      </c>
      <c r="AS48" s="5"/>
    </row>
    <row r="49" spans="1:45" ht="17.100000000000001" x14ac:dyDescent="0.25">
      <c r="A49" s="1" t="s">
        <v>28</v>
      </c>
      <c r="B49" s="1" t="s">
        <v>47</v>
      </c>
      <c r="C49" s="1" t="s">
        <v>43</v>
      </c>
      <c r="D49" s="1" t="s">
        <v>43</v>
      </c>
      <c r="E49" s="1" t="s">
        <v>43</v>
      </c>
      <c r="F49" s="1" t="s">
        <v>44</v>
      </c>
      <c r="G49" s="1" t="s">
        <v>44</v>
      </c>
      <c r="H49" s="1" t="s">
        <v>45</v>
      </c>
      <c r="I49" s="1" t="s">
        <v>46</v>
      </c>
      <c r="J49" s="1" t="s">
        <v>45</v>
      </c>
      <c r="K49" s="1" t="s">
        <v>45</v>
      </c>
      <c r="L49" s="1" t="s">
        <v>45</v>
      </c>
      <c r="M49" s="1" t="s">
        <v>46</v>
      </c>
      <c r="N49" s="1" t="s">
        <v>45</v>
      </c>
      <c r="O49" s="1" t="s">
        <v>46</v>
      </c>
      <c r="P49" s="1" t="s">
        <v>45</v>
      </c>
      <c r="Q49" s="1" t="s">
        <v>45</v>
      </c>
      <c r="R49" s="1" t="s">
        <v>46</v>
      </c>
      <c r="S49" s="1" t="s">
        <v>46</v>
      </c>
      <c r="T49" s="1" t="s">
        <v>45</v>
      </c>
      <c r="U49" s="1" t="s">
        <v>46</v>
      </c>
      <c r="V49" s="1" t="s">
        <v>46</v>
      </c>
      <c r="W49" s="1" t="s">
        <v>44</v>
      </c>
      <c r="X49" s="1" t="s">
        <v>45</v>
      </c>
      <c r="Y49" s="1" t="s">
        <v>44</v>
      </c>
      <c r="Z49" s="1" t="s">
        <v>45</v>
      </c>
      <c r="AA49" s="1" t="s">
        <v>46</v>
      </c>
      <c r="AB49" s="1" t="s">
        <v>45</v>
      </c>
      <c r="AC49" s="1" t="s">
        <v>43</v>
      </c>
      <c r="AD49" s="1" t="s">
        <v>44</v>
      </c>
      <c r="AE49" s="1" t="s">
        <v>43</v>
      </c>
      <c r="AF49" s="1" t="s">
        <v>43</v>
      </c>
      <c r="AG49" s="1" t="s">
        <v>46</v>
      </c>
      <c r="AH49" s="1" t="s">
        <v>44</v>
      </c>
      <c r="AI49" s="1" t="s">
        <v>44</v>
      </c>
      <c r="AJ49" s="1" t="s">
        <v>46</v>
      </c>
      <c r="AK49" s="1" t="s">
        <v>43</v>
      </c>
      <c r="AL49" s="1" t="s">
        <v>44</v>
      </c>
      <c r="AM49" s="1" t="s">
        <v>43</v>
      </c>
      <c r="AN49" s="1" t="s">
        <v>43</v>
      </c>
      <c r="AO49" s="1" t="s">
        <v>43</v>
      </c>
      <c r="AP49" s="1" t="s">
        <v>43</v>
      </c>
      <c r="AQ49" s="1" t="s">
        <v>43</v>
      </c>
      <c r="AR49" s="1" t="s">
        <v>44</v>
      </c>
      <c r="AS49" s="5"/>
    </row>
    <row r="50" spans="1:45" ht="17.100000000000001" x14ac:dyDescent="0.25">
      <c r="A50" s="18" t="s">
        <v>6</v>
      </c>
      <c r="B50" s="1" t="s">
        <v>49</v>
      </c>
      <c r="C50" s="10">
        <v>0.14299999999999999</v>
      </c>
      <c r="D50" s="10">
        <v>0.14799999999999999</v>
      </c>
      <c r="E50" s="10">
        <v>0.154</v>
      </c>
      <c r="F50" s="10">
        <v>0.16900000000000001</v>
      </c>
      <c r="G50" s="10">
        <v>0.17199999999999999</v>
      </c>
      <c r="H50" s="10">
        <v>0.19800000000000001</v>
      </c>
      <c r="I50" s="10">
        <v>0.224</v>
      </c>
      <c r="J50" s="10">
        <v>0.22800000000000001</v>
      </c>
      <c r="K50" s="10">
        <v>0.245</v>
      </c>
      <c r="L50" s="10">
        <v>0.27800000000000002</v>
      </c>
      <c r="M50" s="10">
        <v>0.29799999999999999</v>
      </c>
      <c r="N50" s="10">
        <v>0.312</v>
      </c>
      <c r="O50" s="10">
        <v>0.34300000000000003</v>
      </c>
      <c r="P50" s="10">
        <v>0.434</v>
      </c>
      <c r="Q50" s="10">
        <v>0.51600000000000001</v>
      </c>
      <c r="R50" s="10">
        <v>0.75800000000000001</v>
      </c>
      <c r="S50" s="10">
        <v>1.177</v>
      </c>
      <c r="T50" s="10">
        <v>2.74</v>
      </c>
      <c r="U50" s="10">
        <v>4.9180000000000001</v>
      </c>
      <c r="V50" s="10">
        <v>7.016</v>
      </c>
      <c r="W50" s="10">
        <v>8.5570000000000004</v>
      </c>
      <c r="X50" s="10">
        <v>9.65</v>
      </c>
      <c r="Y50" s="10">
        <v>9.5429999999999993</v>
      </c>
      <c r="Z50" s="10">
        <v>9.1560000000000006</v>
      </c>
      <c r="AA50" s="10">
        <v>8.9149999999999991</v>
      </c>
      <c r="AB50" s="10">
        <v>8.34</v>
      </c>
      <c r="AC50" s="10">
        <v>5.8</v>
      </c>
      <c r="AD50" s="10">
        <v>4.3479999999999999</v>
      </c>
      <c r="AE50" s="10">
        <v>2.5979999999999999</v>
      </c>
      <c r="AF50" s="10">
        <v>1.871</v>
      </c>
      <c r="AG50" s="10">
        <v>1.5980000000000001</v>
      </c>
      <c r="AH50" s="10">
        <v>1.2929999999999999</v>
      </c>
      <c r="AI50" s="10">
        <v>0.91200000000000003</v>
      </c>
      <c r="AJ50" s="10">
        <v>0.71599999999999997</v>
      </c>
      <c r="AK50" s="10">
        <v>0.57299999999999995</v>
      </c>
      <c r="AL50" s="10">
        <v>0.56699999999999995</v>
      </c>
      <c r="AM50" s="10">
        <v>0.40600000000000003</v>
      </c>
      <c r="AN50" s="10">
        <v>0.35099999999999998</v>
      </c>
      <c r="AO50" s="10">
        <v>0.27900000000000003</v>
      </c>
      <c r="AP50" s="10">
        <v>0.20100000000000001</v>
      </c>
      <c r="AQ50" s="10">
        <v>0.16400000000000001</v>
      </c>
      <c r="AR50" s="10">
        <v>0.11</v>
      </c>
      <c r="AS50" s="5"/>
    </row>
    <row r="51" spans="1:45" ht="17.100000000000001" x14ac:dyDescent="0.25">
      <c r="A51" s="18"/>
      <c r="B51" s="1" t="s">
        <v>50</v>
      </c>
      <c r="C51" s="10">
        <v>8.3000000000000004E-2</v>
      </c>
      <c r="D51" s="10">
        <v>8.8999999999999996E-2</v>
      </c>
      <c r="E51" s="10">
        <v>0.104</v>
      </c>
      <c r="F51" s="10">
        <v>0.11700000000000001</v>
      </c>
      <c r="G51" s="10">
        <v>0.123</v>
      </c>
      <c r="H51" s="10">
        <v>0.17799999999999999</v>
      </c>
      <c r="I51" s="10">
        <v>0.218</v>
      </c>
      <c r="J51" s="10">
        <v>0.26600000000000001</v>
      </c>
      <c r="K51" s="10">
        <v>0.39500000000000002</v>
      </c>
      <c r="L51" s="10">
        <v>0.41599999999999998</v>
      </c>
      <c r="M51" s="10">
        <v>0.498</v>
      </c>
      <c r="N51" s="10">
        <v>0.60199999999999998</v>
      </c>
      <c r="O51" s="10">
        <v>0.65100000000000002</v>
      </c>
      <c r="P51" s="10">
        <v>0.81100000000000005</v>
      </c>
      <c r="Q51" s="10">
        <v>1.1830000000000001</v>
      </c>
      <c r="R51" s="10">
        <v>1.7090000000000001</v>
      </c>
      <c r="S51" s="10">
        <v>2.2959999999999998</v>
      </c>
      <c r="T51" s="10">
        <v>4.2720000000000002</v>
      </c>
      <c r="U51" s="10">
        <v>7.2779999999999996</v>
      </c>
      <c r="V51" s="10">
        <v>9.5820000000000007</v>
      </c>
      <c r="W51" s="10">
        <v>11.218</v>
      </c>
      <c r="X51" s="10">
        <v>12.42</v>
      </c>
      <c r="Y51" s="10">
        <v>12.311999999999999</v>
      </c>
      <c r="Z51" s="10">
        <v>11.638</v>
      </c>
      <c r="AA51" s="10">
        <v>11.244999999999999</v>
      </c>
      <c r="AB51" s="10">
        <v>10.311</v>
      </c>
      <c r="AC51" s="10">
        <v>7.6459999999999999</v>
      </c>
      <c r="AD51" s="10">
        <v>5.7050000000000001</v>
      </c>
      <c r="AE51" s="10">
        <v>3.5779999999999998</v>
      </c>
      <c r="AF51" s="10">
        <v>2.419</v>
      </c>
      <c r="AG51" s="10">
        <v>2.2120000000000002</v>
      </c>
      <c r="AH51" s="10">
        <v>1.6930000000000001</v>
      </c>
      <c r="AI51" s="10">
        <v>1.173</v>
      </c>
      <c r="AJ51" s="10">
        <v>1.0660000000000001</v>
      </c>
      <c r="AK51" s="10">
        <v>0.83</v>
      </c>
      <c r="AL51" s="10">
        <v>0.82499999999999996</v>
      </c>
      <c r="AM51" s="10">
        <v>0.53</v>
      </c>
      <c r="AN51" s="10">
        <v>0.44500000000000001</v>
      </c>
      <c r="AO51" s="10">
        <v>0.32600000000000001</v>
      </c>
      <c r="AP51" s="10">
        <v>0.254</v>
      </c>
      <c r="AQ51" s="10">
        <v>0.24399999999999999</v>
      </c>
      <c r="AR51" s="10">
        <v>0.184</v>
      </c>
      <c r="AS51" s="5"/>
    </row>
    <row r="52" spans="1:45" ht="17.100000000000001" x14ac:dyDescent="0.25">
      <c r="A52" s="18"/>
      <c r="B52" s="1" t="s">
        <v>52</v>
      </c>
      <c r="C52" s="10">
        <v>0.113</v>
      </c>
      <c r="D52" s="10">
        <v>0.11799999999999999</v>
      </c>
      <c r="E52" s="10">
        <v>0.129</v>
      </c>
      <c r="F52" s="10">
        <v>0.14299999999999999</v>
      </c>
      <c r="G52" s="10">
        <v>0.14799999999999999</v>
      </c>
      <c r="H52" s="10">
        <v>0.188</v>
      </c>
      <c r="I52" s="10">
        <v>0.221</v>
      </c>
      <c r="J52" s="10">
        <v>0.247</v>
      </c>
      <c r="K52" s="10">
        <v>0.32</v>
      </c>
      <c r="L52" s="10">
        <v>0.34699999999999998</v>
      </c>
      <c r="M52" s="10">
        <v>0.39800000000000002</v>
      </c>
      <c r="N52" s="10">
        <v>0.45700000000000002</v>
      </c>
      <c r="O52" s="10">
        <v>0.497</v>
      </c>
      <c r="P52" s="10">
        <v>0.623</v>
      </c>
      <c r="Q52" s="10">
        <v>0.85</v>
      </c>
      <c r="R52" s="10">
        <v>1.2330000000000001</v>
      </c>
      <c r="S52" s="10">
        <v>1.7370000000000001</v>
      </c>
      <c r="T52" s="10">
        <v>3.5059999999999998</v>
      </c>
      <c r="U52" s="10">
        <v>6.0979999999999999</v>
      </c>
      <c r="V52" s="10">
        <v>8.2989999999999995</v>
      </c>
      <c r="W52" s="10">
        <v>9.8870000000000005</v>
      </c>
      <c r="X52" s="10">
        <v>11.035</v>
      </c>
      <c r="Y52" s="10">
        <v>10.927</v>
      </c>
      <c r="Z52" s="10">
        <v>10.397</v>
      </c>
      <c r="AA52" s="10">
        <v>10.08</v>
      </c>
      <c r="AB52" s="10">
        <v>9.3249999999999993</v>
      </c>
      <c r="AC52" s="10">
        <v>6.7229999999999999</v>
      </c>
      <c r="AD52" s="10">
        <v>5.0259999999999998</v>
      </c>
      <c r="AE52" s="10">
        <v>3.0880000000000001</v>
      </c>
      <c r="AF52" s="10">
        <v>2.145</v>
      </c>
      <c r="AG52" s="10">
        <v>1.905</v>
      </c>
      <c r="AH52" s="10">
        <v>1.4930000000000001</v>
      </c>
      <c r="AI52" s="10">
        <v>1.042</v>
      </c>
      <c r="AJ52" s="10">
        <v>0.89100000000000001</v>
      </c>
      <c r="AK52" s="10">
        <v>0.70099999999999996</v>
      </c>
      <c r="AL52" s="10">
        <v>0.69599999999999995</v>
      </c>
      <c r="AM52" s="10">
        <v>0.46800000000000003</v>
      </c>
      <c r="AN52" s="10">
        <v>0.39800000000000002</v>
      </c>
      <c r="AO52" s="10">
        <v>0.30199999999999999</v>
      </c>
      <c r="AP52" s="10">
        <v>0.22700000000000001</v>
      </c>
      <c r="AQ52" s="10">
        <v>0.20399999999999999</v>
      </c>
      <c r="AR52" s="10">
        <v>0.14699999999999999</v>
      </c>
      <c r="AS52" s="5"/>
    </row>
    <row r="53" spans="1:45" ht="17.100000000000001" x14ac:dyDescent="0.25">
      <c r="A53" s="18"/>
      <c r="B53" s="1" t="s">
        <v>20</v>
      </c>
      <c r="C53" s="10">
        <v>4.2999999999999997E-2</v>
      </c>
      <c r="D53" s="10">
        <v>4.1000000000000002E-2</v>
      </c>
      <c r="E53" s="10">
        <v>3.5999999999999997E-2</v>
      </c>
      <c r="F53" s="10">
        <v>3.6999999999999998E-2</v>
      </c>
      <c r="G53" s="10">
        <v>3.4000000000000002E-2</v>
      </c>
      <c r="H53" s="10">
        <v>1.4E-2</v>
      </c>
      <c r="I53" s="10">
        <v>4.0000000000000001E-3</v>
      </c>
      <c r="J53" s="10">
        <v>2.7E-2</v>
      </c>
      <c r="K53" s="10">
        <v>0.106</v>
      </c>
      <c r="L53" s="10">
        <v>9.8000000000000004E-2</v>
      </c>
      <c r="M53" s="10">
        <v>0.14199999999999999</v>
      </c>
      <c r="N53" s="10">
        <v>0.20499999999999999</v>
      </c>
      <c r="O53" s="10">
        <v>0.218</v>
      </c>
      <c r="P53" s="10">
        <v>0.26600000000000001</v>
      </c>
      <c r="Q53" s="10">
        <v>0.47199999999999998</v>
      </c>
      <c r="R53" s="10">
        <v>0.67300000000000004</v>
      </c>
      <c r="S53" s="10">
        <v>0.79100000000000004</v>
      </c>
      <c r="T53" s="10">
        <v>1.083</v>
      </c>
      <c r="U53" s="10">
        <v>1.669</v>
      </c>
      <c r="V53" s="10">
        <v>1.8140000000000001</v>
      </c>
      <c r="W53" s="10">
        <v>1.881</v>
      </c>
      <c r="X53" s="10">
        <v>1.9590000000000001</v>
      </c>
      <c r="Y53" s="10">
        <v>1.958</v>
      </c>
      <c r="Z53" s="10">
        <v>1.7549999999999999</v>
      </c>
      <c r="AA53" s="10">
        <v>1.6479999999999999</v>
      </c>
      <c r="AB53" s="10">
        <v>1.3939999999999999</v>
      </c>
      <c r="AC53" s="10">
        <v>1.3049999999999999</v>
      </c>
      <c r="AD53" s="10">
        <v>0.96</v>
      </c>
      <c r="AE53" s="10">
        <v>0.69399999999999995</v>
      </c>
      <c r="AF53" s="10">
        <v>0.38800000000000001</v>
      </c>
      <c r="AG53" s="10">
        <v>0.434</v>
      </c>
      <c r="AH53" s="10">
        <v>0.28299999999999997</v>
      </c>
      <c r="AI53" s="10">
        <v>0.185</v>
      </c>
      <c r="AJ53" s="10">
        <v>0.247</v>
      </c>
      <c r="AK53" s="10">
        <v>0.182</v>
      </c>
      <c r="AL53" s="10">
        <v>0.182</v>
      </c>
      <c r="AM53" s="10">
        <v>8.6999999999999994E-2</v>
      </c>
      <c r="AN53" s="10">
        <v>6.7000000000000004E-2</v>
      </c>
      <c r="AO53" s="10">
        <v>3.3000000000000002E-2</v>
      </c>
      <c r="AP53" s="10">
        <v>3.6999999999999998E-2</v>
      </c>
      <c r="AQ53" s="10">
        <v>5.7000000000000002E-2</v>
      </c>
      <c r="AR53" s="10">
        <v>5.1999999999999998E-2</v>
      </c>
      <c r="AS53" s="5"/>
    </row>
    <row r="54" spans="1:45" ht="17.100000000000001" x14ac:dyDescent="0.25">
      <c r="A54" s="8"/>
      <c r="C54" s="16"/>
      <c r="D54" s="16"/>
      <c r="E54" s="16"/>
      <c r="F54" s="16"/>
      <c r="G54" s="16"/>
      <c r="H54" s="16"/>
      <c r="I54" s="16"/>
      <c r="J54" s="16"/>
      <c r="K54" s="16"/>
      <c r="L54" s="16"/>
      <c r="M54" s="16"/>
      <c r="N54" s="16"/>
      <c r="O54" s="16"/>
      <c r="P54" s="16"/>
      <c r="Q54" s="16"/>
      <c r="R54" s="16"/>
      <c r="S54" s="16"/>
      <c r="T54" s="16"/>
      <c r="U54" s="16"/>
      <c r="V54" s="16"/>
      <c r="W54" s="16"/>
      <c r="X54" s="16"/>
      <c r="Y54" s="16"/>
      <c r="Z54" s="16"/>
      <c r="AA54" s="16"/>
      <c r="AB54" s="16"/>
      <c r="AC54" s="16"/>
      <c r="AD54" s="16"/>
      <c r="AE54" s="16"/>
      <c r="AF54" s="16"/>
      <c r="AG54" s="16"/>
      <c r="AH54" s="16"/>
      <c r="AI54" s="16"/>
      <c r="AJ54" s="16"/>
      <c r="AK54" s="16"/>
      <c r="AL54" s="16"/>
      <c r="AM54" s="16"/>
      <c r="AN54" s="16"/>
      <c r="AO54" s="16"/>
      <c r="AP54" s="16"/>
      <c r="AQ54" s="16"/>
      <c r="AR54" s="16"/>
      <c r="AS54" s="5"/>
    </row>
    <row r="55" spans="1:45" ht="17.100000000000001" x14ac:dyDescent="0.25">
      <c r="A55" s="18" t="s">
        <v>41</v>
      </c>
      <c r="B55" s="1" t="s">
        <v>49</v>
      </c>
      <c r="C55" s="12">
        <v>0.13600000000000001</v>
      </c>
      <c r="D55" s="12">
        <v>0.16500000000000001</v>
      </c>
      <c r="E55" s="12">
        <v>0.182</v>
      </c>
      <c r="F55" s="12">
        <v>0.21099999999999999</v>
      </c>
      <c r="G55" s="12">
        <v>0.255</v>
      </c>
      <c r="H55" s="12">
        <v>0.28899999999999998</v>
      </c>
      <c r="I55" s="12">
        <v>0.316</v>
      </c>
      <c r="J55" s="12">
        <v>0.38</v>
      </c>
      <c r="K55" s="10">
        <v>0.50600000000000001</v>
      </c>
      <c r="L55" s="10">
        <v>0.65500000000000003</v>
      </c>
      <c r="M55" s="10">
        <v>0.73799999999999999</v>
      </c>
      <c r="N55" s="10">
        <v>0.85299999999999998</v>
      </c>
      <c r="O55" s="10">
        <v>0.91800000000000004</v>
      </c>
      <c r="P55" s="10">
        <v>1.1299999999999999</v>
      </c>
      <c r="Q55" s="10">
        <v>1.5740000000000001</v>
      </c>
      <c r="R55" s="10">
        <v>2.3650000000000002</v>
      </c>
      <c r="S55" s="10">
        <v>3.3969999999999998</v>
      </c>
      <c r="T55" s="10">
        <v>5.9930000000000003</v>
      </c>
      <c r="U55" s="10">
        <v>11.936999999999999</v>
      </c>
      <c r="V55" s="10">
        <v>15.887</v>
      </c>
      <c r="W55" s="10">
        <v>17.622</v>
      </c>
      <c r="X55" s="10">
        <v>18.64</v>
      </c>
      <c r="Y55" s="10">
        <v>18.462</v>
      </c>
      <c r="Z55" s="10">
        <v>17.146999999999998</v>
      </c>
      <c r="AA55" s="10">
        <v>16.757999999999999</v>
      </c>
      <c r="AB55" s="10">
        <v>15.441000000000001</v>
      </c>
      <c r="AC55" s="10">
        <v>10.715</v>
      </c>
      <c r="AD55" s="10">
        <v>8.4689999999999994</v>
      </c>
      <c r="AE55" s="10">
        <v>5.6950000000000003</v>
      </c>
      <c r="AF55" s="10">
        <v>3.8740000000000001</v>
      </c>
      <c r="AG55" s="10">
        <v>3.5419999999999998</v>
      </c>
      <c r="AH55" s="10">
        <v>2.7360000000000002</v>
      </c>
      <c r="AI55" s="10">
        <v>1.81</v>
      </c>
      <c r="AJ55" s="10">
        <v>1.522</v>
      </c>
      <c r="AK55" s="10">
        <v>1.2370000000000001</v>
      </c>
      <c r="AL55" s="10">
        <v>1.1499999999999999</v>
      </c>
      <c r="AM55" s="10">
        <v>0.88600000000000001</v>
      </c>
      <c r="AN55" s="10">
        <v>0.748</v>
      </c>
      <c r="AO55" s="10">
        <v>0.55400000000000005</v>
      </c>
      <c r="AP55" s="10">
        <v>0.50600000000000001</v>
      </c>
      <c r="AQ55" s="10">
        <v>0.43</v>
      </c>
      <c r="AR55" s="10">
        <v>0.26100000000000001</v>
      </c>
      <c r="AS55" s="5"/>
    </row>
    <row r="56" spans="1:45" ht="17.100000000000001" x14ac:dyDescent="0.25">
      <c r="A56" s="18"/>
      <c r="B56" s="1" t="s">
        <v>50</v>
      </c>
      <c r="C56" s="12">
        <v>0.21099999999999999</v>
      </c>
      <c r="D56" s="12">
        <v>0.219</v>
      </c>
      <c r="E56" s="12">
        <v>0.23599999999999999</v>
      </c>
      <c r="F56" s="12">
        <v>0.25700000000000001</v>
      </c>
      <c r="G56" s="12">
        <v>0.30399999999999999</v>
      </c>
      <c r="H56" s="12">
        <v>0.32300000000000001</v>
      </c>
      <c r="I56" s="12">
        <v>0.373</v>
      </c>
      <c r="J56" s="12">
        <v>0.42299999999999999</v>
      </c>
      <c r="K56" s="10">
        <v>0.53</v>
      </c>
      <c r="L56" s="10">
        <v>0.59699999999999998</v>
      </c>
      <c r="M56" s="10">
        <v>0.68</v>
      </c>
      <c r="N56" s="10">
        <v>0.89600000000000002</v>
      </c>
      <c r="O56" s="10">
        <v>0.95399999999999996</v>
      </c>
      <c r="P56" s="10">
        <v>1.173</v>
      </c>
      <c r="Q56" s="10">
        <v>1.651</v>
      </c>
      <c r="R56" s="10">
        <v>2.4079999999999999</v>
      </c>
      <c r="S56" s="10">
        <v>3.371</v>
      </c>
      <c r="T56" s="10">
        <v>5.7569999999999997</v>
      </c>
      <c r="U56" s="10">
        <v>10.36</v>
      </c>
      <c r="V56" s="10">
        <v>13.917999999999999</v>
      </c>
      <c r="W56" s="10">
        <v>16.355</v>
      </c>
      <c r="X56" s="10">
        <v>17.338000000000001</v>
      </c>
      <c r="Y56" s="10">
        <v>17.033000000000001</v>
      </c>
      <c r="Z56" s="10">
        <v>16.015999999999998</v>
      </c>
      <c r="AA56" s="10">
        <v>15.66</v>
      </c>
      <c r="AB56" s="10">
        <v>14.372</v>
      </c>
      <c r="AC56" s="10">
        <v>10.840999999999999</v>
      </c>
      <c r="AD56" s="10">
        <v>8.6859999999999999</v>
      </c>
      <c r="AE56" s="10">
        <v>5.6189999999999998</v>
      </c>
      <c r="AF56" s="10">
        <v>3.7869999999999999</v>
      </c>
      <c r="AG56" s="10">
        <v>3.488</v>
      </c>
      <c r="AH56" s="10">
        <v>2.718</v>
      </c>
      <c r="AI56" s="10">
        <v>1.7370000000000001</v>
      </c>
      <c r="AJ56" s="10">
        <v>1.611</v>
      </c>
      <c r="AK56" s="10">
        <v>1.2669999999999999</v>
      </c>
      <c r="AL56" s="10">
        <v>1.141</v>
      </c>
      <c r="AM56" s="10">
        <v>0.70499999999999996</v>
      </c>
      <c r="AN56" s="10">
        <v>0.56799999999999995</v>
      </c>
      <c r="AO56" s="10">
        <v>0.31900000000000001</v>
      </c>
      <c r="AP56" s="10">
        <v>0.27400000000000002</v>
      </c>
      <c r="AQ56" s="10">
        <v>0.22600000000000001</v>
      </c>
      <c r="AR56" s="10">
        <v>0.19800000000000001</v>
      </c>
      <c r="AS56" s="5"/>
    </row>
    <row r="57" spans="1:45" ht="17.100000000000001" x14ac:dyDescent="0.25">
      <c r="A57" s="18"/>
      <c r="B57" s="1" t="s">
        <v>51</v>
      </c>
      <c r="C57" s="10">
        <v>0.17299999999999999</v>
      </c>
      <c r="D57" s="10">
        <v>0.192</v>
      </c>
      <c r="E57" s="10">
        <v>0.20899999999999999</v>
      </c>
      <c r="F57" s="10">
        <v>0.23400000000000001</v>
      </c>
      <c r="G57" s="10">
        <v>0.27900000000000003</v>
      </c>
      <c r="H57" s="10">
        <v>0.30599999999999999</v>
      </c>
      <c r="I57" s="10">
        <v>0.34499999999999997</v>
      </c>
      <c r="J57" s="10">
        <v>0.40200000000000002</v>
      </c>
      <c r="K57" s="10">
        <v>0.51800000000000002</v>
      </c>
      <c r="L57" s="10">
        <v>0.626</v>
      </c>
      <c r="M57" s="10">
        <v>0.70899999999999996</v>
      </c>
      <c r="N57" s="10">
        <v>0.874</v>
      </c>
      <c r="O57" s="10">
        <v>0.93600000000000005</v>
      </c>
      <c r="P57" s="10">
        <v>1.151</v>
      </c>
      <c r="Q57" s="10">
        <v>1.613</v>
      </c>
      <c r="R57" s="10">
        <v>2.3860000000000001</v>
      </c>
      <c r="S57" s="10">
        <v>3.3839999999999999</v>
      </c>
      <c r="T57" s="10">
        <v>5.875</v>
      </c>
      <c r="U57" s="10">
        <v>11.148</v>
      </c>
      <c r="V57" s="10">
        <v>14.903</v>
      </c>
      <c r="W57" s="10">
        <v>16.988</v>
      </c>
      <c r="X57" s="10">
        <v>17.989000000000001</v>
      </c>
      <c r="Y57" s="10">
        <v>17.748000000000001</v>
      </c>
      <c r="Z57" s="10">
        <v>16.582000000000001</v>
      </c>
      <c r="AA57" s="10">
        <v>16.209</v>
      </c>
      <c r="AB57" s="10">
        <v>14.906000000000001</v>
      </c>
      <c r="AC57" s="10">
        <v>10.778</v>
      </c>
      <c r="AD57" s="10">
        <v>8.5779999999999994</v>
      </c>
      <c r="AE57" s="10">
        <v>5.657</v>
      </c>
      <c r="AF57" s="10">
        <v>3.831</v>
      </c>
      <c r="AG57" s="10">
        <v>3.5150000000000001</v>
      </c>
      <c r="AH57" s="10">
        <v>2.7269999999999999</v>
      </c>
      <c r="AI57" s="10">
        <v>1.774</v>
      </c>
      <c r="AJ57" s="10">
        <v>1.5660000000000001</v>
      </c>
      <c r="AK57" s="10">
        <v>1.252</v>
      </c>
      <c r="AL57" s="10">
        <v>1.145</v>
      </c>
      <c r="AM57" s="10">
        <v>0.79600000000000004</v>
      </c>
      <c r="AN57" s="10">
        <v>0.65800000000000003</v>
      </c>
      <c r="AO57" s="10">
        <v>0.437</v>
      </c>
      <c r="AP57" s="10">
        <v>0.39</v>
      </c>
      <c r="AQ57" s="10">
        <v>0.32800000000000001</v>
      </c>
      <c r="AR57" s="10">
        <v>0.22900000000000001</v>
      </c>
      <c r="AS57" s="5"/>
    </row>
    <row r="58" spans="1:45" ht="17.100000000000001" x14ac:dyDescent="0.25">
      <c r="A58" s="18"/>
      <c r="B58" s="1" t="s">
        <v>20</v>
      </c>
      <c r="C58" s="10">
        <v>5.2999999999999999E-2</v>
      </c>
      <c r="D58" s="10">
        <v>3.7999999999999999E-2</v>
      </c>
      <c r="E58" s="10">
        <v>3.7999999999999999E-2</v>
      </c>
      <c r="F58" s="10">
        <v>3.2000000000000001E-2</v>
      </c>
      <c r="G58" s="10">
        <v>3.4000000000000002E-2</v>
      </c>
      <c r="H58" s="10">
        <v>2.4E-2</v>
      </c>
      <c r="I58" s="10">
        <v>0.04</v>
      </c>
      <c r="J58" s="10">
        <v>0.03</v>
      </c>
      <c r="K58" s="10">
        <v>1.7000000000000001E-2</v>
      </c>
      <c r="L58" s="10">
        <v>4.1000000000000002E-2</v>
      </c>
      <c r="M58" s="10">
        <v>4.1000000000000002E-2</v>
      </c>
      <c r="N58" s="10">
        <v>0.03</v>
      </c>
      <c r="O58" s="10">
        <v>2.5000000000000001E-2</v>
      </c>
      <c r="P58" s="10">
        <v>3.1E-2</v>
      </c>
      <c r="Q58" s="10">
        <v>5.3999999999999999E-2</v>
      </c>
      <c r="R58" s="10">
        <v>3.1E-2</v>
      </c>
      <c r="S58" s="10">
        <v>1.7999999999999999E-2</v>
      </c>
      <c r="T58" s="10">
        <v>0.16700000000000001</v>
      </c>
      <c r="U58" s="10">
        <v>1.115</v>
      </c>
      <c r="V58" s="10">
        <v>1.393</v>
      </c>
      <c r="W58" s="10">
        <v>0.89600000000000002</v>
      </c>
      <c r="X58" s="10">
        <v>0.92</v>
      </c>
      <c r="Y58" s="10">
        <v>1.01</v>
      </c>
      <c r="Z58" s="10">
        <v>0.8</v>
      </c>
      <c r="AA58" s="10">
        <v>0.77600000000000002</v>
      </c>
      <c r="AB58" s="10">
        <v>0.75600000000000001</v>
      </c>
      <c r="AC58" s="10">
        <v>8.8999999999999996E-2</v>
      </c>
      <c r="AD58" s="10">
        <v>0.154</v>
      </c>
      <c r="AE58" s="10">
        <v>5.3999999999999999E-2</v>
      </c>
      <c r="AF58" s="10">
        <v>6.2E-2</v>
      </c>
      <c r="AG58" s="10">
        <v>3.7999999999999999E-2</v>
      </c>
      <c r="AH58" s="10">
        <v>1.2999999999999999E-2</v>
      </c>
      <c r="AI58" s="10">
        <v>5.0999999999999997E-2</v>
      </c>
      <c r="AJ58" s="10">
        <v>6.3E-2</v>
      </c>
      <c r="AK58" s="10">
        <v>2.1000000000000001E-2</v>
      </c>
      <c r="AL58" s="10">
        <v>6.0000000000000001E-3</v>
      </c>
      <c r="AM58" s="10">
        <v>0.128</v>
      </c>
      <c r="AN58" s="10">
        <v>0.127</v>
      </c>
      <c r="AO58" s="10">
        <v>0.16600000000000001</v>
      </c>
      <c r="AP58" s="10">
        <v>0.16400000000000001</v>
      </c>
      <c r="AQ58" s="10">
        <v>0.14399999999999999</v>
      </c>
      <c r="AR58" s="10">
        <v>4.4999999999999998E-2</v>
      </c>
      <c r="AS58" s="5"/>
    </row>
    <row r="59" spans="1:45" x14ac:dyDescent="0.25">
      <c r="A59" s="8"/>
      <c r="C59" s="16"/>
      <c r="D59" s="16"/>
      <c r="E59" s="16"/>
      <c r="F59" s="16"/>
      <c r="G59" s="16"/>
      <c r="H59" s="16"/>
      <c r="I59" s="16"/>
      <c r="J59" s="16"/>
      <c r="K59" s="16"/>
      <c r="L59" s="16"/>
      <c r="M59" s="16"/>
      <c r="N59" s="16"/>
      <c r="O59" s="16"/>
      <c r="P59" s="16"/>
      <c r="Q59" s="16"/>
      <c r="R59" s="16"/>
      <c r="S59" s="16"/>
      <c r="T59" s="16"/>
      <c r="U59" s="16"/>
      <c r="V59" s="16"/>
      <c r="W59" s="16"/>
      <c r="X59" s="16"/>
      <c r="Y59" s="16"/>
      <c r="Z59" s="16"/>
      <c r="AA59" s="16"/>
      <c r="AB59" s="16"/>
      <c r="AC59" s="16"/>
      <c r="AD59" s="16"/>
      <c r="AE59" s="16"/>
      <c r="AF59" s="16"/>
      <c r="AG59" s="16"/>
      <c r="AH59" s="16"/>
      <c r="AI59" s="16"/>
      <c r="AJ59" s="16"/>
      <c r="AK59" s="16"/>
      <c r="AL59" s="16"/>
      <c r="AM59" s="16"/>
      <c r="AN59" s="16"/>
      <c r="AO59" s="16"/>
      <c r="AP59" s="16"/>
      <c r="AQ59" s="16"/>
      <c r="AR59" s="16"/>
      <c r="AS59" s="5"/>
    </row>
    <row r="60" spans="1:45" x14ac:dyDescent="0.25">
      <c r="A60" s="18" t="s">
        <v>8</v>
      </c>
      <c r="B60" s="1" t="s">
        <v>49</v>
      </c>
      <c r="C60" s="12">
        <v>0.30199999999999999</v>
      </c>
      <c r="D60" s="12">
        <v>0.314</v>
      </c>
      <c r="E60" s="12">
        <v>0.32</v>
      </c>
      <c r="F60" s="12">
        <v>0.372</v>
      </c>
      <c r="G60" s="12">
        <v>0.39</v>
      </c>
      <c r="H60" s="12">
        <v>0.42299999999999999</v>
      </c>
      <c r="I60" s="12">
        <v>0.47799999999999998</v>
      </c>
      <c r="J60" s="12">
        <v>0.53900000000000003</v>
      </c>
      <c r="K60" s="10">
        <v>0.71499999999999997</v>
      </c>
      <c r="L60" s="10">
        <v>0.84399999999999997</v>
      </c>
      <c r="M60" s="10">
        <v>0.97799999999999998</v>
      </c>
      <c r="N60" s="10">
        <v>1.0589999999999999</v>
      </c>
      <c r="O60" s="10">
        <v>1.2110000000000001</v>
      </c>
      <c r="P60" s="10">
        <v>1.4570000000000001</v>
      </c>
      <c r="Q60" s="10">
        <v>1.841</v>
      </c>
      <c r="R60" s="10">
        <v>2.7240000000000002</v>
      </c>
      <c r="S60" s="10">
        <v>3.7650000000000001</v>
      </c>
      <c r="T60" s="10">
        <v>6.5250000000000004</v>
      </c>
      <c r="U60" s="10">
        <v>11.382</v>
      </c>
      <c r="V60" s="10">
        <v>14.173999999999999</v>
      </c>
      <c r="W60" s="10">
        <v>14.894</v>
      </c>
      <c r="X60" s="10">
        <v>15.529</v>
      </c>
      <c r="Y60" s="10">
        <v>15.292</v>
      </c>
      <c r="Z60" s="10">
        <v>14.249000000000001</v>
      </c>
      <c r="AA60" s="10">
        <v>14.039</v>
      </c>
      <c r="AB60" s="10">
        <v>13.307</v>
      </c>
      <c r="AC60" s="10">
        <v>10.164</v>
      </c>
      <c r="AD60" s="10">
        <v>7.8680000000000003</v>
      </c>
      <c r="AE60" s="10">
        <v>5.7380000000000004</v>
      </c>
      <c r="AF60" s="10">
        <v>4.2720000000000002</v>
      </c>
      <c r="AG60" s="10">
        <v>3.9950000000000001</v>
      </c>
      <c r="AH60" s="10">
        <v>3.21</v>
      </c>
      <c r="AI60" s="10">
        <v>2.39</v>
      </c>
      <c r="AJ60" s="10">
        <v>2.0329999999999999</v>
      </c>
      <c r="AK60" s="10">
        <v>1.732</v>
      </c>
      <c r="AL60" s="10">
        <v>1.5640000000000001</v>
      </c>
      <c r="AM60" s="10">
        <v>1.26</v>
      </c>
      <c r="AN60" s="10">
        <v>0.98099999999999998</v>
      </c>
      <c r="AO60" s="10">
        <v>0.754</v>
      </c>
      <c r="AP60" s="10">
        <v>0.60599999999999998</v>
      </c>
      <c r="AQ60" s="10">
        <v>0.53700000000000003</v>
      </c>
      <c r="AR60" s="10">
        <v>0.25900000000000001</v>
      </c>
      <c r="AS60" s="5"/>
    </row>
    <row r="61" spans="1:45" x14ac:dyDescent="0.25">
      <c r="A61" s="18"/>
      <c r="B61" s="1" t="s">
        <v>50</v>
      </c>
      <c r="C61" s="12">
        <v>0.182</v>
      </c>
      <c r="D61" s="12">
        <v>0.23300000000000001</v>
      </c>
      <c r="E61" s="12">
        <v>0.27</v>
      </c>
      <c r="F61" s="12">
        <v>0.34200000000000003</v>
      </c>
      <c r="G61" s="12">
        <v>0.34599999999999997</v>
      </c>
      <c r="H61" s="12">
        <v>0.36699999999999999</v>
      </c>
      <c r="I61" s="12">
        <v>0.43099999999999999</v>
      </c>
      <c r="J61" s="12">
        <v>0.54800000000000004</v>
      </c>
      <c r="K61" s="10">
        <v>0.69799999999999995</v>
      </c>
      <c r="L61" s="10">
        <v>0.77500000000000002</v>
      </c>
      <c r="M61" s="10">
        <v>0.98599999999999999</v>
      </c>
      <c r="N61" s="10">
        <v>1.0669999999999999</v>
      </c>
      <c r="O61" s="10">
        <v>1.107</v>
      </c>
      <c r="P61" s="10">
        <v>1.5429999999999999</v>
      </c>
      <c r="Q61" s="10">
        <v>2.177</v>
      </c>
      <c r="R61" s="10">
        <v>2.9159999999999999</v>
      </c>
      <c r="S61" s="10">
        <v>4.0110000000000001</v>
      </c>
      <c r="T61" s="10">
        <v>7.6040000000000001</v>
      </c>
      <c r="U61" s="10">
        <v>13.212</v>
      </c>
      <c r="V61" s="10">
        <v>16.742000000000001</v>
      </c>
      <c r="W61" s="10">
        <v>18.484000000000002</v>
      </c>
      <c r="X61" s="10">
        <v>19.303000000000001</v>
      </c>
      <c r="Y61" s="10">
        <v>18.934000000000001</v>
      </c>
      <c r="Z61" s="10">
        <v>18.055</v>
      </c>
      <c r="AA61" s="10">
        <v>17.809999999999999</v>
      </c>
      <c r="AB61" s="10">
        <v>16.504999999999999</v>
      </c>
      <c r="AC61" s="10">
        <v>12.548999999999999</v>
      </c>
      <c r="AD61" s="10">
        <v>10.268000000000001</v>
      </c>
      <c r="AE61" s="10">
        <v>7.3150000000000004</v>
      </c>
      <c r="AF61" s="10">
        <v>5.4429999999999996</v>
      </c>
      <c r="AG61" s="10">
        <v>5.1079999999999997</v>
      </c>
      <c r="AH61" s="10">
        <v>3.9980000000000002</v>
      </c>
      <c r="AI61" s="10">
        <v>2.629</v>
      </c>
      <c r="AJ61" s="10">
        <v>2.3780000000000001</v>
      </c>
      <c r="AK61" s="10">
        <v>1.7709999999999999</v>
      </c>
      <c r="AL61" s="10">
        <v>1.554</v>
      </c>
      <c r="AM61" s="10">
        <v>1.1739999999999999</v>
      </c>
      <c r="AN61" s="10">
        <v>0.94299999999999995</v>
      </c>
      <c r="AO61" s="10">
        <v>0.65200000000000002</v>
      </c>
      <c r="AP61" s="10">
        <v>0.47699999999999998</v>
      </c>
      <c r="AQ61" s="10">
        <v>0.46500000000000002</v>
      </c>
      <c r="AR61" s="10">
        <v>0.26300000000000001</v>
      </c>
      <c r="AS61" s="5"/>
    </row>
    <row r="62" spans="1:45" x14ac:dyDescent="0.25">
      <c r="A62" s="18"/>
      <c r="B62" s="1" t="s">
        <v>51</v>
      </c>
      <c r="C62" s="10">
        <v>0.24199999999999999</v>
      </c>
      <c r="D62" s="10">
        <v>0.27300000000000002</v>
      </c>
      <c r="E62" s="10">
        <v>0.29499999999999998</v>
      </c>
      <c r="F62" s="10">
        <v>0.35699999999999998</v>
      </c>
      <c r="G62" s="10">
        <v>0.36799999999999999</v>
      </c>
      <c r="H62" s="10">
        <v>0.39500000000000002</v>
      </c>
      <c r="I62" s="10">
        <v>0.45400000000000001</v>
      </c>
      <c r="J62" s="10">
        <v>0.54300000000000004</v>
      </c>
      <c r="K62" s="10">
        <v>0.70699999999999996</v>
      </c>
      <c r="L62" s="10">
        <v>0.81</v>
      </c>
      <c r="M62" s="10">
        <v>0.98199999999999998</v>
      </c>
      <c r="N62" s="10">
        <v>1.0629999999999999</v>
      </c>
      <c r="O62" s="10">
        <v>1.159</v>
      </c>
      <c r="P62" s="10">
        <v>1.5</v>
      </c>
      <c r="Q62" s="10">
        <v>2.0089999999999999</v>
      </c>
      <c r="R62" s="10">
        <v>2.82</v>
      </c>
      <c r="S62" s="10">
        <v>3.8879999999999999</v>
      </c>
      <c r="T62" s="10">
        <v>7.0640000000000001</v>
      </c>
      <c r="U62" s="10">
        <v>12.297000000000001</v>
      </c>
      <c r="V62" s="10">
        <v>15.458</v>
      </c>
      <c r="W62" s="10">
        <v>16.689</v>
      </c>
      <c r="X62" s="10">
        <v>17.416</v>
      </c>
      <c r="Y62" s="10">
        <v>17.113</v>
      </c>
      <c r="Z62" s="10">
        <v>16.152000000000001</v>
      </c>
      <c r="AA62" s="10">
        <v>15.923999999999999</v>
      </c>
      <c r="AB62" s="10">
        <v>14.906000000000001</v>
      </c>
      <c r="AC62" s="10">
        <v>11.356999999999999</v>
      </c>
      <c r="AD62" s="10">
        <v>9.0679999999999996</v>
      </c>
      <c r="AE62" s="10">
        <v>6.5270000000000001</v>
      </c>
      <c r="AF62" s="10">
        <v>4.8570000000000002</v>
      </c>
      <c r="AG62" s="10">
        <v>4.5519999999999996</v>
      </c>
      <c r="AH62" s="10">
        <v>3.6040000000000001</v>
      </c>
      <c r="AI62" s="10">
        <v>2.5099999999999998</v>
      </c>
      <c r="AJ62" s="10">
        <v>2.2050000000000001</v>
      </c>
      <c r="AK62" s="10">
        <v>1.7509999999999999</v>
      </c>
      <c r="AL62" s="10">
        <v>1.5589999999999999</v>
      </c>
      <c r="AM62" s="10">
        <v>1.2170000000000001</v>
      </c>
      <c r="AN62" s="10">
        <v>0.96199999999999997</v>
      </c>
      <c r="AO62" s="10">
        <v>0.70299999999999996</v>
      </c>
      <c r="AP62" s="10">
        <v>0.54100000000000004</v>
      </c>
      <c r="AQ62" s="10">
        <v>0.501</v>
      </c>
      <c r="AR62" s="10">
        <v>0.26100000000000001</v>
      </c>
      <c r="AS62" s="7"/>
    </row>
    <row r="63" spans="1:45" x14ac:dyDescent="0.25">
      <c r="A63" s="18"/>
      <c r="B63" s="1" t="s">
        <v>20</v>
      </c>
      <c r="C63" s="10">
        <v>8.5000000000000006E-2</v>
      </c>
      <c r="D63" s="10">
        <v>5.7000000000000002E-2</v>
      </c>
      <c r="E63" s="10">
        <v>3.5999999999999997E-2</v>
      </c>
      <c r="F63" s="10">
        <v>2.1000000000000001E-2</v>
      </c>
      <c r="G63" s="10">
        <v>3.1E-2</v>
      </c>
      <c r="H63" s="10">
        <v>0.04</v>
      </c>
      <c r="I63" s="10">
        <v>3.3000000000000002E-2</v>
      </c>
      <c r="J63" s="10">
        <v>6.0000000000000001E-3</v>
      </c>
      <c r="K63" s="10">
        <v>1.2E-2</v>
      </c>
      <c r="L63" s="10">
        <v>4.9000000000000002E-2</v>
      </c>
      <c r="M63" s="10">
        <v>5.0000000000000001E-3</v>
      </c>
      <c r="N63" s="10">
        <v>6.0000000000000001E-3</v>
      </c>
      <c r="O63" s="10">
        <v>7.2999999999999995E-2</v>
      </c>
      <c r="P63" s="10">
        <v>0.06</v>
      </c>
      <c r="Q63" s="10">
        <v>0.23799999999999999</v>
      </c>
      <c r="R63" s="10">
        <v>0.13600000000000001</v>
      </c>
      <c r="S63" s="10">
        <v>0.17399999999999999</v>
      </c>
      <c r="T63" s="10">
        <v>0.76400000000000001</v>
      </c>
      <c r="U63" s="10">
        <v>1.294</v>
      </c>
      <c r="V63" s="10">
        <v>1.8160000000000001</v>
      </c>
      <c r="W63" s="10">
        <v>2.5379999999999998</v>
      </c>
      <c r="X63" s="10">
        <v>2.6680000000000001</v>
      </c>
      <c r="Y63" s="10">
        <v>2.5750000000000002</v>
      </c>
      <c r="Z63" s="10">
        <v>2.6909999999999998</v>
      </c>
      <c r="AA63" s="10">
        <v>2.6659999999999999</v>
      </c>
      <c r="AB63" s="10">
        <v>2.262</v>
      </c>
      <c r="AC63" s="10">
        <v>1.6870000000000001</v>
      </c>
      <c r="AD63" s="10">
        <v>1.6970000000000001</v>
      </c>
      <c r="AE63" s="10">
        <v>1.115</v>
      </c>
      <c r="AF63" s="10">
        <v>0.82799999999999996</v>
      </c>
      <c r="AG63" s="10">
        <v>0.78700000000000003</v>
      </c>
      <c r="AH63" s="10">
        <v>0.55700000000000005</v>
      </c>
      <c r="AI63" s="10">
        <v>0.16900000000000001</v>
      </c>
      <c r="AJ63" s="10">
        <v>0.24399999999999999</v>
      </c>
      <c r="AK63" s="10">
        <v>2.7E-2</v>
      </c>
      <c r="AL63" s="10">
        <v>7.0000000000000001E-3</v>
      </c>
      <c r="AM63" s="10">
        <v>6.0999999999999999E-2</v>
      </c>
      <c r="AN63" s="10">
        <v>2.5999999999999999E-2</v>
      </c>
      <c r="AO63" s="10">
        <v>7.2999999999999995E-2</v>
      </c>
      <c r="AP63" s="10">
        <v>9.0999999999999998E-2</v>
      </c>
      <c r="AQ63" s="10">
        <v>5.0999999999999997E-2</v>
      </c>
      <c r="AR63" s="10">
        <v>2E-3</v>
      </c>
      <c r="AS63" s="5"/>
    </row>
    <row r="64" spans="1:45" x14ac:dyDescent="0.25">
      <c r="A64" s="8"/>
      <c r="C64" s="16"/>
      <c r="D64" s="16"/>
      <c r="E64" s="16"/>
      <c r="F64" s="16"/>
      <c r="G64" s="14"/>
      <c r="H64" s="14"/>
      <c r="I64" s="14"/>
      <c r="J64" s="14"/>
      <c r="K64" s="14"/>
      <c r="L64" s="14"/>
      <c r="M64" s="14"/>
      <c r="N64" s="14"/>
      <c r="O64" s="14"/>
      <c r="P64" s="14"/>
      <c r="Q64" s="14"/>
      <c r="R64" s="14"/>
      <c r="S64" s="14"/>
      <c r="T64" s="14"/>
      <c r="U64" s="14"/>
      <c r="V64" s="14"/>
      <c r="W64" s="14"/>
      <c r="X64" s="14"/>
      <c r="Y64" s="14"/>
      <c r="Z64" s="14"/>
      <c r="AA64" s="14"/>
      <c r="AB64" s="14"/>
      <c r="AC64" s="14"/>
      <c r="AD64" s="14"/>
      <c r="AE64" s="14"/>
      <c r="AF64" s="14"/>
      <c r="AG64" s="14"/>
      <c r="AH64" s="14"/>
      <c r="AI64" s="14"/>
      <c r="AJ64" s="14"/>
      <c r="AK64" s="14"/>
      <c r="AL64" s="14"/>
      <c r="AM64" s="14"/>
      <c r="AN64" s="14"/>
      <c r="AO64" s="14"/>
      <c r="AP64" s="14"/>
      <c r="AQ64" s="14"/>
      <c r="AR64" s="14"/>
      <c r="AS64" s="5"/>
    </row>
    <row r="65" spans="1:45" x14ac:dyDescent="0.25">
      <c r="A65" s="18" t="s">
        <v>9</v>
      </c>
      <c r="B65" s="1" t="s">
        <v>49</v>
      </c>
      <c r="C65" s="12">
        <v>0.16200000000000001</v>
      </c>
      <c r="D65" s="12">
        <v>0.20200000000000001</v>
      </c>
      <c r="E65" s="12">
        <v>0.215</v>
      </c>
      <c r="F65" s="12">
        <v>0.32200000000000001</v>
      </c>
      <c r="G65" s="12">
        <v>0.36199999999999999</v>
      </c>
      <c r="H65" s="12">
        <v>0.46500000000000002</v>
      </c>
      <c r="I65" s="12">
        <v>0.55800000000000005</v>
      </c>
      <c r="J65" s="12">
        <v>0.7</v>
      </c>
      <c r="K65" s="10">
        <v>0.76300000000000001</v>
      </c>
      <c r="L65" s="10">
        <v>0.89400000000000002</v>
      </c>
      <c r="M65" s="10">
        <v>1.048</v>
      </c>
      <c r="N65" s="10">
        <v>1.3939999999999999</v>
      </c>
      <c r="O65" s="10">
        <v>1.4390000000000001</v>
      </c>
      <c r="P65" s="10">
        <v>1.7230000000000001</v>
      </c>
      <c r="Q65" s="10">
        <v>2.766</v>
      </c>
      <c r="R65" s="10">
        <v>4.6100000000000003</v>
      </c>
      <c r="S65" s="10">
        <v>5.859</v>
      </c>
      <c r="T65" s="10">
        <v>8.9309999999999992</v>
      </c>
      <c r="U65" s="10">
        <v>14.084</v>
      </c>
      <c r="V65" s="10">
        <v>15.436999999999999</v>
      </c>
      <c r="W65" s="10">
        <v>15.904</v>
      </c>
      <c r="X65" s="10">
        <v>15.965</v>
      </c>
      <c r="Y65" s="10">
        <v>15.388</v>
      </c>
      <c r="Z65" s="10">
        <v>14.000999999999999</v>
      </c>
      <c r="AA65" s="10">
        <v>13.848000000000001</v>
      </c>
      <c r="AB65" s="10">
        <v>13.439</v>
      </c>
      <c r="AC65" s="10">
        <v>11.042999999999999</v>
      </c>
      <c r="AD65" s="10">
        <v>8.83</v>
      </c>
      <c r="AE65" s="10">
        <v>5.694</v>
      </c>
      <c r="AF65" s="10">
        <v>3.411</v>
      </c>
      <c r="AG65" s="10">
        <v>3.2240000000000002</v>
      </c>
      <c r="AH65" s="10">
        <v>2.7629999999999999</v>
      </c>
      <c r="AI65" s="10">
        <v>1.931</v>
      </c>
      <c r="AJ65" s="10">
        <v>1.847</v>
      </c>
      <c r="AK65" s="10">
        <v>1.58</v>
      </c>
      <c r="AL65" s="10">
        <v>1.522</v>
      </c>
      <c r="AM65" s="10">
        <v>1.0880000000000001</v>
      </c>
      <c r="AN65" s="10">
        <v>0.88200000000000001</v>
      </c>
      <c r="AO65" s="10">
        <v>0.86</v>
      </c>
      <c r="AP65" s="10">
        <v>0.84199999999999997</v>
      </c>
      <c r="AQ65" s="10">
        <v>0.72699999999999998</v>
      </c>
      <c r="AR65" s="10">
        <v>0.504</v>
      </c>
      <c r="AS65" s="5"/>
    </row>
    <row r="66" spans="1:45" x14ac:dyDescent="0.25">
      <c r="A66" s="18"/>
      <c r="B66" s="1" t="s">
        <v>50</v>
      </c>
      <c r="C66" s="12">
        <v>0.20399999999999999</v>
      </c>
      <c r="D66" s="12">
        <v>0.22800000000000001</v>
      </c>
      <c r="E66" s="12">
        <v>0.249</v>
      </c>
      <c r="F66" s="12">
        <v>0.34100000000000003</v>
      </c>
      <c r="G66" s="12">
        <v>0.371</v>
      </c>
      <c r="H66" s="12">
        <v>0.44900000000000001</v>
      </c>
      <c r="I66" s="12">
        <v>0.502</v>
      </c>
      <c r="J66" s="12">
        <v>0.56899999999999995</v>
      </c>
      <c r="K66" s="10">
        <v>0.68200000000000005</v>
      </c>
      <c r="L66" s="10">
        <v>0.79300000000000004</v>
      </c>
      <c r="M66" s="10">
        <v>0.97399999999999998</v>
      </c>
      <c r="N66" s="10">
        <v>1.1839999999999999</v>
      </c>
      <c r="O66" s="10">
        <v>1.26</v>
      </c>
      <c r="P66" s="10">
        <v>1.464</v>
      </c>
      <c r="Q66" s="10">
        <v>2.4580000000000002</v>
      </c>
      <c r="R66" s="10">
        <v>3.722</v>
      </c>
      <c r="S66" s="10">
        <v>5.0250000000000004</v>
      </c>
      <c r="T66" s="10">
        <v>8.3659999999999997</v>
      </c>
      <c r="U66" s="10">
        <v>13.555</v>
      </c>
      <c r="V66" s="10">
        <v>15.608000000000001</v>
      </c>
      <c r="W66" s="10">
        <v>16.591999999999999</v>
      </c>
      <c r="X66" s="10">
        <v>17.04</v>
      </c>
      <c r="Y66" s="10">
        <v>16.655999999999999</v>
      </c>
      <c r="Z66" s="10">
        <v>15.494</v>
      </c>
      <c r="AA66" s="10">
        <v>15.292</v>
      </c>
      <c r="AB66" s="10">
        <v>14.49</v>
      </c>
      <c r="AC66" s="10">
        <v>11.471</v>
      </c>
      <c r="AD66" s="10">
        <v>8.8829999999999991</v>
      </c>
      <c r="AE66" s="10">
        <v>5.93</v>
      </c>
      <c r="AF66" s="10">
        <v>3.7879999999999998</v>
      </c>
      <c r="AG66" s="10">
        <v>3.5739999999999998</v>
      </c>
      <c r="AH66" s="10">
        <v>2.9820000000000002</v>
      </c>
      <c r="AI66" s="10">
        <v>2.1059999999999999</v>
      </c>
      <c r="AJ66" s="10">
        <v>2.0249999999999999</v>
      </c>
      <c r="AK66" s="10">
        <v>1.581</v>
      </c>
      <c r="AL66" s="10">
        <v>1.4610000000000001</v>
      </c>
      <c r="AM66" s="10">
        <v>1.107</v>
      </c>
      <c r="AN66" s="10">
        <v>0.89500000000000002</v>
      </c>
      <c r="AO66" s="10">
        <v>0.80600000000000005</v>
      </c>
      <c r="AP66" s="10">
        <v>0.74199999999999999</v>
      </c>
      <c r="AQ66" s="10">
        <v>0.68300000000000005</v>
      </c>
      <c r="AR66" s="10">
        <v>0.53700000000000003</v>
      </c>
      <c r="AS66" s="5"/>
    </row>
    <row r="67" spans="1:45" x14ac:dyDescent="0.25">
      <c r="A67" s="18"/>
      <c r="B67" s="1" t="s">
        <v>51</v>
      </c>
      <c r="C67" s="10">
        <v>0.183</v>
      </c>
      <c r="D67" s="10">
        <v>0.215</v>
      </c>
      <c r="E67" s="10">
        <v>0.23200000000000001</v>
      </c>
      <c r="F67" s="10">
        <v>0.33200000000000002</v>
      </c>
      <c r="G67" s="10">
        <v>0.36599999999999999</v>
      </c>
      <c r="H67" s="10">
        <v>0.45700000000000002</v>
      </c>
      <c r="I67" s="10">
        <v>0.53</v>
      </c>
      <c r="J67" s="10">
        <v>0.63400000000000001</v>
      </c>
      <c r="K67" s="10">
        <v>0.72199999999999998</v>
      </c>
      <c r="L67" s="10">
        <v>0.84299999999999997</v>
      </c>
      <c r="M67" s="10">
        <v>1.0109999999999999</v>
      </c>
      <c r="N67" s="10">
        <v>1.2889999999999999</v>
      </c>
      <c r="O67" s="10">
        <v>1.349</v>
      </c>
      <c r="P67" s="10">
        <v>1.593</v>
      </c>
      <c r="Q67" s="10">
        <v>2.6120000000000001</v>
      </c>
      <c r="R67" s="10">
        <v>4.1660000000000004</v>
      </c>
      <c r="S67" s="10">
        <v>5.4420000000000002</v>
      </c>
      <c r="T67" s="10">
        <v>8.6489999999999991</v>
      </c>
      <c r="U67" s="10">
        <v>13.819000000000001</v>
      </c>
      <c r="V67" s="10">
        <v>15.523</v>
      </c>
      <c r="W67" s="10">
        <v>16.248000000000001</v>
      </c>
      <c r="X67" s="10">
        <v>16.503</v>
      </c>
      <c r="Y67" s="10">
        <v>16.021999999999998</v>
      </c>
      <c r="Z67" s="10">
        <v>14.747999999999999</v>
      </c>
      <c r="AA67" s="10">
        <v>14.57</v>
      </c>
      <c r="AB67" s="10">
        <v>13.965</v>
      </c>
      <c r="AC67" s="10">
        <v>11.257</v>
      </c>
      <c r="AD67" s="10">
        <v>8.8569999999999993</v>
      </c>
      <c r="AE67" s="10">
        <v>5.8120000000000003</v>
      </c>
      <c r="AF67" s="10">
        <v>3.6</v>
      </c>
      <c r="AG67" s="10">
        <v>3.399</v>
      </c>
      <c r="AH67" s="10">
        <v>2.8719999999999999</v>
      </c>
      <c r="AI67" s="10">
        <v>2.0179999999999998</v>
      </c>
      <c r="AJ67" s="10">
        <v>1.9359999999999999</v>
      </c>
      <c r="AK67" s="10">
        <v>1.58</v>
      </c>
      <c r="AL67" s="10">
        <v>1.492</v>
      </c>
      <c r="AM67" s="10">
        <v>1.0980000000000001</v>
      </c>
      <c r="AN67" s="10">
        <v>0.88900000000000001</v>
      </c>
      <c r="AO67" s="10">
        <v>0.83299999999999996</v>
      </c>
      <c r="AP67" s="10">
        <v>0.79200000000000004</v>
      </c>
      <c r="AQ67" s="10">
        <v>0.70499999999999996</v>
      </c>
      <c r="AR67" s="10">
        <v>0.52</v>
      </c>
      <c r="AS67" s="5"/>
    </row>
    <row r="68" spans="1:45" x14ac:dyDescent="0.25">
      <c r="A68" s="18"/>
      <c r="B68" s="1" t="s">
        <v>20</v>
      </c>
      <c r="C68" s="10">
        <v>0.03</v>
      </c>
      <c r="D68" s="10">
        <v>1.7999999999999999E-2</v>
      </c>
      <c r="E68" s="10">
        <v>2.4E-2</v>
      </c>
      <c r="F68" s="10">
        <v>1.2999999999999999E-2</v>
      </c>
      <c r="G68" s="10">
        <v>6.0000000000000001E-3</v>
      </c>
      <c r="H68" s="10">
        <v>1.0999999999999999E-2</v>
      </c>
      <c r="I68" s="10">
        <v>3.9E-2</v>
      </c>
      <c r="J68" s="10">
        <v>9.1999999999999998E-2</v>
      </c>
      <c r="K68" s="10">
        <v>5.7000000000000002E-2</v>
      </c>
      <c r="L68" s="10">
        <v>7.0999999999999994E-2</v>
      </c>
      <c r="M68" s="10">
        <v>5.1999999999999998E-2</v>
      </c>
      <c r="N68" s="10">
        <v>0.14799999999999999</v>
      </c>
      <c r="O68" s="10">
        <v>0.127</v>
      </c>
      <c r="P68" s="10">
        <v>0.183</v>
      </c>
      <c r="Q68" s="10">
        <v>0.218</v>
      </c>
      <c r="R68" s="10">
        <v>0.628</v>
      </c>
      <c r="S68" s="10">
        <v>0.59</v>
      </c>
      <c r="T68" s="10">
        <v>0.39900000000000002</v>
      </c>
      <c r="U68" s="10">
        <v>0.374</v>
      </c>
      <c r="V68" s="10">
        <v>0.121</v>
      </c>
      <c r="W68" s="10">
        <v>0.48599999999999999</v>
      </c>
      <c r="X68" s="10">
        <v>0.76</v>
      </c>
      <c r="Y68" s="10">
        <v>0.89700000000000002</v>
      </c>
      <c r="Z68" s="10">
        <v>1.0549999999999999</v>
      </c>
      <c r="AA68" s="10">
        <v>1.0209999999999999</v>
      </c>
      <c r="AB68" s="10">
        <v>0.74299999999999999</v>
      </c>
      <c r="AC68" s="10">
        <v>0.30299999999999999</v>
      </c>
      <c r="AD68" s="10">
        <v>3.6999999999999998E-2</v>
      </c>
      <c r="AE68" s="10">
        <v>0.16700000000000001</v>
      </c>
      <c r="AF68" s="10">
        <v>0.26600000000000001</v>
      </c>
      <c r="AG68" s="10">
        <v>0.247</v>
      </c>
      <c r="AH68" s="10">
        <v>0.155</v>
      </c>
      <c r="AI68" s="10">
        <v>0.124</v>
      </c>
      <c r="AJ68" s="10">
        <v>0.126</v>
      </c>
      <c r="AK68" s="10">
        <v>1E-3</v>
      </c>
      <c r="AL68" s="10">
        <v>4.2999999999999997E-2</v>
      </c>
      <c r="AM68" s="10">
        <v>1.2999999999999999E-2</v>
      </c>
      <c r="AN68" s="10">
        <v>8.9999999999999993E-3</v>
      </c>
      <c r="AO68" s="10">
        <v>3.7999999999999999E-2</v>
      </c>
      <c r="AP68" s="10">
        <v>7.0999999999999994E-2</v>
      </c>
      <c r="AQ68" s="10">
        <v>3.1E-2</v>
      </c>
      <c r="AR68" s="10">
        <v>2.3E-2</v>
      </c>
      <c r="AS68" s="5"/>
    </row>
    <row r="69" spans="1:45" ht="16.5" x14ac:dyDescent="0.3">
      <c r="A69" s="2" t="s">
        <v>53</v>
      </c>
      <c r="B69" s="5"/>
      <c r="G69" s="5"/>
      <c r="H69" s="5"/>
      <c r="I69" s="5"/>
      <c r="J69" s="5"/>
      <c r="K69" s="5"/>
      <c r="L69" s="5"/>
      <c r="M69" s="5"/>
      <c r="N69" s="5"/>
      <c r="O69" s="5"/>
      <c r="P69" s="5"/>
      <c r="Q69" s="5"/>
      <c r="R69" s="5"/>
      <c r="S69" s="5"/>
      <c r="T69" s="5"/>
      <c r="U69" s="5"/>
      <c r="V69" s="5"/>
      <c r="W69" s="5"/>
      <c r="X69" s="5"/>
      <c r="Y69" s="5"/>
      <c r="Z69" s="5"/>
      <c r="AA69" s="5"/>
      <c r="AB69" s="5"/>
      <c r="AC69" s="5"/>
      <c r="AD69" s="5"/>
      <c r="AE69" s="5"/>
      <c r="AF69" s="5"/>
      <c r="AG69" s="5"/>
      <c r="AH69" s="5"/>
      <c r="AI69" s="5"/>
      <c r="AJ69" s="5"/>
      <c r="AK69" s="5"/>
      <c r="AL69" s="5"/>
      <c r="AM69" s="5"/>
      <c r="AN69" s="5"/>
      <c r="AO69" s="5"/>
      <c r="AP69" s="5"/>
      <c r="AQ69" s="5"/>
      <c r="AR69" s="5"/>
      <c r="AS69" s="5"/>
    </row>
    <row r="70" spans="1:45" x14ac:dyDescent="0.25">
      <c r="A70" s="1" t="s">
        <v>56</v>
      </c>
      <c r="B70" s="5" t="s">
        <v>54</v>
      </c>
      <c r="C70" s="1">
        <v>1</v>
      </c>
      <c r="D70" s="1">
        <v>2</v>
      </c>
      <c r="E70" s="1">
        <v>3</v>
      </c>
      <c r="F70" s="1">
        <v>4</v>
      </c>
      <c r="G70" s="1">
        <v>5</v>
      </c>
      <c r="H70" s="1">
        <v>6</v>
      </c>
      <c r="I70" s="1">
        <v>7</v>
      </c>
      <c r="J70" s="1">
        <v>8</v>
      </c>
      <c r="K70" s="1">
        <v>9</v>
      </c>
      <c r="L70" s="1">
        <v>10</v>
      </c>
      <c r="M70" s="1">
        <v>11</v>
      </c>
      <c r="N70" s="1">
        <v>12</v>
      </c>
      <c r="O70" s="1">
        <v>13</v>
      </c>
      <c r="P70" s="1">
        <v>14</v>
      </c>
      <c r="Q70" s="1">
        <v>15</v>
      </c>
      <c r="R70" s="1">
        <v>16</v>
      </c>
      <c r="S70" s="1">
        <v>17</v>
      </c>
      <c r="T70" s="1">
        <v>18</v>
      </c>
      <c r="U70" s="1">
        <v>19</v>
      </c>
      <c r="V70" s="1">
        <v>20</v>
      </c>
      <c r="W70" s="5" t="s">
        <v>55</v>
      </c>
      <c r="X70" s="5"/>
      <c r="Y70" s="5"/>
      <c r="Z70" s="5"/>
      <c r="AA70" s="5"/>
      <c r="AB70" s="5"/>
      <c r="AC70" s="5"/>
      <c r="AD70" s="5"/>
      <c r="AE70" s="5"/>
      <c r="AF70" s="5"/>
      <c r="AG70" s="5"/>
      <c r="AH70" s="5"/>
      <c r="AI70" s="5"/>
      <c r="AJ70" s="5"/>
      <c r="AK70" s="5"/>
      <c r="AL70" s="5"/>
      <c r="AM70" s="5"/>
      <c r="AN70" s="5"/>
      <c r="AO70" s="5"/>
      <c r="AP70" s="5"/>
      <c r="AQ70" s="5"/>
      <c r="AR70" s="5"/>
      <c r="AS70" s="5"/>
    </row>
    <row r="71" spans="1:45" x14ac:dyDescent="0.25">
      <c r="A71" s="18" t="s">
        <v>6</v>
      </c>
      <c r="B71" s="1" t="s">
        <v>49</v>
      </c>
      <c r="C71" s="7">
        <v>9.2639999999999993</v>
      </c>
      <c r="D71" s="7">
        <v>2.5609999999999999</v>
      </c>
      <c r="E71" s="7">
        <v>0.13</v>
      </c>
      <c r="F71" s="7">
        <v>2.891</v>
      </c>
      <c r="G71" s="7">
        <v>8.2129999999999992</v>
      </c>
      <c r="H71" s="7">
        <v>10.302</v>
      </c>
      <c r="I71" s="7">
        <v>14.727</v>
      </c>
      <c r="J71" s="7">
        <v>9.6999999999999993</v>
      </c>
      <c r="K71" s="7">
        <v>8.9920000000000009</v>
      </c>
      <c r="L71" s="7">
        <v>8.3079999999999998</v>
      </c>
      <c r="M71" s="7">
        <v>5.6050000000000004</v>
      </c>
      <c r="N71" s="7">
        <v>4.992</v>
      </c>
      <c r="O71" s="7">
        <v>2.101</v>
      </c>
      <c r="P71" s="7">
        <v>1.7350000000000001</v>
      </c>
      <c r="Q71" s="7">
        <v>1.4510000000000001</v>
      </c>
      <c r="R71" s="7">
        <v>1.4510000000000001</v>
      </c>
      <c r="S71" s="7">
        <v>1.274</v>
      </c>
      <c r="T71" s="7">
        <v>0.56599999999999995</v>
      </c>
      <c r="U71" s="7">
        <v>1.109</v>
      </c>
      <c r="V71" s="7">
        <v>0.41299999999999998</v>
      </c>
      <c r="W71" s="7">
        <v>4.2130000000000001</v>
      </c>
      <c r="X71" s="5"/>
      <c r="Y71" s="5"/>
      <c r="Z71" s="5"/>
      <c r="AA71" s="5"/>
      <c r="AB71" s="5"/>
      <c r="AC71" s="5"/>
      <c r="AD71" s="5"/>
      <c r="AE71" s="5"/>
      <c r="AF71" s="5"/>
      <c r="AG71" s="5"/>
      <c r="AH71" s="5"/>
      <c r="AI71" s="5"/>
      <c r="AJ71" s="5"/>
      <c r="AK71" s="5"/>
      <c r="AL71" s="5"/>
      <c r="AM71" s="5"/>
      <c r="AN71" s="5"/>
      <c r="AO71" s="5"/>
      <c r="AP71" s="5"/>
      <c r="AQ71" s="5"/>
      <c r="AR71" s="5"/>
      <c r="AS71" s="5"/>
    </row>
    <row r="72" spans="1:45" x14ac:dyDescent="0.25">
      <c r="A72" s="18"/>
      <c r="B72" s="1" t="s">
        <v>50</v>
      </c>
      <c r="C72" s="7">
        <v>7.3920000000000003</v>
      </c>
      <c r="D72" s="7">
        <v>2.6560000000000001</v>
      </c>
      <c r="E72" s="7">
        <v>1.214</v>
      </c>
      <c r="F72" s="7">
        <v>1.7649999999999999</v>
      </c>
      <c r="G72" s="7">
        <v>7.9260000000000002</v>
      </c>
      <c r="H72" s="7">
        <v>9.6020000000000003</v>
      </c>
      <c r="I72" s="7">
        <v>11.789</v>
      </c>
      <c r="J72" s="7">
        <v>9.6920000000000002</v>
      </c>
      <c r="K72" s="7">
        <v>9.5619999999999994</v>
      </c>
      <c r="L72" s="7">
        <v>7.4889999999999999</v>
      </c>
      <c r="M72" s="7">
        <v>6.2830000000000004</v>
      </c>
      <c r="N72" s="7">
        <v>5.5949999999999998</v>
      </c>
      <c r="O72" s="7">
        <v>1.6439999999999999</v>
      </c>
      <c r="P72" s="7">
        <v>2.2429999999999999</v>
      </c>
      <c r="Q72" s="7">
        <v>4.048</v>
      </c>
      <c r="R72" s="7">
        <v>1.2310000000000001</v>
      </c>
      <c r="S72" s="7">
        <v>0.98799999999999999</v>
      </c>
      <c r="T72" s="7">
        <v>1.571</v>
      </c>
      <c r="U72" s="7">
        <v>1.53</v>
      </c>
      <c r="V72" s="7">
        <v>1.028</v>
      </c>
      <c r="W72" s="7">
        <v>4.7530000000000001</v>
      </c>
      <c r="X72" s="5"/>
      <c r="Y72" s="5"/>
      <c r="Z72" s="5"/>
      <c r="AA72" s="5"/>
      <c r="AB72" s="5"/>
      <c r="AC72" s="5"/>
      <c r="AD72" s="5"/>
      <c r="AE72" s="5"/>
      <c r="AF72" s="5"/>
      <c r="AG72" s="5"/>
      <c r="AH72" s="5"/>
      <c r="AI72" s="5"/>
      <c r="AJ72" s="5"/>
      <c r="AK72" s="5"/>
      <c r="AL72" s="5"/>
      <c r="AM72" s="5"/>
      <c r="AN72" s="5"/>
      <c r="AO72" s="5"/>
      <c r="AP72" s="5"/>
      <c r="AQ72" s="5"/>
      <c r="AR72" s="5"/>
      <c r="AS72" s="5"/>
    </row>
    <row r="73" spans="1:45" x14ac:dyDescent="0.25">
      <c r="A73" s="18"/>
      <c r="B73" s="1" t="s">
        <v>52</v>
      </c>
      <c r="C73" s="7">
        <v>8.3279999999999994</v>
      </c>
      <c r="D73" s="7">
        <v>2.609</v>
      </c>
      <c r="E73" s="7">
        <v>0.67200000000000004</v>
      </c>
      <c r="F73" s="7">
        <v>2.3279999999999998</v>
      </c>
      <c r="G73" s="7">
        <v>8.07</v>
      </c>
      <c r="H73" s="7">
        <v>9.952</v>
      </c>
      <c r="I73" s="7">
        <v>13.257999999999999</v>
      </c>
      <c r="J73" s="7">
        <v>9.6959999999999997</v>
      </c>
      <c r="K73" s="7">
        <v>9.2769999999999992</v>
      </c>
      <c r="L73" s="7">
        <v>7.899</v>
      </c>
      <c r="M73" s="7">
        <v>5.944</v>
      </c>
      <c r="N73" s="7">
        <v>5.2939999999999996</v>
      </c>
      <c r="O73" s="7">
        <v>1.873</v>
      </c>
      <c r="P73" s="7">
        <v>1.9890000000000001</v>
      </c>
      <c r="Q73" s="7">
        <v>2.75</v>
      </c>
      <c r="R73" s="7">
        <v>1.341</v>
      </c>
      <c r="S73" s="7">
        <v>1.131</v>
      </c>
      <c r="T73" s="7">
        <v>1.069</v>
      </c>
      <c r="U73" s="7">
        <v>1.32</v>
      </c>
      <c r="V73" s="7">
        <v>0.72099999999999997</v>
      </c>
      <c r="W73" s="7">
        <v>4.4829999999999997</v>
      </c>
      <c r="X73" s="5"/>
      <c r="Y73" s="5"/>
      <c r="Z73" s="5"/>
      <c r="AA73" s="5"/>
      <c r="AB73" s="5"/>
      <c r="AC73" s="5"/>
      <c r="AD73" s="5"/>
      <c r="AE73" s="5"/>
      <c r="AF73" s="5"/>
      <c r="AG73" s="5"/>
      <c r="AH73" s="5"/>
      <c r="AI73" s="5"/>
      <c r="AJ73" s="5"/>
      <c r="AK73" s="5"/>
      <c r="AL73" s="5"/>
      <c r="AM73" s="5"/>
      <c r="AN73" s="5"/>
      <c r="AO73" s="5"/>
      <c r="AP73" s="5"/>
      <c r="AQ73" s="5"/>
      <c r="AR73" s="5"/>
      <c r="AS73" s="5"/>
    </row>
    <row r="74" spans="1:45" x14ac:dyDescent="0.25">
      <c r="A74" s="18"/>
      <c r="B74" s="1" t="s">
        <v>20</v>
      </c>
      <c r="C74" s="7">
        <v>1.3240000000000001</v>
      </c>
      <c r="D74" s="7">
        <v>6.7000000000000004E-2</v>
      </c>
      <c r="E74" s="7">
        <v>0.76700000000000002</v>
      </c>
      <c r="F74" s="7">
        <v>0.79600000000000004</v>
      </c>
      <c r="G74" s="7">
        <v>0.20300000000000001</v>
      </c>
      <c r="H74" s="7">
        <v>0.495</v>
      </c>
      <c r="I74" s="7">
        <v>2.077</v>
      </c>
      <c r="J74" s="7">
        <v>6.0000000000000001E-3</v>
      </c>
      <c r="K74" s="7">
        <v>0.40300000000000002</v>
      </c>
      <c r="L74" s="7">
        <v>0.57899999999999996</v>
      </c>
      <c r="M74" s="7">
        <v>0.47899999999999998</v>
      </c>
      <c r="N74" s="7">
        <v>0.42599999999999999</v>
      </c>
      <c r="O74" s="7">
        <v>0.32300000000000001</v>
      </c>
      <c r="P74" s="7">
        <v>0.35899999999999999</v>
      </c>
      <c r="Q74" s="7">
        <v>1.8360000000000001</v>
      </c>
      <c r="R74" s="7">
        <v>0.156</v>
      </c>
      <c r="S74" s="7">
        <v>0.20200000000000001</v>
      </c>
      <c r="T74" s="7">
        <v>0.71099999999999997</v>
      </c>
      <c r="U74" s="7">
        <v>0.29799999999999999</v>
      </c>
      <c r="V74" s="7">
        <v>0.435</v>
      </c>
      <c r="W74" s="7">
        <v>0.38200000000000001</v>
      </c>
      <c r="X74" s="5"/>
      <c r="Y74" s="5"/>
      <c r="Z74" s="5"/>
      <c r="AA74" s="5"/>
      <c r="AB74" s="5"/>
      <c r="AC74" s="5"/>
      <c r="AD74" s="5"/>
      <c r="AE74" s="5"/>
      <c r="AF74" s="5"/>
      <c r="AG74" s="5"/>
      <c r="AH74" s="5"/>
      <c r="AI74" s="5"/>
      <c r="AJ74" s="5"/>
      <c r="AK74" s="5"/>
      <c r="AL74" s="5"/>
      <c r="AM74" s="5"/>
      <c r="AN74" s="5"/>
      <c r="AO74" s="5"/>
      <c r="AP74" s="5"/>
      <c r="AQ74" s="5"/>
      <c r="AR74" s="5"/>
      <c r="AS74" s="5"/>
    </row>
    <row r="75" spans="1:45" x14ac:dyDescent="0.25">
      <c r="A75" s="8"/>
      <c r="X75" s="5"/>
      <c r="Y75" s="5"/>
      <c r="Z75" s="5"/>
      <c r="AA75" s="5"/>
      <c r="AB75" s="5"/>
      <c r="AC75" s="5"/>
      <c r="AD75" s="5"/>
      <c r="AE75" s="5"/>
      <c r="AF75" s="5"/>
      <c r="AG75" s="5"/>
      <c r="AH75" s="5"/>
      <c r="AI75" s="5"/>
      <c r="AJ75" s="5"/>
      <c r="AK75" s="5"/>
      <c r="AL75" s="5"/>
      <c r="AM75" s="5"/>
      <c r="AN75" s="5"/>
      <c r="AO75" s="5"/>
      <c r="AP75" s="5"/>
      <c r="AQ75" s="5"/>
      <c r="AR75" s="5"/>
      <c r="AS75" s="5"/>
    </row>
    <row r="76" spans="1:45" x14ac:dyDescent="0.25">
      <c r="A76" s="18" t="s">
        <v>41</v>
      </c>
      <c r="B76" s="1" t="s">
        <v>49</v>
      </c>
      <c r="C76" s="7">
        <v>5.3739999999999997</v>
      </c>
      <c r="D76" s="7">
        <v>2.2949999999999999</v>
      </c>
      <c r="E76" s="7">
        <v>0.501</v>
      </c>
      <c r="F76" s="7">
        <v>2.0190000000000001</v>
      </c>
      <c r="G76" s="7">
        <v>7.2869999999999999</v>
      </c>
      <c r="H76" s="7">
        <v>6.6230000000000002</v>
      </c>
      <c r="I76" s="7">
        <v>14.101000000000001</v>
      </c>
      <c r="J76" s="7">
        <v>12.420999999999999</v>
      </c>
      <c r="K76" s="7">
        <v>9.8079999999999998</v>
      </c>
      <c r="L76" s="7">
        <v>7.5060000000000002</v>
      </c>
      <c r="M76" s="7">
        <v>6.6449999999999996</v>
      </c>
      <c r="N76" s="7">
        <v>5.585</v>
      </c>
      <c r="O76" s="7">
        <v>2.5419999999999998</v>
      </c>
      <c r="P76" s="7">
        <v>2.726</v>
      </c>
      <c r="Q76" s="7">
        <v>2.5209999999999999</v>
      </c>
      <c r="R76" s="7">
        <v>2.3370000000000002</v>
      </c>
      <c r="S76" s="7">
        <v>1.5109999999999999</v>
      </c>
      <c r="T76" s="7">
        <v>1.1579999999999999</v>
      </c>
      <c r="U76" s="7">
        <v>1.0309999999999999</v>
      </c>
      <c r="V76" s="7">
        <v>0.93200000000000005</v>
      </c>
      <c r="W76" s="7">
        <v>5.077</v>
      </c>
      <c r="X76" s="5"/>
      <c r="Y76" s="5"/>
      <c r="Z76" s="5"/>
      <c r="AA76" s="5"/>
      <c r="AB76" s="5"/>
      <c r="AC76" s="5"/>
      <c r="AD76" s="5"/>
      <c r="AE76" s="5"/>
      <c r="AF76" s="5"/>
      <c r="AG76" s="5"/>
      <c r="AH76" s="5"/>
      <c r="AI76" s="5"/>
      <c r="AJ76" s="5"/>
      <c r="AK76" s="5"/>
      <c r="AL76" s="5"/>
      <c r="AM76" s="5"/>
      <c r="AN76" s="5"/>
      <c r="AO76" s="5"/>
      <c r="AP76" s="5"/>
      <c r="AQ76" s="5"/>
      <c r="AR76" s="5"/>
      <c r="AS76" s="5"/>
    </row>
    <row r="77" spans="1:45" x14ac:dyDescent="0.25">
      <c r="A77" s="18"/>
      <c r="B77" s="1" t="s">
        <v>50</v>
      </c>
      <c r="C77" s="7">
        <v>5.4610000000000003</v>
      </c>
      <c r="D77" s="7">
        <v>2.7890000000000001</v>
      </c>
      <c r="E77" s="7">
        <v>1.944</v>
      </c>
      <c r="F77" s="7">
        <v>1.3140000000000001</v>
      </c>
      <c r="G77" s="7">
        <v>7.2130000000000001</v>
      </c>
      <c r="H77" s="7">
        <v>7.8120000000000003</v>
      </c>
      <c r="I77" s="7">
        <v>12.766999999999999</v>
      </c>
      <c r="J77" s="7">
        <v>10.311</v>
      </c>
      <c r="K77" s="7">
        <v>9.9469999999999992</v>
      </c>
      <c r="L77" s="7">
        <v>6.9420000000000002</v>
      </c>
      <c r="M77" s="7">
        <v>5.8620000000000001</v>
      </c>
      <c r="N77" s="7">
        <v>5.93</v>
      </c>
      <c r="O77" s="7">
        <v>1.968</v>
      </c>
      <c r="P77" s="7">
        <v>2.69</v>
      </c>
      <c r="Q77" s="7">
        <v>4.4119999999999999</v>
      </c>
      <c r="R77" s="7">
        <v>1.9379999999999999</v>
      </c>
      <c r="S77" s="7">
        <v>1.4930000000000001</v>
      </c>
      <c r="T77" s="7">
        <v>1.4990000000000001</v>
      </c>
      <c r="U77" s="7">
        <v>1.2829999999999999</v>
      </c>
      <c r="V77" s="7">
        <v>1.4870000000000001</v>
      </c>
      <c r="W77" s="7">
        <v>4.9359999999999999</v>
      </c>
      <c r="X77" s="5"/>
      <c r="Y77" s="5"/>
      <c r="Z77" s="5"/>
      <c r="AA77" s="5"/>
      <c r="AB77" s="5"/>
      <c r="AC77" s="5"/>
      <c r="AD77" s="5"/>
      <c r="AE77" s="5"/>
      <c r="AF77" s="5"/>
      <c r="AG77" s="5"/>
      <c r="AH77" s="5"/>
      <c r="AI77" s="5"/>
      <c r="AJ77" s="5"/>
      <c r="AK77" s="5"/>
      <c r="AL77" s="5"/>
      <c r="AM77" s="5"/>
      <c r="AN77" s="5"/>
      <c r="AO77" s="5"/>
      <c r="AP77" s="5"/>
      <c r="AQ77" s="5"/>
      <c r="AR77" s="5"/>
      <c r="AS77" s="5"/>
    </row>
    <row r="78" spans="1:45" x14ac:dyDescent="0.25">
      <c r="A78" s="18"/>
      <c r="B78" s="1" t="s">
        <v>51</v>
      </c>
      <c r="C78" s="7">
        <v>5.4180000000000001</v>
      </c>
      <c r="D78" s="7">
        <v>2.5419999999999998</v>
      </c>
      <c r="E78" s="7">
        <v>1.2230000000000001</v>
      </c>
      <c r="F78" s="7">
        <v>1.667</v>
      </c>
      <c r="G78" s="7">
        <v>7.25</v>
      </c>
      <c r="H78" s="7">
        <v>7.218</v>
      </c>
      <c r="I78" s="7">
        <v>13.433999999999999</v>
      </c>
      <c r="J78" s="7">
        <v>11.366</v>
      </c>
      <c r="K78" s="7">
        <v>9.8780000000000001</v>
      </c>
      <c r="L78" s="7">
        <v>7.2240000000000002</v>
      </c>
      <c r="M78" s="7">
        <v>6.2539999999999996</v>
      </c>
      <c r="N78" s="7">
        <v>5.758</v>
      </c>
      <c r="O78" s="7">
        <v>2.2549999999999999</v>
      </c>
      <c r="P78" s="7">
        <v>2.7080000000000002</v>
      </c>
      <c r="Q78" s="7">
        <v>3.4670000000000001</v>
      </c>
      <c r="R78" s="7">
        <v>2.1379999999999999</v>
      </c>
      <c r="S78" s="7">
        <v>1.502</v>
      </c>
      <c r="T78" s="7">
        <v>1.329</v>
      </c>
      <c r="U78" s="7">
        <v>1.157</v>
      </c>
      <c r="V78" s="7">
        <v>1.21</v>
      </c>
      <c r="W78" s="7">
        <v>5.0069999999999997</v>
      </c>
      <c r="X78" s="5"/>
      <c r="Y78" s="5"/>
      <c r="Z78" s="5"/>
      <c r="AA78" s="5"/>
      <c r="AB78" s="5"/>
      <c r="AC78" s="5"/>
      <c r="AD78" s="5"/>
      <c r="AE78" s="5"/>
      <c r="AF78" s="5"/>
      <c r="AG78" s="5"/>
      <c r="AH78" s="5"/>
      <c r="AI78" s="5"/>
      <c r="AJ78" s="5"/>
      <c r="AK78" s="5"/>
      <c r="AL78" s="5"/>
      <c r="AM78" s="5"/>
      <c r="AN78" s="5"/>
      <c r="AO78" s="5"/>
      <c r="AP78" s="5"/>
      <c r="AQ78" s="5"/>
      <c r="AR78" s="5"/>
      <c r="AS78" s="5"/>
    </row>
    <row r="79" spans="1:45" x14ac:dyDescent="0.25">
      <c r="A79" s="18"/>
      <c r="B79" s="1" t="s">
        <v>20</v>
      </c>
      <c r="C79" s="7">
        <v>6.2E-2</v>
      </c>
      <c r="D79" s="7">
        <v>0.34899999999999998</v>
      </c>
      <c r="E79" s="7">
        <v>1.02</v>
      </c>
      <c r="F79" s="7">
        <v>0.499</v>
      </c>
      <c r="G79" s="7">
        <v>5.1999999999999998E-2</v>
      </c>
      <c r="H79" s="7">
        <v>0.84099999999999997</v>
      </c>
      <c r="I79" s="7">
        <v>0.94299999999999995</v>
      </c>
      <c r="J79" s="7">
        <v>1.492</v>
      </c>
      <c r="K79" s="7">
        <v>9.8000000000000004E-2</v>
      </c>
      <c r="L79" s="7">
        <v>0.39900000000000002</v>
      </c>
      <c r="M79" s="7">
        <v>0.55400000000000005</v>
      </c>
      <c r="N79" s="7">
        <v>0.24399999999999999</v>
      </c>
      <c r="O79" s="7">
        <v>0.40600000000000003</v>
      </c>
      <c r="P79" s="7">
        <v>2.5000000000000001E-2</v>
      </c>
      <c r="Q79" s="7">
        <v>1.337</v>
      </c>
      <c r="R79" s="7">
        <v>0.28199999999999997</v>
      </c>
      <c r="S79" s="7">
        <v>1.2999999999999999E-2</v>
      </c>
      <c r="T79" s="7">
        <v>0.24099999999999999</v>
      </c>
      <c r="U79" s="7">
        <v>0.17799999999999999</v>
      </c>
      <c r="V79" s="7">
        <v>0.39200000000000002</v>
      </c>
      <c r="W79" s="7">
        <v>0.1</v>
      </c>
      <c r="X79" s="5"/>
      <c r="Y79" s="5"/>
      <c r="Z79" s="5"/>
      <c r="AA79" s="5"/>
      <c r="AB79" s="5"/>
      <c r="AC79" s="5"/>
      <c r="AD79" s="5"/>
      <c r="AE79" s="5"/>
      <c r="AF79" s="5"/>
      <c r="AG79" s="5"/>
      <c r="AH79" s="5"/>
      <c r="AI79" s="5"/>
      <c r="AJ79" s="5"/>
      <c r="AK79" s="5"/>
      <c r="AL79" s="5"/>
      <c r="AM79" s="5"/>
      <c r="AN79" s="5"/>
      <c r="AO79" s="5"/>
      <c r="AP79" s="5"/>
      <c r="AQ79" s="5"/>
      <c r="AR79" s="5"/>
      <c r="AS79" s="5"/>
    </row>
    <row r="80" spans="1:45" x14ac:dyDescent="0.25">
      <c r="A80" s="8"/>
      <c r="X80" s="5"/>
      <c r="Y80" s="5"/>
      <c r="Z80" s="5"/>
      <c r="AA80" s="5"/>
      <c r="AB80" s="5"/>
      <c r="AC80" s="5"/>
      <c r="AD80" s="5"/>
      <c r="AE80" s="5"/>
      <c r="AF80" s="5"/>
      <c r="AG80" s="5"/>
      <c r="AH80" s="5"/>
      <c r="AI80" s="5"/>
      <c r="AJ80" s="5"/>
      <c r="AK80" s="5"/>
      <c r="AL80" s="5"/>
      <c r="AM80" s="5"/>
      <c r="AN80" s="5"/>
      <c r="AO80" s="5"/>
      <c r="AP80" s="5"/>
      <c r="AQ80" s="5"/>
      <c r="AR80" s="5"/>
      <c r="AS80" s="5"/>
    </row>
    <row r="81" spans="1:45" x14ac:dyDescent="0.25">
      <c r="A81" s="18" t="s">
        <v>8</v>
      </c>
      <c r="B81" s="1" t="s">
        <v>49</v>
      </c>
      <c r="C81" s="7">
        <v>6.0259999999999998</v>
      </c>
      <c r="D81" s="7">
        <v>2.1629999999999998</v>
      </c>
      <c r="E81" s="7">
        <v>0.6</v>
      </c>
      <c r="F81" s="7">
        <v>1.093</v>
      </c>
      <c r="G81" s="7">
        <v>5.149</v>
      </c>
      <c r="H81" s="7">
        <v>4.4640000000000004</v>
      </c>
      <c r="I81" s="7">
        <v>9.0039999999999996</v>
      </c>
      <c r="J81" s="7">
        <v>13.191000000000001</v>
      </c>
      <c r="K81" s="7">
        <v>11.544</v>
      </c>
      <c r="L81" s="7">
        <v>6.5650000000000004</v>
      </c>
      <c r="M81" s="7">
        <v>6.5339999999999998</v>
      </c>
      <c r="N81" s="7">
        <v>6.3570000000000002</v>
      </c>
      <c r="O81" s="7">
        <v>2.9780000000000002</v>
      </c>
      <c r="P81" s="7">
        <v>3.0550000000000002</v>
      </c>
      <c r="Q81" s="7">
        <v>2.4860000000000002</v>
      </c>
      <c r="R81" s="7">
        <v>3.879</v>
      </c>
      <c r="S81" s="7">
        <v>1.385</v>
      </c>
      <c r="T81" s="7">
        <v>1.3080000000000001</v>
      </c>
      <c r="U81" s="7">
        <v>2.0859999999999999</v>
      </c>
      <c r="V81" s="7">
        <v>1.4239999999999999</v>
      </c>
      <c r="W81" s="7">
        <v>8.7119999999999997</v>
      </c>
      <c r="X81" s="5"/>
      <c r="Y81" s="5"/>
      <c r="Z81" s="5"/>
      <c r="AA81" s="5"/>
      <c r="AB81" s="5"/>
      <c r="AC81" s="5"/>
      <c r="AD81" s="5"/>
      <c r="AE81" s="5"/>
      <c r="AF81" s="5"/>
      <c r="AG81" s="5"/>
      <c r="AH81" s="5"/>
      <c r="AI81" s="5"/>
      <c r="AJ81" s="5"/>
      <c r="AK81" s="5"/>
      <c r="AL81" s="5"/>
      <c r="AM81" s="5"/>
      <c r="AN81" s="5"/>
      <c r="AO81" s="5"/>
      <c r="AP81" s="5"/>
      <c r="AQ81" s="5"/>
      <c r="AR81" s="5"/>
      <c r="AS81" s="5"/>
    </row>
    <row r="82" spans="1:45" x14ac:dyDescent="0.25">
      <c r="A82" s="18"/>
      <c r="B82" s="1" t="s">
        <v>50</v>
      </c>
      <c r="C82" s="7">
        <v>4.915</v>
      </c>
      <c r="D82" s="7">
        <v>1.367</v>
      </c>
      <c r="E82" s="7">
        <v>0.82399999999999995</v>
      </c>
      <c r="F82" s="7">
        <v>0.68100000000000005</v>
      </c>
      <c r="G82" s="7">
        <v>8.1319999999999997</v>
      </c>
      <c r="H82" s="7">
        <v>5.7380000000000004</v>
      </c>
      <c r="I82" s="7">
        <v>9.73</v>
      </c>
      <c r="J82" s="7">
        <v>8.7690000000000001</v>
      </c>
      <c r="K82" s="7">
        <v>11.888</v>
      </c>
      <c r="L82" s="7">
        <v>7.3029999999999999</v>
      </c>
      <c r="M82" s="7">
        <v>7.056</v>
      </c>
      <c r="N82" s="7">
        <v>6.82</v>
      </c>
      <c r="O82" s="7">
        <v>1.7350000000000001</v>
      </c>
      <c r="P82" s="7">
        <v>3.2730000000000001</v>
      </c>
      <c r="Q82" s="7">
        <v>5.6559999999999997</v>
      </c>
      <c r="R82" s="7">
        <v>2.2400000000000002</v>
      </c>
      <c r="S82" s="7">
        <v>1.5649999999999999</v>
      </c>
      <c r="T82" s="7">
        <v>2.3610000000000002</v>
      </c>
      <c r="U82" s="7">
        <v>2.2679999999999998</v>
      </c>
      <c r="V82" s="7">
        <v>1.2789999999999999</v>
      </c>
      <c r="W82" s="7">
        <v>6.3970000000000002</v>
      </c>
      <c r="X82" s="5"/>
      <c r="Y82" s="5"/>
      <c r="Z82" s="5"/>
      <c r="AA82" s="5"/>
      <c r="AB82" s="5"/>
      <c r="AC82" s="5"/>
      <c r="AD82" s="5"/>
      <c r="AE82" s="5"/>
      <c r="AF82" s="5"/>
      <c r="AG82" s="5"/>
      <c r="AH82" s="5"/>
      <c r="AI82" s="5"/>
      <c r="AJ82" s="5"/>
      <c r="AK82" s="5"/>
      <c r="AL82" s="5"/>
      <c r="AM82" s="5"/>
      <c r="AN82" s="5"/>
      <c r="AO82" s="5"/>
      <c r="AP82" s="5"/>
      <c r="AQ82" s="5"/>
      <c r="AR82" s="5"/>
      <c r="AS82" s="5"/>
    </row>
    <row r="83" spans="1:45" x14ac:dyDescent="0.25">
      <c r="A83" s="18"/>
      <c r="B83" s="1" t="s">
        <v>51</v>
      </c>
      <c r="C83" s="7">
        <v>5.4710000000000001</v>
      </c>
      <c r="D83" s="7">
        <v>1.7649999999999999</v>
      </c>
      <c r="E83" s="7">
        <v>0.71199999999999997</v>
      </c>
      <c r="F83" s="7">
        <v>0.88700000000000001</v>
      </c>
      <c r="G83" s="7">
        <v>6.641</v>
      </c>
      <c r="H83" s="7">
        <v>5.101</v>
      </c>
      <c r="I83" s="7">
        <v>9.3670000000000009</v>
      </c>
      <c r="J83" s="7">
        <v>10.98</v>
      </c>
      <c r="K83" s="7">
        <v>11.715999999999999</v>
      </c>
      <c r="L83" s="7">
        <v>6.9340000000000002</v>
      </c>
      <c r="M83" s="7">
        <v>6.7949999999999999</v>
      </c>
      <c r="N83" s="7">
        <v>6.5890000000000004</v>
      </c>
      <c r="O83" s="7">
        <v>2.3570000000000002</v>
      </c>
      <c r="P83" s="7">
        <v>3.1640000000000001</v>
      </c>
      <c r="Q83" s="7">
        <v>4.0709999999999997</v>
      </c>
      <c r="R83" s="7">
        <v>3.06</v>
      </c>
      <c r="S83" s="7">
        <v>1.4750000000000001</v>
      </c>
      <c r="T83" s="7">
        <v>1.835</v>
      </c>
      <c r="U83" s="7">
        <v>2.177</v>
      </c>
      <c r="V83" s="7">
        <v>1.3520000000000001</v>
      </c>
      <c r="W83" s="7">
        <v>7.5549999999999997</v>
      </c>
      <c r="X83" s="5"/>
      <c r="Y83" s="5"/>
      <c r="Z83" s="5"/>
      <c r="AA83" s="5"/>
      <c r="AB83" s="5"/>
      <c r="AC83" s="5"/>
      <c r="AD83" s="5"/>
      <c r="AE83" s="5"/>
      <c r="AF83" s="5"/>
      <c r="AG83" s="5"/>
      <c r="AH83" s="5"/>
      <c r="AI83" s="5"/>
      <c r="AJ83" s="5"/>
      <c r="AK83" s="5"/>
      <c r="AL83" s="5"/>
      <c r="AM83" s="5"/>
      <c r="AN83" s="5"/>
      <c r="AO83" s="5"/>
      <c r="AP83" s="5"/>
      <c r="AQ83" s="5"/>
      <c r="AR83" s="5"/>
      <c r="AS83" s="5"/>
    </row>
    <row r="84" spans="1:45" x14ac:dyDescent="0.25">
      <c r="A84" s="18"/>
      <c r="B84" s="1" t="s">
        <v>20</v>
      </c>
      <c r="C84" s="7">
        <v>0.78600000000000003</v>
      </c>
      <c r="D84" s="7">
        <v>0.56299999999999994</v>
      </c>
      <c r="E84" s="7">
        <v>0.158</v>
      </c>
      <c r="F84" s="7">
        <v>0.29099999999999998</v>
      </c>
      <c r="G84" s="7">
        <v>2.109</v>
      </c>
      <c r="H84" s="7">
        <v>0.90100000000000002</v>
      </c>
      <c r="I84" s="7">
        <v>0.51300000000000001</v>
      </c>
      <c r="J84" s="7">
        <v>3.1269999999999998</v>
      </c>
      <c r="K84" s="7">
        <v>0.24299999999999999</v>
      </c>
      <c r="L84" s="7">
        <v>0.52200000000000002</v>
      </c>
      <c r="M84" s="7">
        <v>0.36899999999999999</v>
      </c>
      <c r="N84" s="7">
        <v>0.32700000000000001</v>
      </c>
      <c r="O84" s="7">
        <v>0.879</v>
      </c>
      <c r="P84" s="7">
        <v>0.154</v>
      </c>
      <c r="Q84" s="7">
        <v>2.242</v>
      </c>
      <c r="R84" s="7">
        <v>1.159</v>
      </c>
      <c r="S84" s="7">
        <v>0.127</v>
      </c>
      <c r="T84" s="7">
        <v>0.745</v>
      </c>
      <c r="U84" s="7">
        <v>0.129</v>
      </c>
      <c r="V84" s="7">
        <v>0.10299999999999999</v>
      </c>
      <c r="W84" s="7">
        <v>1.637</v>
      </c>
      <c r="X84" s="5"/>
      <c r="Y84" s="5"/>
      <c r="Z84" s="5"/>
      <c r="AA84" s="5"/>
      <c r="AB84" s="5"/>
      <c r="AC84" s="5"/>
      <c r="AD84" s="5"/>
      <c r="AE84" s="5"/>
      <c r="AF84" s="5"/>
      <c r="AG84" s="5"/>
      <c r="AH84" s="5"/>
      <c r="AI84" s="5"/>
      <c r="AJ84" s="5"/>
      <c r="AK84" s="5"/>
      <c r="AL84" s="5"/>
      <c r="AM84" s="5"/>
      <c r="AN84" s="5"/>
      <c r="AO84" s="5"/>
      <c r="AP84" s="5"/>
      <c r="AQ84" s="5"/>
      <c r="AR84" s="5"/>
      <c r="AS84" s="5"/>
    </row>
    <row r="85" spans="1:45" x14ac:dyDescent="0.25">
      <c r="A85" s="8"/>
      <c r="C85"/>
      <c r="D85"/>
      <c r="E85"/>
      <c r="F85"/>
      <c r="G85"/>
      <c r="H85"/>
      <c r="I85"/>
      <c r="J85"/>
      <c r="K85" s="5"/>
      <c r="L85" s="5"/>
      <c r="M85" s="5"/>
      <c r="N85" s="5"/>
      <c r="O85" s="5"/>
      <c r="P85" s="5"/>
      <c r="Q85" s="5"/>
      <c r="R85" s="5"/>
      <c r="S85" s="5"/>
      <c r="T85" s="5"/>
      <c r="U85" s="5"/>
      <c r="V85" s="5"/>
      <c r="W85" s="5"/>
      <c r="X85" s="5"/>
      <c r="Y85" s="5"/>
      <c r="Z85" s="5"/>
      <c r="AA85" s="5"/>
      <c r="AB85" s="5"/>
      <c r="AC85" s="5"/>
      <c r="AD85" s="5"/>
      <c r="AE85" s="5"/>
      <c r="AF85" s="5"/>
      <c r="AG85" s="5"/>
      <c r="AH85" s="5"/>
      <c r="AI85" s="5"/>
      <c r="AJ85" s="5"/>
      <c r="AK85" s="5"/>
      <c r="AL85" s="5"/>
      <c r="AM85" s="5"/>
      <c r="AN85" s="5"/>
      <c r="AO85" s="5"/>
      <c r="AP85" s="5"/>
      <c r="AQ85" s="5"/>
      <c r="AR85" s="5"/>
      <c r="AS85" s="5"/>
    </row>
    <row r="86" spans="1:45" x14ac:dyDescent="0.25">
      <c r="A86" s="18" t="s">
        <v>9</v>
      </c>
      <c r="B86" s="1" t="s">
        <v>49</v>
      </c>
      <c r="C86" s="15">
        <v>5.7850000000000001</v>
      </c>
      <c r="D86" s="15">
        <v>1.1319999999999999</v>
      </c>
      <c r="E86" s="15">
        <v>1.619</v>
      </c>
      <c r="F86" s="15">
        <v>0.59699999999999998</v>
      </c>
      <c r="G86" s="15">
        <v>4.0789999999999997</v>
      </c>
      <c r="H86" s="15">
        <v>2.0510000000000002</v>
      </c>
      <c r="I86" s="15">
        <v>3.694</v>
      </c>
      <c r="J86" s="15">
        <v>13.731</v>
      </c>
      <c r="K86" s="7">
        <v>11.279</v>
      </c>
      <c r="L86" s="7">
        <v>10.327999999999999</v>
      </c>
      <c r="M86" s="7">
        <v>7.3250000000000002</v>
      </c>
      <c r="N86" s="7">
        <v>8.0090000000000003</v>
      </c>
      <c r="O86" s="7">
        <v>3.0179999999999998</v>
      </c>
      <c r="P86" s="7">
        <v>5.51</v>
      </c>
      <c r="Q86" s="7">
        <v>3.3090000000000002</v>
      </c>
      <c r="R86" s="7">
        <v>1.7609999999999999</v>
      </c>
      <c r="S86" s="7">
        <v>1.7529999999999999</v>
      </c>
      <c r="T86" s="7">
        <v>2.2789999999999999</v>
      </c>
      <c r="U86" s="7">
        <v>1.706</v>
      </c>
      <c r="V86" s="7">
        <v>1.415</v>
      </c>
      <c r="W86" s="7">
        <v>9.6199999999999992</v>
      </c>
      <c r="X86" s="5"/>
      <c r="Y86" s="5"/>
      <c r="Z86" s="5"/>
      <c r="AA86" s="5"/>
      <c r="AB86" s="5"/>
      <c r="AC86" s="5"/>
      <c r="AD86" s="5"/>
      <c r="AE86" s="5"/>
      <c r="AF86" s="5"/>
      <c r="AG86" s="5"/>
      <c r="AH86" s="5"/>
      <c r="AI86" s="5"/>
      <c r="AJ86" s="5"/>
      <c r="AK86" s="5"/>
      <c r="AL86" s="5"/>
      <c r="AM86" s="5"/>
      <c r="AN86" s="5"/>
      <c r="AO86" s="5"/>
      <c r="AP86" s="5"/>
      <c r="AQ86" s="5"/>
      <c r="AR86" s="5"/>
      <c r="AS86" s="5"/>
    </row>
    <row r="87" spans="1:45" x14ac:dyDescent="0.25">
      <c r="A87" s="18"/>
      <c r="B87" s="1" t="s">
        <v>50</v>
      </c>
      <c r="C87" s="15">
        <v>5.2640000000000002</v>
      </c>
      <c r="D87" s="15">
        <v>1.341</v>
      </c>
      <c r="E87" s="15">
        <v>1.3009999999999999</v>
      </c>
      <c r="F87" s="15">
        <v>1.1499999999999999</v>
      </c>
      <c r="G87" s="15">
        <v>5.8019999999999996</v>
      </c>
      <c r="H87" s="15">
        <v>3.9359999999999999</v>
      </c>
      <c r="I87" s="15">
        <v>6.9790000000000001</v>
      </c>
      <c r="J87" s="15">
        <v>11.907</v>
      </c>
      <c r="K87" s="7">
        <v>11.23</v>
      </c>
      <c r="L87" s="7">
        <v>9.2129999999999992</v>
      </c>
      <c r="M87" s="7">
        <v>6.7220000000000004</v>
      </c>
      <c r="N87" s="7">
        <v>8.1940000000000008</v>
      </c>
      <c r="O87" s="7">
        <v>2.1680000000000001</v>
      </c>
      <c r="P87" s="7">
        <v>4.133</v>
      </c>
      <c r="Q87" s="7">
        <v>4.3369999999999997</v>
      </c>
      <c r="R87" s="7">
        <v>2.044</v>
      </c>
      <c r="S87" s="7">
        <v>1.36</v>
      </c>
      <c r="T87" s="7">
        <v>1.827</v>
      </c>
      <c r="U87" s="7">
        <v>1.617</v>
      </c>
      <c r="V87" s="7">
        <v>1.268</v>
      </c>
      <c r="W87" s="7">
        <v>8.2070000000000007</v>
      </c>
      <c r="X87" s="5"/>
      <c r="Y87" s="5"/>
      <c r="Z87" s="5"/>
      <c r="AA87" s="5"/>
      <c r="AB87" s="5"/>
      <c r="AC87" s="5"/>
      <c r="AD87" s="5"/>
      <c r="AE87" s="5"/>
      <c r="AF87" s="5"/>
      <c r="AG87" s="5"/>
      <c r="AH87" s="5"/>
      <c r="AI87" s="5"/>
      <c r="AJ87" s="5"/>
      <c r="AK87" s="5"/>
      <c r="AL87" s="5"/>
      <c r="AM87" s="5"/>
      <c r="AN87" s="5"/>
      <c r="AO87" s="5"/>
      <c r="AP87" s="5"/>
      <c r="AQ87" s="5"/>
      <c r="AR87" s="5"/>
      <c r="AS87" s="5"/>
    </row>
    <row r="88" spans="1:45" x14ac:dyDescent="0.25">
      <c r="A88" s="18"/>
      <c r="B88" s="1" t="s">
        <v>51</v>
      </c>
      <c r="C88" s="15">
        <v>5.5250000000000004</v>
      </c>
      <c r="D88" s="15">
        <v>1.2370000000000001</v>
      </c>
      <c r="E88" s="15">
        <v>1.46</v>
      </c>
      <c r="F88" s="15">
        <v>0.874</v>
      </c>
      <c r="G88" s="15">
        <v>4.9409999999999998</v>
      </c>
      <c r="H88" s="15">
        <v>2.9940000000000002</v>
      </c>
      <c r="I88" s="15">
        <v>5.3369999999999997</v>
      </c>
      <c r="J88" s="15">
        <v>12.819000000000001</v>
      </c>
      <c r="K88" s="15">
        <v>11.255000000000001</v>
      </c>
      <c r="L88" s="15">
        <v>9.7710000000000008</v>
      </c>
      <c r="M88" s="15">
        <v>7.024</v>
      </c>
      <c r="N88" s="15">
        <v>8.1020000000000003</v>
      </c>
      <c r="O88" s="15">
        <v>2.593</v>
      </c>
      <c r="P88" s="15">
        <v>4.8220000000000001</v>
      </c>
      <c r="Q88" s="15">
        <v>3.823</v>
      </c>
      <c r="R88" s="15">
        <v>1.903</v>
      </c>
      <c r="S88" s="15">
        <v>1.5569999999999999</v>
      </c>
      <c r="T88" s="15">
        <v>2.0529999999999999</v>
      </c>
      <c r="U88" s="15">
        <v>1.6619999999999999</v>
      </c>
      <c r="V88" s="15">
        <v>1.3420000000000001</v>
      </c>
      <c r="W88" s="15">
        <v>8.9139999999999997</v>
      </c>
      <c r="X88" s="5"/>
      <c r="Y88" s="5"/>
      <c r="Z88" s="5"/>
      <c r="AA88" s="5"/>
      <c r="AB88" s="5"/>
      <c r="AC88" s="5"/>
      <c r="AD88" s="5"/>
      <c r="AE88" s="5"/>
      <c r="AF88" s="5"/>
      <c r="AG88" s="5"/>
      <c r="AH88" s="5"/>
      <c r="AI88" s="5"/>
      <c r="AJ88" s="5"/>
      <c r="AK88" s="5"/>
      <c r="AL88" s="5"/>
      <c r="AM88" s="5"/>
      <c r="AN88" s="5"/>
      <c r="AO88" s="5"/>
      <c r="AP88" s="5"/>
      <c r="AQ88" s="5"/>
      <c r="AR88" s="5"/>
      <c r="AS88" s="5"/>
    </row>
    <row r="89" spans="1:45" x14ac:dyDescent="0.25">
      <c r="A89" s="18"/>
      <c r="B89" s="1" t="s">
        <v>20</v>
      </c>
      <c r="C89" s="15">
        <v>0.36799999999999999</v>
      </c>
      <c r="D89" s="15">
        <v>0.14799999999999999</v>
      </c>
      <c r="E89" s="15">
        <v>0.22500000000000001</v>
      </c>
      <c r="F89" s="15">
        <v>0.39100000000000001</v>
      </c>
      <c r="G89" s="15">
        <v>1.218</v>
      </c>
      <c r="H89" s="15">
        <v>1.333</v>
      </c>
      <c r="I89" s="15">
        <v>2.323</v>
      </c>
      <c r="J89" s="15">
        <v>1.29</v>
      </c>
      <c r="K89" s="15">
        <v>3.5000000000000003E-2</v>
      </c>
      <c r="L89" s="15">
        <v>0.78800000000000003</v>
      </c>
      <c r="M89" s="15">
        <v>0.42599999999999999</v>
      </c>
      <c r="N89" s="15">
        <v>0.13100000000000001</v>
      </c>
      <c r="O89" s="15">
        <v>0.60099999999999998</v>
      </c>
      <c r="P89" s="15">
        <v>0.97399999999999998</v>
      </c>
      <c r="Q89" s="15">
        <v>0.72699999999999998</v>
      </c>
      <c r="R89" s="15">
        <v>0.2</v>
      </c>
      <c r="S89" s="15">
        <v>0.27800000000000002</v>
      </c>
      <c r="T89" s="15">
        <v>0.32</v>
      </c>
      <c r="U89" s="15">
        <v>6.3E-2</v>
      </c>
      <c r="V89" s="15">
        <v>0.104</v>
      </c>
      <c r="W89" s="15">
        <v>0.999</v>
      </c>
      <c r="X89" s="5"/>
      <c r="Y89" s="5"/>
      <c r="Z89" s="5"/>
      <c r="AA89" s="5"/>
      <c r="AB89" s="5"/>
      <c r="AC89" s="5"/>
      <c r="AD89" s="5"/>
      <c r="AE89" s="5"/>
      <c r="AF89" s="5"/>
      <c r="AG89" s="5"/>
      <c r="AH89" s="5"/>
      <c r="AI89" s="5"/>
      <c r="AJ89" s="5"/>
      <c r="AK89" s="5"/>
      <c r="AL89" s="5"/>
      <c r="AM89" s="5"/>
      <c r="AN89" s="5"/>
      <c r="AO89" s="5"/>
      <c r="AP89" s="5"/>
      <c r="AQ89" s="5"/>
      <c r="AR89" s="5"/>
      <c r="AS89" s="5"/>
    </row>
    <row r="90" spans="1:45" x14ac:dyDescent="0.25">
      <c r="B90" s="5"/>
      <c r="C90"/>
      <c r="D90"/>
      <c r="E90"/>
      <c r="F90"/>
      <c r="G90"/>
      <c r="H90"/>
      <c r="I90"/>
      <c r="J90"/>
      <c r="K90" s="5"/>
      <c r="L90" s="5"/>
      <c r="M90" s="5"/>
      <c r="N90" s="5"/>
      <c r="O90" s="5"/>
      <c r="P90" s="5"/>
      <c r="Q90" s="5"/>
      <c r="R90" s="5"/>
      <c r="S90" s="5"/>
      <c r="T90" s="5"/>
      <c r="U90" s="5"/>
      <c r="V90" s="5"/>
      <c r="W90" s="5"/>
      <c r="X90" s="5"/>
      <c r="Y90" s="5"/>
      <c r="Z90" s="5"/>
      <c r="AA90" s="5"/>
      <c r="AB90" s="5"/>
      <c r="AC90" s="5"/>
      <c r="AD90" s="5"/>
      <c r="AE90" s="5"/>
      <c r="AF90" s="5"/>
      <c r="AG90" s="5"/>
      <c r="AH90" s="5"/>
      <c r="AI90" s="5"/>
      <c r="AJ90" s="5"/>
      <c r="AK90" s="5"/>
      <c r="AL90" s="5"/>
      <c r="AM90" s="5"/>
      <c r="AN90" s="5"/>
      <c r="AO90" s="5"/>
      <c r="AP90" s="5"/>
      <c r="AQ90" s="5"/>
      <c r="AR90" s="5"/>
      <c r="AS90" s="5"/>
    </row>
    <row r="91" spans="1:45" ht="16.5" x14ac:dyDescent="0.3">
      <c r="A91" s="11" t="s">
        <v>60</v>
      </c>
      <c r="AS91" s="5"/>
    </row>
    <row r="92" spans="1:45" ht="16.5" x14ac:dyDescent="0.3">
      <c r="A92" s="2" t="s">
        <v>61</v>
      </c>
      <c r="AS92" s="5"/>
    </row>
    <row r="93" spans="1:45" ht="16.5" x14ac:dyDescent="0.3">
      <c r="A93" s="2" t="s">
        <v>59</v>
      </c>
      <c r="AS93" s="5"/>
    </row>
    <row r="94" spans="1:45" x14ac:dyDescent="0.25">
      <c r="A94" s="1" t="s">
        <v>28</v>
      </c>
      <c r="B94" s="1" t="s">
        <v>47</v>
      </c>
      <c r="C94" s="1" t="s">
        <v>43</v>
      </c>
      <c r="D94" s="1" t="s">
        <v>43</v>
      </c>
      <c r="E94" s="1" t="s">
        <v>43</v>
      </c>
      <c r="F94" s="1" t="s">
        <v>44</v>
      </c>
      <c r="G94" s="1" t="s">
        <v>44</v>
      </c>
      <c r="H94" s="1" t="s">
        <v>45</v>
      </c>
      <c r="I94" s="1" t="s">
        <v>46</v>
      </c>
      <c r="J94" s="1" t="s">
        <v>45</v>
      </c>
      <c r="K94" s="1" t="s">
        <v>45</v>
      </c>
      <c r="L94" s="1" t="s">
        <v>45</v>
      </c>
      <c r="M94" s="1" t="s">
        <v>46</v>
      </c>
      <c r="N94" s="1" t="s">
        <v>45</v>
      </c>
      <c r="O94" s="1" t="s">
        <v>46</v>
      </c>
      <c r="P94" s="1" t="s">
        <v>45</v>
      </c>
      <c r="Q94" s="1" t="s">
        <v>45</v>
      </c>
      <c r="R94" s="1" t="s">
        <v>46</v>
      </c>
      <c r="S94" s="1" t="s">
        <v>46</v>
      </c>
      <c r="T94" s="1" t="s">
        <v>45</v>
      </c>
      <c r="U94" s="1" t="s">
        <v>46</v>
      </c>
      <c r="V94" s="1" t="s">
        <v>46</v>
      </c>
      <c r="W94" s="1" t="s">
        <v>44</v>
      </c>
      <c r="X94" s="1" t="s">
        <v>45</v>
      </c>
      <c r="Y94" s="1" t="s">
        <v>44</v>
      </c>
      <c r="Z94" s="1" t="s">
        <v>45</v>
      </c>
      <c r="AA94" s="1" t="s">
        <v>46</v>
      </c>
      <c r="AB94" s="1" t="s">
        <v>45</v>
      </c>
      <c r="AC94" s="1" t="s">
        <v>43</v>
      </c>
      <c r="AD94" s="1" t="s">
        <v>44</v>
      </c>
      <c r="AE94" s="1" t="s">
        <v>43</v>
      </c>
      <c r="AF94" s="1" t="s">
        <v>43</v>
      </c>
      <c r="AG94" s="1" t="s">
        <v>46</v>
      </c>
      <c r="AH94" s="1" t="s">
        <v>44</v>
      </c>
      <c r="AI94" s="1" t="s">
        <v>44</v>
      </c>
      <c r="AJ94" s="1" t="s">
        <v>46</v>
      </c>
      <c r="AK94" s="1" t="s">
        <v>43</v>
      </c>
      <c r="AL94" s="1" t="s">
        <v>44</v>
      </c>
      <c r="AM94" s="1" t="s">
        <v>43</v>
      </c>
      <c r="AN94" s="1" t="s">
        <v>43</v>
      </c>
      <c r="AO94" s="1" t="s">
        <v>43</v>
      </c>
      <c r="AP94" s="1" t="s">
        <v>43</v>
      </c>
      <c r="AQ94" s="1" t="s">
        <v>43</v>
      </c>
      <c r="AR94" s="1" t="s">
        <v>44</v>
      </c>
      <c r="AS94" s="5"/>
    </row>
    <row r="95" spans="1:45" x14ac:dyDescent="0.25">
      <c r="A95" s="18" t="s">
        <v>6</v>
      </c>
      <c r="B95" s="1" t="s">
        <v>49</v>
      </c>
      <c r="C95" s="15">
        <v>4.1000000000000002E-2</v>
      </c>
      <c r="D95" s="15">
        <v>4.2999999999999997E-2</v>
      </c>
      <c r="E95" s="15">
        <v>4.7E-2</v>
      </c>
      <c r="F95" s="15">
        <v>5.5E-2</v>
      </c>
      <c r="G95" s="15">
        <v>7.0000000000000007E-2</v>
      </c>
      <c r="H95" s="15">
        <v>7.0999999999999994E-2</v>
      </c>
      <c r="I95" s="15">
        <v>7.5999999999999998E-2</v>
      </c>
      <c r="J95" s="15">
        <v>8.4000000000000005E-2</v>
      </c>
      <c r="K95" s="7">
        <v>0.14699999999999999</v>
      </c>
      <c r="L95" s="7">
        <v>0.215</v>
      </c>
      <c r="M95" s="7">
        <v>0.25800000000000001</v>
      </c>
      <c r="N95" s="7">
        <v>0.33800000000000002</v>
      </c>
      <c r="O95" s="7">
        <v>0.40899999999999997</v>
      </c>
      <c r="P95" s="7">
        <v>0.60899999999999999</v>
      </c>
      <c r="Q95" s="7">
        <v>1.018</v>
      </c>
      <c r="R95" s="7">
        <v>1.988</v>
      </c>
      <c r="S95" s="7">
        <v>3.335</v>
      </c>
      <c r="T95" s="7">
        <v>5.2880000000000003</v>
      </c>
      <c r="U95" s="7">
        <v>11.911</v>
      </c>
      <c r="V95" s="7">
        <v>13.8</v>
      </c>
      <c r="W95" s="7">
        <v>13.837999999999999</v>
      </c>
      <c r="X95" s="7">
        <v>13.118</v>
      </c>
      <c r="Y95" s="7">
        <v>12.509</v>
      </c>
      <c r="Z95" s="7">
        <v>10.577999999999999</v>
      </c>
      <c r="AA95" s="7">
        <v>10.452</v>
      </c>
      <c r="AB95" s="7">
        <v>9.2159999999999993</v>
      </c>
      <c r="AC95" s="7">
        <v>4.9290000000000003</v>
      </c>
      <c r="AD95" s="7">
        <v>2.9470000000000001</v>
      </c>
      <c r="AE95" s="7">
        <v>1.726</v>
      </c>
      <c r="AF95" s="7">
        <v>0.85299999999999998</v>
      </c>
      <c r="AG95" s="7">
        <v>0.80800000000000005</v>
      </c>
      <c r="AH95" s="7">
        <v>0.69099999999999995</v>
      </c>
      <c r="AI95" s="7">
        <v>0.33800000000000002</v>
      </c>
      <c r="AJ95" s="7">
        <v>0.29499999999999998</v>
      </c>
      <c r="AK95" s="7">
        <v>0.28299999999999997</v>
      </c>
      <c r="AL95" s="7">
        <v>0.33800000000000002</v>
      </c>
      <c r="AM95" s="7">
        <v>0.216</v>
      </c>
      <c r="AN95" s="7">
        <v>0.16800000000000001</v>
      </c>
      <c r="AO95" s="7">
        <v>0.13400000000000001</v>
      </c>
      <c r="AP95" s="7">
        <v>0.125</v>
      </c>
      <c r="AQ95" s="7">
        <v>0.11799999999999999</v>
      </c>
      <c r="AR95" s="7">
        <v>5.8000000000000003E-2</v>
      </c>
      <c r="AS95" s="5"/>
    </row>
    <row r="96" spans="1:45" x14ac:dyDescent="0.25">
      <c r="A96" s="18"/>
      <c r="B96" s="1" t="s">
        <v>50</v>
      </c>
      <c r="C96" s="15">
        <v>3.7999999999999999E-2</v>
      </c>
      <c r="D96" s="15">
        <v>4.9000000000000002E-2</v>
      </c>
      <c r="E96" s="15">
        <v>5.1999999999999998E-2</v>
      </c>
      <c r="F96" s="15">
        <v>4.9000000000000002E-2</v>
      </c>
      <c r="G96" s="15">
        <v>4.9000000000000002E-2</v>
      </c>
      <c r="H96" s="15">
        <v>6.6000000000000003E-2</v>
      </c>
      <c r="I96" s="15">
        <v>7.6999999999999999E-2</v>
      </c>
      <c r="J96" s="15">
        <v>9.9000000000000005E-2</v>
      </c>
      <c r="K96" s="7">
        <v>0.11799999999999999</v>
      </c>
      <c r="L96" s="7">
        <v>0.14699999999999999</v>
      </c>
      <c r="M96" s="7">
        <v>0.183</v>
      </c>
      <c r="N96" s="7">
        <v>0.23300000000000001</v>
      </c>
      <c r="O96" s="7">
        <v>0.28299999999999997</v>
      </c>
      <c r="P96" s="7">
        <v>0.45200000000000001</v>
      </c>
      <c r="Q96" s="7">
        <v>0.69599999999999995</v>
      </c>
      <c r="R96" s="7">
        <v>1.3979999999999999</v>
      </c>
      <c r="S96" s="7">
        <v>2.383</v>
      </c>
      <c r="T96" s="7">
        <v>4.0640000000000001</v>
      </c>
      <c r="U96" s="7">
        <v>10.939</v>
      </c>
      <c r="V96" s="7">
        <v>13.422000000000001</v>
      </c>
      <c r="W96" s="7">
        <v>13.551</v>
      </c>
      <c r="X96" s="7">
        <v>12.467000000000001</v>
      </c>
      <c r="Y96" s="7">
        <v>12.092000000000001</v>
      </c>
      <c r="Z96" s="7">
        <v>10.087999999999999</v>
      </c>
      <c r="AA96" s="7">
        <v>9.9039999999999999</v>
      </c>
      <c r="AB96" s="7">
        <v>8.7560000000000002</v>
      </c>
      <c r="AC96" s="7">
        <v>4.4489999999999998</v>
      </c>
      <c r="AD96" s="7">
        <v>2.6749999999999998</v>
      </c>
      <c r="AE96" s="7">
        <v>1.419</v>
      </c>
      <c r="AF96" s="7">
        <v>0.61699999999999999</v>
      </c>
      <c r="AG96" s="7">
        <v>0.57799999999999996</v>
      </c>
      <c r="AH96" s="7">
        <v>0.44500000000000001</v>
      </c>
      <c r="AI96" s="7">
        <v>0.24</v>
      </c>
      <c r="AJ96" s="7">
        <v>0.218</v>
      </c>
      <c r="AK96" s="7">
        <v>0.19500000000000001</v>
      </c>
      <c r="AL96" s="7">
        <v>0.318</v>
      </c>
      <c r="AM96" s="7">
        <v>0.20300000000000001</v>
      </c>
      <c r="AN96" s="7">
        <v>0.16400000000000001</v>
      </c>
      <c r="AO96" s="7">
        <v>6.3E-2</v>
      </c>
      <c r="AP96" s="7">
        <v>3.7999999999999999E-2</v>
      </c>
      <c r="AQ96" s="7">
        <v>3.7999999999999999E-2</v>
      </c>
      <c r="AR96" s="7">
        <v>2.1000000000000001E-2</v>
      </c>
      <c r="AS96" s="5"/>
    </row>
    <row r="97" spans="1:45" x14ac:dyDescent="0.25">
      <c r="A97" s="18"/>
      <c r="B97" s="1" t="s">
        <v>52</v>
      </c>
      <c r="C97" s="7">
        <v>0.04</v>
      </c>
      <c r="D97" s="7">
        <v>4.5999999999999999E-2</v>
      </c>
      <c r="E97" s="7">
        <v>0.05</v>
      </c>
      <c r="F97" s="7">
        <v>5.1999999999999998E-2</v>
      </c>
      <c r="G97" s="7">
        <v>0.06</v>
      </c>
      <c r="H97" s="7">
        <v>6.9000000000000006E-2</v>
      </c>
      <c r="I97" s="7">
        <v>7.6999999999999999E-2</v>
      </c>
      <c r="J97" s="7">
        <v>9.1999999999999998E-2</v>
      </c>
      <c r="K97" s="7">
        <v>0.13300000000000001</v>
      </c>
      <c r="L97" s="7">
        <v>0.18099999999999999</v>
      </c>
      <c r="M97" s="7">
        <v>0.221</v>
      </c>
      <c r="N97" s="7">
        <v>0.28599999999999998</v>
      </c>
      <c r="O97" s="7">
        <v>0.34599999999999997</v>
      </c>
      <c r="P97" s="7">
        <v>0.53100000000000003</v>
      </c>
      <c r="Q97" s="7">
        <v>0.85699999999999998</v>
      </c>
      <c r="R97" s="7">
        <v>1.6930000000000001</v>
      </c>
      <c r="S97" s="7">
        <v>2.859</v>
      </c>
      <c r="T97" s="7">
        <v>4.6760000000000002</v>
      </c>
      <c r="U97" s="7">
        <v>11.425000000000001</v>
      </c>
      <c r="V97" s="7">
        <v>13.611000000000001</v>
      </c>
      <c r="W97" s="7">
        <v>13.695</v>
      </c>
      <c r="X97" s="7">
        <v>12.792999999999999</v>
      </c>
      <c r="Y97" s="7">
        <v>12.301</v>
      </c>
      <c r="Z97" s="7">
        <v>10.333</v>
      </c>
      <c r="AA97" s="7">
        <v>10.178000000000001</v>
      </c>
      <c r="AB97" s="7">
        <v>8.9860000000000007</v>
      </c>
      <c r="AC97" s="7">
        <v>4.6890000000000001</v>
      </c>
      <c r="AD97" s="7">
        <v>2.8109999999999999</v>
      </c>
      <c r="AE97" s="7">
        <v>1.573</v>
      </c>
      <c r="AF97" s="7">
        <v>0.73499999999999999</v>
      </c>
      <c r="AG97" s="7">
        <v>0.69299999999999995</v>
      </c>
      <c r="AH97" s="7">
        <v>0.56799999999999995</v>
      </c>
      <c r="AI97" s="7">
        <v>0.28899999999999998</v>
      </c>
      <c r="AJ97" s="7">
        <v>0.25700000000000001</v>
      </c>
      <c r="AK97" s="7">
        <v>0.23899999999999999</v>
      </c>
      <c r="AL97" s="7">
        <v>0.32800000000000001</v>
      </c>
      <c r="AM97" s="7">
        <v>0.21</v>
      </c>
      <c r="AN97" s="7">
        <v>0.16600000000000001</v>
      </c>
      <c r="AO97" s="7">
        <v>9.9000000000000005E-2</v>
      </c>
      <c r="AP97" s="7">
        <v>8.2000000000000003E-2</v>
      </c>
      <c r="AQ97" s="7">
        <v>7.8E-2</v>
      </c>
      <c r="AR97" s="7">
        <v>0.04</v>
      </c>
      <c r="AS97" s="5"/>
    </row>
    <row r="98" spans="1:45" x14ac:dyDescent="0.25">
      <c r="A98" s="18"/>
      <c r="B98" s="1" t="s">
        <v>20</v>
      </c>
      <c r="C98" s="7">
        <v>2E-3</v>
      </c>
      <c r="D98" s="7">
        <v>4.0000000000000001E-3</v>
      </c>
      <c r="E98" s="7">
        <v>4.0000000000000001E-3</v>
      </c>
      <c r="F98" s="7">
        <v>4.0000000000000001E-3</v>
      </c>
      <c r="G98" s="7">
        <v>1.4999999999999999E-2</v>
      </c>
      <c r="H98" s="7">
        <v>4.0000000000000001E-3</v>
      </c>
      <c r="I98" s="7">
        <v>1E-3</v>
      </c>
      <c r="J98" s="7">
        <v>1.0999999999999999E-2</v>
      </c>
      <c r="K98" s="7">
        <v>2.1000000000000001E-2</v>
      </c>
      <c r="L98" s="7">
        <v>4.8000000000000001E-2</v>
      </c>
      <c r="M98" s="7">
        <v>5.2999999999999999E-2</v>
      </c>
      <c r="N98" s="7">
        <v>7.3999999999999996E-2</v>
      </c>
      <c r="O98" s="7">
        <v>8.8999999999999996E-2</v>
      </c>
      <c r="P98" s="7">
        <v>0.111</v>
      </c>
      <c r="Q98" s="7">
        <v>0.22800000000000001</v>
      </c>
      <c r="R98" s="7">
        <v>0.41699999999999998</v>
      </c>
      <c r="S98" s="7">
        <v>0.67300000000000004</v>
      </c>
      <c r="T98" s="7">
        <v>0.86499999999999999</v>
      </c>
      <c r="U98" s="7">
        <v>0.68700000000000006</v>
      </c>
      <c r="V98" s="7">
        <v>0.26700000000000002</v>
      </c>
      <c r="W98" s="7">
        <v>0.20300000000000001</v>
      </c>
      <c r="X98" s="7">
        <v>0.46</v>
      </c>
      <c r="Y98" s="7">
        <v>0.29499999999999998</v>
      </c>
      <c r="Z98" s="7">
        <v>0.34599999999999997</v>
      </c>
      <c r="AA98" s="7">
        <v>0.38700000000000001</v>
      </c>
      <c r="AB98" s="7">
        <v>0.32500000000000001</v>
      </c>
      <c r="AC98" s="7">
        <v>0.33900000000000002</v>
      </c>
      <c r="AD98" s="7">
        <v>0.192</v>
      </c>
      <c r="AE98" s="7">
        <v>0.217</v>
      </c>
      <c r="AF98" s="7">
        <v>0.16700000000000001</v>
      </c>
      <c r="AG98" s="7">
        <v>0.16300000000000001</v>
      </c>
      <c r="AH98" s="7">
        <v>0.17399999999999999</v>
      </c>
      <c r="AI98" s="7">
        <v>6.9000000000000006E-2</v>
      </c>
      <c r="AJ98" s="7">
        <v>5.3999999999999999E-2</v>
      </c>
      <c r="AK98" s="7">
        <v>6.2E-2</v>
      </c>
      <c r="AL98" s="7">
        <v>1.4E-2</v>
      </c>
      <c r="AM98" s="7">
        <v>8.9999999999999993E-3</v>
      </c>
      <c r="AN98" s="7">
        <v>3.0000000000000001E-3</v>
      </c>
      <c r="AO98" s="7">
        <v>0.05</v>
      </c>
      <c r="AP98" s="7">
        <v>6.2E-2</v>
      </c>
      <c r="AQ98" s="7">
        <v>5.7000000000000002E-2</v>
      </c>
      <c r="AR98" s="7">
        <v>2.5999999999999999E-2</v>
      </c>
      <c r="AS98" s="5"/>
    </row>
    <row r="99" spans="1:45" x14ac:dyDescent="0.25">
      <c r="A99" s="8"/>
      <c r="AS99" s="5"/>
    </row>
    <row r="100" spans="1:45" x14ac:dyDescent="0.25">
      <c r="A100" s="18" t="s">
        <v>41</v>
      </c>
      <c r="B100" s="1" t="s">
        <v>49</v>
      </c>
      <c r="C100" s="15">
        <v>6.9000000000000006E-2</v>
      </c>
      <c r="D100" s="15">
        <v>7.3999999999999996E-2</v>
      </c>
      <c r="E100" s="15">
        <v>7.5999999999999998E-2</v>
      </c>
      <c r="F100" s="15">
        <v>0.113</v>
      </c>
      <c r="G100" s="15">
        <v>0.11799999999999999</v>
      </c>
      <c r="H100" s="15">
        <v>0.12</v>
      </c>
      <c r="I100" s="15">
        <v>0.122</v>
      </c>
      <c r="J100" s="15">
        <v>0.13900000000000001</v>
      </c>
      <c r="K100" s="7">
        <v>0.221</v>
      </c>
      <c r="L100" s="7">
        <v>0.26300000000000001</v>
      </c>
      <c r="M100" s="7">
        <v>0.39500000000000002</v>
      </c>
      <c r="N100" s="7">
        <v>0.48699999999999999</v>
      </c>
      <c r="O100" s="7">
        <v>0.63600000000000001</v>
      </c>
      <c r="P100" s="7">
        <v>0.88600000000000001</v>
      </c>
      <c r="Q100" s="7">
        <v>1.4550000000000001</v>
      </c>
      <c r="R100" s="7">
        <v>2.7989999999999999</v>
      </c>
      <c r="S100" s="7">
        <v>4.7229999999999999</v>
      </c>
      <c r="T100" s="7">
        <v>7.0309999999999997</v>
      </c>
      <c r="U100" s="7">
        <v>14.664</v>
      </c>
      <c r="V100" s="7">
        <v>16.594000000000001</v>
      </c>
      <c r="W100" s="7">
        <v>16.414000000000001</v>
      </c>
      <c r="X100" s="7">
        <v>15.956</v>
      </c>
      <c r="Y100" s="7">
        <v>15.105</v>
      </c>
      <c r="Z100" s="7">
        <v>12.976000000000001</v>
      </c>
      <c r="AA100" s="7">
        <v>12.743</v>
      </c>
      <c r="AB100" s="7">
        <v>11.278</v>
      </c>
      <c r="AC100" s="7">
        <v>6.0620000000000003</v>
      </c>
      <c r="AD100" s="7">
        <v>3.609</v>
      </c>
      <c r="AE100" s="7">
        <v>2.2610000000000001</v>
      </c>
      <c r="AF100" s="7">
        <v>1.2450000000000001</v>
      </c>
      <c r="AG100" s="7">
        <v>1.123</v>
      </c>
      <c r="AH100" s="7">
        <v>0.876</v>
      </c>
      <c r="AI100" s="7">
        <v>0.51</v>
      </c>
      <c r="AJ100" s="7">
        <v>0.435</v>
      </c>
      <c r="AK100" s="7">
        <v>0.433</v>
      </c>
      <c r="AL100" s="7">
        <v>0.46600000000000003</v>
      </c>
      <c r="AM100" s="7">
        <v>0.30399999999999999</v>
      </c>
      <c r="AN100" s="7">
        <v>0.214</v>
      </c>
      <c r="AO100" s="7">
        <v>0.157</v>
      </c>
      <c r="AP100" s="7">
        <v>0.155</v>
      </c>
      <c r="AQ100" s="7">
        <v>0.151</v>
      </c>
      <c r="AR100" s="7">
        <v>7.2999999999999995E-2</v>
      </c>
      <c r="AS100" s="5"/>
    </row>
    <row r="101" spans="1:45" x14ac:dyDescent="0.25">
      <c r="A101" s="18"/>
      <c r="B101" s="1" t="s">
        <v>50</v>
      </c>
      <c r="C101" s="15">
        <v>0.19600000000000001</v>
      </c>
      <c r="D101" s="15">
        <v>0.218</v>
      </c>
      <c r="E101" s="15">
        <v>0.23200000000000001</v>
      </c>
      <c r="F101" s="15">
        <v>0.28499999999999998</v>
      </c>
      <c r="G101" s="15">
        <v>0.309</v>
      </c>
      <c r="H101" s="15">
        <v>0.35299999999999998</v>
      </c>
      <c r="I101" s="15">
        <v>0.38800000000000001</v>
      </c>
      <c r="J101" s="15">
        <v>0.48799999999999999</v>
      </c>
      <c r="K101" s="7">
        <v>0.63600000000000001</v>
      </c>
      <c r="L101" s="7">
        <v>0.80900000000000005</v>
      </c>
      <c r="M101" s="7">
        <v>0.90800000000000003</v>
      </c>
      <c r="N101" s="7">
        <v>1.0680000000000001</v>
      </c>
      <c r="O101" s="7">
        <v>1.167</v>
      </c>
      <c r="P101" s="7">
        <v>1.49</v>
      </c>
      <c r="Q101" s="7">
        <v>2.0939999999999999</v>
      </c>
      <c r="R101" s="7">
        <v>3.7450000000000001</v>
      </c>
      <c r="S101" s="7">
        <v>5.8070000000000004</v>
      </c>
      <c r="T101" s="7">
        <v>8.4700000000000006</v>
      </c>
      <c r="U101" s="7">
        <v>18.765000000000001</v>
      </c>
      <c r="V101" s="7">
        <v>21.84</v>
      </c>
      <c r="W101" s="7">
        <v>22.209</v>
      </c>
      <c r="X101" s="7">
        <v>21.817</v>
      </c>
      <c r="Y101" s="7">
        <v>21.331</v>
      </c>
      <c r="Z101" s="7">
        <v>18.608000000000001</v>
      </c>
      <c r="AA101" s="7">
        <v>18.5</v>
      </c>
      <c r="AB101" s="7">
        <v>16.625</v>
      </c>
      <c r="AC101" s="7">
        <v>9.3309999999999995</v>
      </c>
      <c r="AD101" s="7">
        <v>6.1349999999999998</v>
      </c>
      <c r="AE101" s="7">
        <v>3.8740000000000001</v>
      </c>
      <c r="AF101" s="7">
        <v>2.6150000000000002</v>
      </c>
      <c r="AG101" s="7">
        <v>2.4279999999999999</v>
      </c>
      <c r="AH101" s="7">
        <v>1.8109999999999999</v>
      </c>
      <c r="AI101" s="7">
        <v>1.1819999999999999</v>
      </c>
      <c r="AJ101" s="7">
        <v>1.016</v>
      </c>
      <c r="AK101" s="7">
        <v>0.88400000000000001</v>
      </c>
      <c r="AL101" s="7">
        <v>0.86</v>
      </c>
      <c r="AM101" s="7">
        <v>0.64200000000000002</v>
      </c>
      <c r="AN101" s="7">
        <v>0.57299999999999995</v>
      </c>
      <c r="AO101" s="7">
        <v>0.33900000000000002</v>
      </c>
      <c r="AP101" s="7">
        <v>0.30499999999999999</v>
      </c>
      <c r="AQ101" s="7">
        <v>0.219</v>
      </c>
      <c r="AR101" s="7">
        <v>0.115</v>
      </c>
      <c r="AS101" s="5"/>
    </row>
    <row r="102" spans="1:45" x14ac:dyDescent="0.25">
      <c r="A102" s="18"/>
      <c r="B102" s="1" t="s">
        <v>51</v>
      </c>
      <c r="C102" s="7">
        <v>0.13300000000000001</v>
      </c>
      <c r="D102" s="7">
        <v>0.14599999999999999</v>
      </c>
      <c r="E102" s="7">
        <v>0.154</v>
      </c>
      <c r="F102" s="7">
        <v>0.19900000000000001</v>
      </c>
      <c r="G102" s="7">
        <v>0.214</v>
      </c>
      <c r="H102" s="7">
        <v>0.23699999999999999</v>
      </c>
      <c r="I102" s="7">
        <v>0.255</v>
      </c>
      <c r="J102" s="7">
        <v>0.314</v>
      </c>
      <c r="K102" s="7">
        <v>0.42899999999999999</v>
      </c>
      <c r="L102" s="7">
        <v>0.53600000000000003</v>
      </c>
      <c r="M102" s="7">
        <v>0.65200000000000002</v>
      </c>
      <c r="N102" s="7">
        <v>0.77800000000000002</v>
      </c>
      <c r="O102" s="7">
        <v>0.90200000000000002</v>
      </c>
      <c r="P102" s="7">
        <v>1.1879999999999999</v>
      </c>
      <c r="Q102" s="7">
        <v>1.7749999999999999</v>
      </c>
      <c r="R102" s="7">
        <v>3.2719999999999998</v>
      </c>
      <c r="S102" s="7">
        <v>5.2649999999999997</v>
      </c>
      <c r="T102" s="7">
        <v>7.7510000000000003</v>
      </c>
      <c r="U102" s="7">
        <v>16.715</v>
      </c>
      <c r="V102" s="7">
        <v>19.216999999999999</v>
      </c>
      <c r="W102" s="7">
        <v>19.312000000000001</v>
      </c>
      <c r="X102" s="7">
        <v>18.887</v>
      </c>
      <c r="Y102" s="7">
        <v>18.218</v>
      </c>
      <c r="Z102" s="7">
        <v>15.792</v>
      </c>
      <c r="AA102" s="7">
        <v>15.622</v>
      </c>
      <c r="AB102" s="7">
        <v>13.952</v>
      </c>
      <c r="AC102" s="7">
        <v>7.6970000000000001</v>
      </c>
      <c r="AD102" s="7">
        <v>4.8719999999999999</v>
      </c>
      <c r="AE102" s="7">
        <v>3.0680000000000001</v>
      </c>
      <c r="AF102" s="7">
        <v>1.93</v>
      </c>
      <c r="AG102" s="7">
        <v>1.776</v>
      </c>
      <c r="AH102" s="7">
        <v>1.3440000000000001</v>
      </c>
      <c r="AI102" s="7">
        <v>0.84599999999999997</v>
      </c>
      <c r="AJ102" s="7">
        <v>0.72599999999999998</v>
      </c>
      <c r="AK102" s="7">
        <v>0.65900000000000003</v>
      </c>
      <c r="AL102" s="7">
        <v>0.66300000000000003</v>
      </c>
      <c r="AM102" s="7">
        <v>0.47299999999999998</v>
      </c>
      <c r="AN102" s="7">
        <v>0.39400000000000002</v>
      </c>
      <c r="AO102" s="7">
        <v>0.248</v>
      </c>
      <c r="AP102" s="7">
        <v>0.23</v>
      </c>
      <c r="AQ102" s="7">
        <v>0.185</v>
      </c>
      <c r="AR102" s="7">
        <v>9.4E-2</v>
      </c>
      <c r="AS102" s="5"/>
    </row>
    <row r="103" spans="1:45" x14ac:dyDescent="0.25">
      <c r="A103" s="18"/>
      <c r="B103" s="1" t="s">
        <v>20</v>
      </c>
      <c r="C103" s="7">
        <v>0.09</v>
      </c>
      <c r="D103" s="7">
        <v>0.10199999999999999</v>
      </c>
      <c r="E103" s="7">
        <v>0.11</v>
      </c>
      <c r="F103" s="7">
        <v>0.122</v>
      </c>
      <c r="G103" s="7">
        <v>0.13500000000000001</v>
      </c>
      <c r="H103" s="7">
        <v>0.16500000000000001</v>
      </c>
      <c r="I103" s="7">
        <v>0.188</v>
      </c>
      <c r="J103" s="7">
        <v>0.247</v>
      </c>
      <c r="K103" s="7">
        <v>0.29299999999999998</v>
      </c>
      <c r="L103" s="7">
        <v>0.38600000000000001</v>
      </c>
      <c r="M103" s="7">
        <v>0.36299999999999999</v>
      </c>
      <c r="N103" s="7">
        <v>0.41099999999999998</v>
      </c>
      <c r="O103" s="7">
        <v>0.375</v>
      </c>
      <c r="P103" s="7">
        <v>0.42699999999999999</v>
      </c>
      <c r="Q103" s="7">
        <v>0.45200000000000001</v>
      </c>
      <c r="R103" s="7">
        <v>0.66900000000000004</v>
      </c>
      <c r="S103" s="7">
        <v>0.76700000000000002</v>
      </c>
      <c r="T103" s="7">
        <v>1.018</v>
      </c>
      <c r="U103" s="7">
        <v>2.9</v>
      </c>
      <c r="V103" s="7">
        <v>3.7090000000000001</v>
      </c>
      <c r="W103" s="7">
        <v>4.0979999999999999</v>
      </c>
      <c r="X103" s="7">
        <v>4.1440000000000001</v>
      </c>
      <c r="Y103" s="7">
        <v>4.4020000000000001</v>
      </c>
      <c r="Z103" s="7">
        <v>3.9820000000000002</v>
      </c>
      <c r="AA103" s="7">
        <v>4.0709999999999997</v>
      </c>
      <c r="AB103" s="7">
        <v>3.7810000000000001</v>
      </c>
      <c r="AC103" s="7">
        <v>2.3119999999999998</v>
      </c>
      <c r="AD103" s="7">
        <v>1.786</v>
      </c>
      <c r="AE103" s="7">
        <v>1.141</v>
      </c>
      <c r="AF103" s="7">
        <v>0.96899999999999997</v>
      </c>
      <c r="AG103" s="7">
        <v>0.92300000000000004</v>
      </c>
      <c r="AH103" s="7">
        <v>0.66100000000000003</v>
      </c>
      <c r="AI103" s="7">
        <v>0.47499999999999998</v>
      </c>
      <c r="AJ103" s="7">
        <v>0.41099999999999998</v>
      </c>
      <c r="AK103" s="7">
        <v>0.31900000000000001</v>
      </c>
      <c r="AL103" s="7">
        <v>0.27900000000000003</v>
      </c>
      <c r="AM103" s="7">
        <v>0.23899999999999999</v>
      </c>
      <c r="AN103" s="7">
        <v>0.254</v>
      </c>
      <c r="AO103" s="7">
        <v>0.129</v>
      </c>
      <c r="AP103" s="7">
        <v>0.106</v>
      </c>
      <c r="AQ103" s="7">
        <v>4.8000000000000001E-2</v>
      </c>
      <c r="AR103" s="7">
        <v>0.03</v>
      </c>
      <c r="AS103" s="5"/>
    </row>
    <row r="104" spans="1:45" x14ac:dyDescent="0.25">
      <c r="A104" s="8"/>
      <c r="AS104" s="5"/>
    </row>
    <row r="105" spans="1:45" x14ac:dyDescent="0.25">
      <c r="A105" s="18" t="s">
        <v>8</v>
      </c>
      <c r="B105" s="1" t="s">
        <v>49</v>
      </c>
      <c r="C105" s="15">
        <v>3.5000000000000003E-2</v>
      </c>
      <c r="D105" s="15">
        <v>5.5E-2</v>
      </c>
      <c r="E105" s="15">
        <v>5.8999999999999997E-2</v>
      </c>
      <c r="F105" s="15">
        <v>8.4000000000000005E-2</v>
      </c>
      <c r="G105" s="15">
        <v>0.106</v>
      </c>
      <c r="H105" s="15">
        <v>0.109</v>
      </c>
      <c r="I105" s="15">
        <v>0.11899999999999999</v>
      </c>
      <c r="J105" s="15">
        <v>0.158</v>
      </c>
      <c r="K105" s="7">
        <v>0.28000000000000003</v>
      </c>
      <c r="L105" s="7">
        <v>0.40300000000000002</v>
      </c>
      <c r="M105" s="7">
        <v>0.52100000000000002</v>
      </c>
      <c r="N105" s="7">
        <v>0.65700000000000003</v>
      </c>
      <c r="O105" s="7">
        <v>0.79800000000000004</v>
      </c>
      <c r="P105" s="7">
        <v>1.2</v>
      </c>
      <c r="Q105" s="7">
        <v>1.962</v>
      </c>
      <c r="R105" s="7">
        <v>4.3129999999999997</v>
      </c>
      <c r="S105" s="7">
        <v>7.28</v>
      </c>
      <c r="T105" s="7">
        <v>9.4920000000000009</v>
      </c>
      <c r="U105" s="7">
        <v>14.34</v>
      </c>
      <c r="V105" s="7">
        <v>15.516999999999999</v>
      </c>
      <c r="W105" s="7">
        <v>15.516</v>
      </c>
      <c r="X105" s="7">
        <v>15.271000000000001</v>
      </c>
      <c r="Y105" s="7">
        <v>14.117000000000001</v>
      </c>
      <c r="Z105" s="7">
        <v>12.161</v>
      </c>
      <c r="AA105" s="7">
        <v>12.003</v>
      </c>
      <c r="AB105" s="7">
        <v>10.769</v>
      </c>
      <c r="AC105" s="7">
        <v>6.2919999999999998</v>
      </c>
      <c r="AD105" s="7">
        <v>3.448</v>
      </c>
      <c r="AE105" s="7">
        <v>2.1339999999999999</v>
      </c>
      <c r="AF105" s="7">
        <v>0.97299999999999998</v>
      </c>
      <c r="AG105" s="7">
        <v>0.90600000000000003</v>
      </c>
      <c r="AH105" s="7">
        <v>0.82299999999999995</v>
      </c>
      <c r="AI105" s="7">
        <v>0.44500000000000001</v>
      </c>
      <c r="AJ105" s="7">
        <v>0.39400000000000002</v>
      </c>
      <c r="AK105" s="7">
        <v>0.377</v>
      </c>
      <c r="AL105" s="7">
        <v>0.41699999999999998</v>
      </c>
      <c r="AM105" s="7">
        <v>0.27400000000000002</v>
      </c>
      <c r="AN105" s="7">
        <v>0.21099999999999999</v>
      </c>
      <c r="AO105" s="7">
        <v>0.13</v>
      </c>
      <c r="AP105" s="7">
        <v>0.129</v>
      </c>
      <c r="AQ105" s="7">
        <v>0.11799999999999999</v>
      </c>
      <c r="AR105" s="7">
        <v>5.8999999999999997E-2</v>
      </c>
      <c r="AS105" s="5"/>
    </row>
    <row r="106" spans="1:45" x14ac:dyDescent="0.25">
      <c r="A106" s="18"/>
      <c r="B106" s="1" t="s">
        <v>50</v>
      </c>
      <c r="C106" s="15">
        <v>0.42899999999999999</v>
      </c>
      <c r="D106" s="15">
        <v>0.44700000000000001</v>
      </c>
      <c r="E106" s="15">
        <v>0.45500000000000002</v>
      </c>
      <c r="F106" s="15">
        <v>0.57999999999999996</v>
      </c>
      <c r="G106" s="15">
        <v>0.61499999999999999</v>
      </c>
      <c r="H106" s="15">
        <v>0.65800000000000003</v>
      </c>
      <c r="I106" s="15">
        <v>0.68400000000000005</v>
      </c>
      <c r="J106" s="15">
        <v>0.73599999999999999</v>
      </c>
      <c r="K106" s="7">
        <v>0.92500000000000004</v>
      </c>
      <c r="L106" s="7">
        <v>1.1259999999999999</v>
      </c>
      <c r="M106" s="7">
        <v>1.2969999999999999</v>
      </c>
      <c r="N106" s="7">
        <v>1.458</v>
      </c>
      <c r="O106" s="7">
        <v>1.591</v>
      </c>
      <c r="P106" s="7">
        <v>1.998</v>
      </c>
      <c r="Q106" s="7">
        <v>2.4940000000000002</v>
      </c>
      <c r="R106" s="7">
        <v>4.1239999999999997</v>
      </c>
      <c r="S106" s="7">
        <v>6.2789999999999999</v>
      </c>
      <c r="T106" s="7">
        <v>9.1210000000000004</v>
      </c>
      <c r="U106" s="7">
        <v>17.745999999999999</v>
      </c>
      <c r="V106" s="7">
        <v>20.167999999999999</v>
      </c>
      <c r="W106" s="7">
        <v>20.103000000000002</v>
      </c>
      <c r="X106" s="7">
        <v>19.818000000000001</v>
      </c>
      <c r="Y106" s="7">
        <v>19.221</v>
      </c>
      <c r="Z106" s="7">
        <v>17.042000000000002</v>
      </c>
      <c r="AA106" s="7">
        <v>16.937999999999999</v>
      </c>
      <c r="AB106" s="7">
        <v>15.266999999999999</v>
      </c>
      <c r="AC106" s="7">
        <v>9.3640000000000008</v>
      </c>
      <c r="AD106" s="7">
        <v>6.0309999999999997</v>
      </c>
      <c r="AE106" s="7">
        <v>4.0140000000000002</v>
      </c>
      <c r="AF106" s="7">
        <v>2.5830000000000002</v>
      </c>
      <c r="AG106" s="7">
        <v>2.444</v>
      </c>
      <c r="AH106" s="7">
        <v>1.948</v>
      </c>
      <c r="AI106" s="7">
        <v>1.37</v>
      </c>
      <c r="AJ106" s="7">
        <v>1.2110000000000001</v>
      </c>
      <c r="AK106" s="7">
        <v>1.0580000000000001</v>
      </c>
      <c r="AL106" s="7">
        <v>0.94499999999999995</v>
      </c>
      <c r="AM106" s="7">
        <v>0.72899999999999998</v>
      </c>
      <c r="AN106" s="7">
        <v>0.58699999999999997</v>
      </c>
      <c r="AO106" s="7">
        <v>0.39600000000000002</v>
      </c>
      <c r="AP106" s="7">
        <v>0.38100000000000001</v>
      </c>
      <c r="AQ106" s="7">
        <v>0.33400000000000002</v>
      </c>
      <c r="AR106" s="7">
        <v>0.16900000000000001</v>
      </c>
      <c r="AS106" s="5"/>
    </row>
    <row r="107" spans="1:45" x14ac:dyDescent="0.25">
      <c r="A107" s="18"/>
      <c r="B107" s="1" t="s">
        <v>51</v>
      </c>
      <c r="C107" s="7">
        <v>0.23200000000000001</v>
      </c>
      <c r="D107" s="7">
        <v>0.251</v>
      </c>
      <c r="E107" s="7">
        <v>0.25700000000000001</v>
      </c>
      <c r="F107" s="7">
        <v>0.33200000000000002</v>
      </c>
      <c r="G107" s="7">
        <v>0.36099999999999999</v>
      </c>
      <c r="H107" s="7">
        <v>0.38400000000000001</v>
      </c>
      <c r="I107" s="7">
        <v>0.40200000000000002</v>
      </c>
      <c r="J107" s="7">
        <v>0.44700000000000001</v>
      </c>
      <c r="K107" s="7">
        <v>0.60299999999999998</v>
      </c>
      <c r="L107" s="7">
        <v>0.76500000000000001</v>
      </c>
      <c r="M107" s="7">
        <v>0.90900000000000003</v>
      </c>
      <c r="N107" s="7">
        <v>1.0580000000000001</v>
      </c>
      <c r="O107" s="7">
        <v>1.1950000000000001</v>
      </c>
      <c r="P107" s="7">
        <v>1.599</v>
      </c>
      <c r="Q107" s="7">
        <v>2.2280000000000002</v>
      </c>
      <c r="R107" s="7">
        <v>4.2190000000000003</v>
      </c>
      <c r="S107" s="7">
        <v>6.78</v>
      </c>
      <c r="T107" s="7">
        <v>9.3070000000000004</v>
      </c>
      <c r="U107" s="7">
        <v>16.042999999999999</v>
      </c>
      <c r="V107" s="7">
        <v>17.843</v>
      </c>
      <c r="W107" s="7">
        <v>17.809999999999999</v>
      </c>
      <c r="X107" s="7">
        <v>17.545000000000002</v>
      </c>
      <c r="Y107" s="7">
        <v>16.669</v>
      </c>
      <c r="Z107" s="7">
        <v>14.602</v>
      </c>
      <c r="AA107" s="7">
        <v>14.471</v>
      </c>
      <c r="AB107" s="7">
        <v>13.018000000000001</v>
      </c>
      <c r="AC107" s="7">
        <v>7.8280000000000003</v>
      </c>
      <c r="AD107" s="7">
        <v>4.74</v>
      </c>
      <c r="AE107" s="7">
        <v>3.0739999999999998</v>
      </c>
      <c r="AF107" s="7">
        <v>1.778</v>
      </c>
      <c r="AG107" s="7">
        <v>1.675</v>
      </c>
      <c r="AH107" s="7">
        <v>1.3859999999999999</v>
      </c>
      <c r="AI107" s="7">
        <v>0.90800000000000003</v>
      </c>
      <c r="AJ107" s="7">
        <v>0.80300000000000005</v>
      </c>
      <c r="AK107" s="7">
        <v>0.71799999999999997</v>
      </c>
      <c r="AL107" s="7">
        <v>0.68100000000000005</v>
      </c>
      <c r="AM107" s="7">
        <v>0.502</v>
      </c>
      <c r="AN107" s="7">
        <v>0.39900000000000002</v>
      </c>
      <c r="AO107" s="7">
        <v>0.26300000000000001</v>
      </c>
      <c r="AP107" s="7">
        <v>0.255</v>
      </c>
      <c r="AQ107" s="7">
        <v>0.22600000000000001</v>
      </c>
      <c r="AR107" s="7">
        <v>0.114</v>
      </c>
      <c r="AS107" s="5"/>
    </row>
    <row r="108" spans="1:45" x14ac:dyDescent="0.25">
      <c r="A108" s="18"/>
      <c r="B108" s="1" t="s">
        <v>20</v>
      </c>
      <c r="C108" s="7">
        <v>0.27900000000000003</v>
      </c>
      <c r="D108" s="7">
        <v>0.27700000000000002</v>
      </c>
      <c r="E108" s="7">
        <v>0.28000000000000003</v>
      </c>
      <c r="F108" s="7">
        <v>0.35099999999999998</v>
      </c>
      <c r="G108" s="7">
        <v>0.36</v>
      </c>
      <c r="H108" s="7">
        <v>0.38800000000000001</v>
      </c>
      <c r="I108" s="7">
        <v>0.4</v>
      </c>
      <c r="J108" s="7">
        <v>0.40899999999999997</v>
      </c>
      <c r="K108" s="7">
        <v>0.45600000000000002</v>
      </c>
      <c r="L108" s="7">
        <v>0.51100000000000001</v>
      </c>
      <c r="M108" s="7">
        <v>0.54900000000000004</v>
      </c>
      <c r="N108" s="7">
        <v>0.56599999999999995</v>
      </c>
      <c r="O108" s="7">
        <v>0.56100000000000005</v>
      </c>
      <c r="P108" s="7">
        <v>0.56399999999999995</v>
      </c>
      <c r="Q108" s="7">
        <v>0.376</v>
      </c>
      <c r="R108" s="7">
        <v>0.13400000000000001</v>
      </c>
      <c r="S108" s="7">
        <v>0.70799999999999996</v>
      </c>
      <c r="T108" s="7">
        <v>0.26200000000000001</v>
      </c>
      <c r="U108" s="7">
        <v>2.4079999999999999</v>
      </c>
      <c r="V108" s="7">
        <v>3.2890000000000001</v>
      </c>
      <c r="W108" s="7">
        <v>3.2429999999999999</v>
      </c>
      <c r="X108" s="7">
        <v>3.2149999999999999</v>
      </c>
      <c r="Y108" s="7">
        <v>3.609</v>
      </c>
      <c r="Z108" s="7">
        <v>3.4510000000000001</v>
      </c>
      <c r="AA108" s="7">
        <v>3.49</v>
      </c>
      <c r="AB108" s="7">
        <v>3.181</v>
      </c>
      <c r="AC108" s="7">
        <v>2.1720000000000002</v>
      </c>
      <c r="AD108" s="7">
        <v>1.8260000000000001</v>
      </c>
      <c r="AE108" s="7">
        <v>1.329</v>
      </c>
      <c r="AF108" s="7">
        <v>1.1379999999999999</v>
      </c>
      <c r="AG108" s="7">
        <v>1.0880000000000001</v>
      </c>
      <c r="AH108" s="7">
        <v>0.79500000000000004</v>
      </c>
      <c r="AI108" s="7">
        <v>0.65400000000000003</v>
      </c>
      <c r="AJ108" s="7">
        <v>0.57799999999999996</v>
      </c>
      <c r="AK108" s="7">
        <v>0.48199999999999998</v>
      </c>
      <c r="AL108" s="7">
        <v>0.373</v>
      </c>
      <c r="AM108" s="7">
        <v>0.32200000000000001</v>
      </c>
      <c r="AN108" s="7">
        <v>0.26600000000000001</v>
      </c>
      <c r="AO108" s="7">
        <v>0.188</v>
      </c>
      <c r="AP108" s="7">
        <v>0.17799999999999999</v>
      </c>
      <c r="AQ108" s="7">
        <v>0.153</v>
      </c>
      <c r="AR108" s="7">
        <v>7.8E-2</v>
      </c>
      <c r="AS108" s="5"/>
    </row>
    <row r="109" spans="1:45" x14ac:dyDescent="0.25">
      <c r="A109" s="8"/>
      <c r="C109"/>
      <c r="D109"/>
      <c r="E109"/>
      <c r="F109"/>
      <c r="G109"/>
      <c r="H109"/>
      <c r="I109"/>
      <c r="J109"/>
      <c r="K109" s="5"/>
      <c r="L109" s="5"/>
      <c r="M109" s="5"/>
      <c r="N109" s="5"/>
      <c r="O109" s="5"/>
      <c r="P109" s="5"/>
      <c r="Q109" s="5"/>
      <c r="R109" s="5"/>
      <c r="S109" s="5"/>
      <c r="T109" s="5"/>
      <c r="U109" s="5"/>
      <c r="V109" s="5"/>
      <c r="W109" s="5"/>
      <c r="X109" s="5"/>
      <c r="Y109" s="5"/>
      <c r="Z109" s="5"/>
      <c r="AA109" s="5"/>
      <c r="AB109" s="5"/>
      <c r="AC109" s="5"/>
      <c r="AD109" s="5"/>
      <c r="AE109" s="5"/>
      <c r="AF109" s="5"/>
      <c r="AG109" s="5"/>
      <c r="AH109" s="5"/>
      <c r="AI109" s="5"/>
      <c r="AJ109" s="5"/>
      <c r="AK109" s="5"/>
      <c r="AL109" s="5"/>
      <c r="AM109" s="5"/>
      <c r="AN109" s="5"/>
      <c r="AO109" s="5"/>
      <c r="AP109" s="5"/>
      <c r="AQ109" s="5"/>
      <c r="AR109" s="5"/>
      <c r="AS109" s="5"/>
    </row>
    <row r="110" spans="1:45" x14ac:dyDescent="0.25">
      <c r="A110" s="18" t="s">
        <v>9</v>
      </c>
      <c r="B110" s="1" t="s">
        <v>49</v>
      </c>
      <c r="C110" s="15">
        <v>8.2000000000000003E-2</v>
      </c>
      <c r="D110" s="15">
        <v>8.2000000000000003E-2</v>
      </c>
      <c r="E110" s="15">
        <v>8.3000000000000004E-2</v>
      </c>
      <c r="F110" s="15">
        <v>0.153</v>
      </c>
      <c r="G110" s="15">
        <v>0.17799999999999999</v>
      </c>
      <c r="H110" s="15">
        <v>0.182</v>
      </c>
      <c r="I110" s="15">
        <v>0.191</v>
      </c>
      <c r="J110" s="15">
        <v>0.218</v>
      </c>
      <c r="K110" s="7">
        <v>0.308</v>
      </c>
      <c r="L110" s="7">
        <v>0.38</v>
      </c>
      <c r="M110" s="7">
        <v>0.45600000000000002</v>
      </c>
      <c r="N110" s="7">
        <v>0.66500000000000004</v>
      </c>
      <c r="O110" s="7">
        <v>0.76600000000000001</v>
      </c>
      <c r="P110" s="7">
        <v>1.101</v>
      </c>
      <c r="Q110" s="7">
        <v>1.89</v>
      </c>
      <c r="R110" s="7">
        <v>4.2160000000000002</v>
      </c>
      <c r="S110" s="7">
        <v>6.827</v>
      </c>
      <c r="T110" s="7">
        <v>8.7620000000000005</v>
      </c>
      <c r="U110" s="7">
        <v>13.122</v>
      </c>
      <c r="V110" s="7">
        <v>14.129</v>
      </c>
      <c r="W110" s="7">
        <v>14.127000000000001</v>
      </c>
      <c r="X110" s="7">
        <v>13.898</v>
      </c>
      <c r="Y110" s="7">
        <v>12.87</v>
      </c>
      <c r="Z110" s="7">
        <v>11.12</v>
      </c>
      <c r="AA110" s="7">
        <v>10.994</v>
      </c>
      <c r="AB110" s="7">
        <v>9.8000000000000007</v>
      </c>
      <c r="AC110" s="7">
        <v>5.8250000000000002</v>
      </c>
      <c r="AD110" s="7">
        <v>3.351</v>
      </c>
      <c r="AE110" s="7">
        <v>1.9650000000000001</v>
      </c>
      <c r="AF110" s="7">
        <v>0.93600000000000005</v>
      </c>
      <c r="AG110" s="7">
        <v>0.878</v>
      </c>
      <c r="AH110" s="7">
        <v>0.72299999999999998</v>
      </c>
      <c r="AI110" s="7">
        <v>0.35</v>
      </c>
      <c r="AJ110" s="7">
        <v>0.32300000000000001</v>
      </c>
      <c r="AK110" s="7">
        <v>0.318</v>
      </c>
      <c r="AL110" s="7">
        <v>0.379</v>
      </c>
      <c r="AM110" s="7">
        <v>0.19600000000000001</v>
      </c>
      <c r="AN110" s="7">
        <v>0.151</v>
      </c>
      <c r="AO110" s="7">
        <v>0.13300000000000001</v>
      </c>
      <c r="AP110" s="7">
        <v>0.13100000000000001</v>
      </c>
      <c r="AQ110" s="7">
        <v>0.13300000000000001</v>
      </c>
      <c r="AR110" s="7">
        <v>7.8E-2</v>
      </c>
      <c r="AS110" s="5"/>
    </row>
    <row r="111" spans="1:45" x14ac:dyDescent="0.25">
      <c r="A111" s="18"/>
      <c r="B111" s="1" t="s">
        <v>50</v>
      </c>
      <c r="C111" s="15">
        <v>0.24</v>
      </c>
      <c r="D111" s="15">
        <v>0.34300000000000003</v>
      </c>
      <c r="E111" s="15">
        <v>0.371</v>
      </c>
      <c r="F111" s="15">
        <v>0.371</v>
      </c>
      <c r="G111" s="15">
        <v>0.314</v>
      </c>
      <c r="H111" s="15">
        <v>0.317</v>
      </c>
      <c r="I111" s="15">
        <v>0.318</v>
      </c>
      <c r="J111" s="15">
        <v>0.33700000000000002</v>
      </c>
      <c r="K111" s="7">
        <v>0.51</v>
      </c>
      <c r="L111" s="7">
        <v>0.55600000000000005</v>
      </c>
      <c r="M111" s="7">
        <v>0.66300000000000003</v>
      </c>
      <c r="N111" s="7">
        <v>0.77700000000000002</v>
      </c>
      <c r="O111" s="7">
        <v>0.86299999999999999</v>
      </c>
      <c r="P111" s="7">
        <v>1.0489999999999999</v>
      </c>
      <c r="Q111" s="7">
        <v>1.728</v>
      </c>
      <c r="R111" s="7">
        <v>3.8170000000000002</v>
      </c>
      <c r="S111" s="7">
        <v>5.7750000000000004</v>
      </c>
      <c r="T111" s="7">
        <v>7.4329999999999998</v>
      </c>
      <c r="U111" s="7">
        <v>12.521000000000001</v>
      </c>
      <c r="V111" s="7">
        <v>13.422000000000001</v>
      </c>
      <c r="W111" s="7">
        <v>13.449</v>
      </c>
      <c r="X111" s="7">
        <v>13.257</v>
      </c>
      <c r="Y111" s="7">
        <v>12.699</v>
      </c>
      <c r="Z111" s="7">
        <v>10.571</v>
      </c>
      <c r="AA111" s="7">
        <v>10.557</v>
      </c>
      <c r="AB111" s="7">
        <v>9.1219999999999999</v>
      </c>
      <c r="AC111" s="7">
        <v>5.625</v>
      </c>
      <c r="AD111" s="7">
        <v>3.3239999999999998</v>
      </c>
      <c r="AE111" s="7">
        <v>2.1970000000000001</v>
      </c>
      <c r="AF111" s="7">
        <v>0.94299999999999995</v>
      </c>
      <c r="AG111" s="7">
        <v>0.82499999999999996</v>
      </c>
      <c r="AH111" s="7">
        <v>0.58099999999999996</v>
      </c>
      <c r="AI111" s="7">
        <v>0.39800000000000002</v>
      </c>
      <c r="AJ111" s="7">
        <v>0.34300000000000003</v>
      </c>
      <c r="AK111" s="7">
        <v>0.29699999999999999</v>
      </c>
      <c r="AL111" s="7">
        <v>0.35799999999999998</v>
      </c>
      <c r="AM111" s="7">
        <v>0.214</v>
      </c>
      <c r="AN111" s="7">
        <v>0.20899999999999999</v>
      </c>
      <c r="AO111" s="7">
        <v>9.6000000000000002E-2</v>
      </c>
      <c r="AP111" s="7">
        <v>8.5999999999999993E-2</v>
      </c>
      <c r="AQ111" s="7">
        <v>9.8000000000000004E-2</v>
      </c>
      <c r="AR111" s="7">
        <v>8.9999999999999993E-3</v>
      </c>
      <c r="AS111" s="5"/>
    </row>
    <row r="112" spans="1:45" x14ac:dyDescent="0.25">
      <c r="A112" s="18"/>
      <c r="B112" s="1" t="s">
        <v>51</v>
      </c>
      <c r="C112" s="15">
        <v>0.161</v>
      </c>
      <c r="D112" s="15">
        <v>0.21299999999999999</v>
      </c>
      <c r="E112" s="15">
        <v>0.22700000000000001</v>
      </c>
      <c r="F112" s="15">
        <v>0.26200000000000001</v>
      </c>
      <c r="G112" s="15">
        <v>0.246</v>
      </c>
      <c r="H112" s="15">
        <v>0.25</v>
      </c>
      <c r="I112" s="15">
        <v>0.255</v>
      </c>
      <c r="J112" s="15">
        <v>0.27800000000000002</v>
      </c>
      <c r="K112" s="15">
        <v>0.40899999999999997</v>
      </c>
      <c r="L112" s="15">
        <v>0.46800000000000003</v>
      </c>
      <c r="M112" s="15">
        <v>0.56000000000000005</v>
      </c>
      <c r="N112" s="15">
        <v>0.72099999999999997</v>
      </c>
      <c r="O112" s="15">
        <v>0.81499999999999995</v>
      </c>
      <c r="P112" s="15">
        <v>1.075</v>
      </c>
      <c r="Q112" s="15">
        <v>1.8089999999999999</v>
      </c>
      <c r="R112" s="15">
        <v>4.0170000000000003</v>
      </c>
      <c r="S112" s="15">
        <v>6.3010000000000002</v>
      </c>
      <c r="T112" s="15">
        <v>8.0980000000000008</v>
      </c>
      <c r="U112" s="15">
        <v>12.821999999999999</v>
      </c>
      <c r="V112" s="15">
        <v>13.776</v>
      </c>
      <c r="W112" s="15">
        <v>13.788</v>
      </c>
      <c r="X112" s="15">
        <v>13.577999999999999</v>
      </c>
      <c r="Y112" s="15">
        <v>12.785</v>
      </c>
      <c r="Z112" s="15">
        <v>10.846</v>
      </c>
      <c r="AA112" s="15">
        <v>10.776</v>
      </c>
      <c r="AB112" s="15">
        <v>9.4610000000000003</v>
      </c>
      <c r="AC112" s="15">
        <v>5.7249999999999996</v>
      </c>
      <c r="AD112" s="15">
        <v>3.3380000000000001</v>
      </c>
      <c r="AE112" s="15">
        <v>2.081</v>
      </c>
      <c r="AF112" s="15">
        <v>0.94</v>
      </c>
      <c r="AG112" s="15">
        <v>0.85199999999999998</v>
      </c>
      <c r="AH112" s="15">
        <v>0.65200000000000002</v>
      </c>
      <c r="AI112" s="15">
        <v>0.374</v>
      </c>
      <c r="AJ112" s="15">
        <v>0.33300000000000002</v>
      </c>
      <c r="AK112" s="15">
        <v>0.308</v>
      </c>
      <c r="AL112" s="15">
        <v>0.36899999999999999</v>
      </c>
      <c r="AM112" s="15">
        <v>0.20499999999999999</v>
      </c>
      <c r="AN112" s="15">
        <v>0.18</v>
      </c>
      <c r="AO112" s="15">
        <v>0.115</v>
      </c>
      <c r="AP112" s="15">
        <v>0.109</v>
      </c>
      <c r="AQ112" s="15">
        <v>0.11600000000000001</v>
      </c>
      <c r="AR112" s="15">
        <v>4.3999999999999997E-2</v>
      </c>
      <c r="AS112" s="5"/>
    </row>
    <row r="113" spans="1:45" x14ac:dyDescent="0.25">
      <c r="A113" s="18"/>
      <c r="B113" s="1" t="s">
        <v>20</v>
      </c>
      <c r="C113" s="7">
        <v>0.112</v>
      </c>
      <c r="D113" s="7">
        <v>0.185</v>
      </c>
      <c r="E113" s="7">
        <v>0.20399999999999999</v>
      </c>
      <c r="F113" s="7">
        <v>0.154</v>
      </c>
      <c r="G113" s="7">
        <v>9.6000000000000002E-2</v>
      </c>
      <c r="H113" s="7">
        <v>9.5000000000000001E-2</v>
      </c>
      <c r="I113" s="7">
        <v>0.09</v>
      </c>
      <c r="J113" s="7">
        <v>8.4000000000000005E-2</v>
      </c>
      <c r="K113" s="7">
        <v>0.14299999999999999</v>
      </c>
      <c r="L113" s="7">
        <v>0.124</v>
      </c>
      <c r="M113" s="7">
        <v>0.14599999999999999</v>
      </c>
      <c r="N113" s="7">
        <v>7.9000000000000001E-2</v>
      </c>
      <c r="O113" s="7">
        <v>6.9000000000000006E-2</v>
      </c>
      <c r="P113" s="7">
        <v>3.6999999999999998E-2</v>
      </c>
      <c r="Q113" s="7">
        <v>0.115</v>
      </c>
      <c r="R113" s="7">
        <v>0.28199999999999997</v>
      </c>
      <c r="S113" s="7">
        <v>0.74399999999999999</v>
      </c>
      <c r="T113" s="7">
        <v>0.94</v>
      </c>
      <c r="U113" s="7">
        <v>0.42499999999999999</v>
      </c>
      <c r="V113" s="7">
        <v>0.5</v>
      </c>
      <c r="W113" s="7">
        <v>0.47899999999999998</v>
      </c>
      <c r="X113" s="7">
        <v>0.45300000000000001</v>
      </c>
      <c r="Y113" s="7">
        <v>0.121</v>
      </c>
      <c r="Z113" s="7">
        <v>0.38800000000000001</v>
      </c>
      <c r="AA113" s="7">
        <v>0.309</v>
      </c>
      <c r="AB113" s="7">
        <v>0.47899999999999998</v>
      </c>
      <c r="AC113" s="7">
        <v>0.14099999999999999</v>
      </c>
      <c r="AD113" s="7">
        <v>1.9E-2</v>
      </c>
      <c r="AE113" s="7">
        <v>0.16400000000000001</v>
      </c>
      <c r="AF113" s="7">
        <v>5.0000000000000001E-3</v>
      </c>
      <c r="AG113" s="7">
        <v>3.6999999999999998E-2</v>
      </c>
      <c r="AH113" s="7">
        <v>0.1</v>
      </c>
      <c r="AI113" s="7">
        <v>3.4000000000000002E-2</v>
      </c>
      <c r="AJ113" s="7">
        <v>1.4E-2</v>
      </c>
      <c r="AK113" s="7">
        <v>1.4999999999999999E-2</v>
      </c>
      <c r="AL113" s="7">
        <v>1.4999999999999999E-2</v>
      </c>
      <c r="AM113" s="7">
        <v>1.2999999999999999E-2</v>
      </c>
      <c r="AN113" s="7">
        <v>4.1000000000000002E-2</v>
      </c>
      <c r="AO113" s="7">
        <v>2.5999999999999999E-2</v>
      </c>
      <c r="AP113" s="7">
        <v>3.2000000000000001E-2</v>
      </c>
      <c r="AQ113" s="7">
        <v>2.5000000000000001E-2</v>
      </c>
      <c r="AR113" s="7">
        <v>4.9000000000000002E-2</v>
      </c>
      <c r="AS113" s="5"/>
    </row>
    <row r="114" spans="1:45" ht="16.5" x14ac:dyDescent="0.3">
      <c r="A114" s="2" t="s">
        <v>53</v>
      </c>
      <c r="B114" s="5"/>
      <c r="C114" s="5"/>
      <c r="D114" s="5"/>
      <c r="E114" s="5"/>
      <c r="F114" s="5"/>
      <c r="G114" s="5"/>
      <c r="H114" s="5"/>
      <c r="I114" s="5"/>
      <c r="J114" s="5"/>
      <c r="K114" s="5"/>
      <c r="L114" s="5"/>
      <c r="M114" s="5"/>
      <c r="N114" s="5"/>
      <c r="O114" s="5"/>
      <c r="P114" s="5"/>
      <c r="Q114" s="5"/>
      <c r="R114" s="5"/>
      <c r="S114" s="5"/>
      <c r="T114" s="5"/>
      <c r="U114" s="5"/>
      <c r="V114" s="5"/>
      <c r="W114" s="5"/>
      <c r="X114" s="5"/>
      <c r="Y114" s="5"/>
      <c r="Z114" s="5"/>
      <c r="AA114" s="5"/>
      <c r="AB114" s="5"/>
      <c r="AC114" s="5"/>
      <c r="AD114" s="5"/>
      <c r="AE114" s="5"/>
      <c r="AF114" s="5"/>
      <c r="AG114" s="5"/>
      <c r="AH114" s="5"/>
      <c r="AI114" s="5"/>
      <c r="AJ114" s="5"/>
      <c r="AK114" s="5"/>
      <c r="AL114" s="5"/>
      <c r="AM114" s="5"/>
      <c r="AN114" s="5"/>
      <c r="AO114" s="5"/>
      <c r="AP114" s="5"/>
      <c r="AQ114" s="5"/>
      <c r="AR114" s="5"/>
      <c r="AS114" s="5"/>
    </row>
    <row r="115" spans="1:45" x14ac:dyDescent="0.25">
      <c r="A115" s="1" t="s">
        <v>56</v>
      </c>
      <c r="B115" s="5" t="s">
        <v>54</v>
      </c>
      <c r="C115" s="1">
        <v>1</v>
      </c>
      <c r="D115" s="1">
        <v>2</v>
      </c>
      <c r="E115" s="1">
        <v>3</v>
      </c>
      <c r="F115" s="1">
        <v>4</v>
      </c>
      <c r="G115" s="1">
        <v>5</v>
      </c>
      <c r="H115" s="1">
        <v>6</v>
      </c>
      <c r="I115" s="1">
        <v>7</v>
      </c>
      <c r="J115" s="1">
        <v>8</v>
      </c>
      <c r="K115" s="1">
        <v>9</v>
      </c>
      <c r="L115" s="1">
        <v>10</v>
      </c>
      <c r="M115" s="1">
        <v>11</v>
      </c>
      <c r="N115" s="1">
        <v>12</v>
      </c>
      <c r="O115" s="1">
        <v>13</v>
      </c>
      <c r="P115" s="1">
        <v>14</v>
      </c>
      <c r="Q115" s="1">
        <v>15</v>
      </c>
      <c r="R115" s="1">
        <v>16</v>
      </c>
      <c r="S115" s="1">
        <v>17</v>
      </c>
      <c r="T115" s="1">
        <v>18</v>
      </c>
      <c r="U115" s="1">
        <v>19</v>
      </c>
      <c r="V115" s="1">
        <v>20</v>
      </c>
      <c r="W115" s="5" t="s">
        <v>55</v>
      </c>
      <c r="X115" s="5"/>
      <c r="Y115" s="5"/>
      <c r="Z115" s="5"/>
      <c r="AA115" s="5"/>
      <c r="AB115" s="5"/>
      <c r="AC115" s="5"/>
      <c r="AD115" s="5"/>
      <c r="AE115" s="5"/>
      <c r="AF115" s="5"/>
      <c r="AG115" s="5"/>
      <c r="AH115" s="5"/>
      <c r="AI115" s="5"/>
      <c r="AJ115" s="5"/>
      <c r="AK115" s="5"/>
      <c r="AL115" s="5"/>
      <c r="AM115" s="5"/>
      <c r="AN115" s="5"/>
      <c r="AO115" s="5"/>
      <c r="AP115" s="5"/>
      <c r="AQ115" s="5"/>
      <c r="AR115" s="5"/>
      <c r="AS115" s="5"/>
    </row>
    <row r="116" spans="1:45" x14ac:dyDescent="0.25">
      <c r="A116" s="18" t="s">
        <v>6</v>
      </c>
      <c r="B116" s="1" t="s">
        <v>49</v>
      </c>
      <c r="C116" s="15">
        <v>5.91</v>
      </c>
      <c r="D116" s="15">
        <v>5.0759999999999996</v>
      </c>
      <c r="E116" s="15">
        <v>0.85199999999999998</v>
      </c>
      <c r="F116" s="15">
        <v>0.50900000000000001</v>
      </c>
      <c r="G116" s="15">
        <v>9.8000000000000007</v>
      </c>
      <c r="H116" s="15">
        <v>5.8920000000000003</v>
      </c>
      <c r="I116" s="15">
        <v>7.6130000000000004</v>
      </c>
      <c r="J116" s="15">
        <v>22.629000000000001</v>
      </c>
      <c r="K116" s="7">
        <v>12.074</v>
      </c>
      <c r="L116" s="7">
        <v>9.4570000000000007</v>
      </c>
      <c r="M116" s="7">
        <v>4.4779999999999998</v>
      </c>
      <c r="N116" s="7">
        <v>5.734</v>
      </c>
      <c r="O116" s="7">
        <v>1.1240000000000001</v>
      </c>
      <c r="P116" s="7">
        <v>1.7470000000000001</v>
      </c>
      <c r="Q116" s="7">
        <v>1.704</v>
      </c>
      <c r="R116" s="7">
        <v>0.91300000000000003</v>
      </c>
      <c r="S116" s="7">
        <v>0.378</v>
      </c>
      <c r="T116" s="7">
        <v>1.3959999999999999</v>
      </c>
      <c r="U116" s="7">
        <v>0.68500000000000005</v>
      </c>
      <c r="V116" s="7">
        <v>0.39500000000000002</v>
      </c>
      <c r="W116" s="7">
        <v>1.633</v>
      </c>
      <c r="X116" s="5"/>
      <c r="Y116" s="5"/>
      <c r="Z116" s="5"/>
      <c r="AA116" s="5"/>
      <c r="AB116" s="5"/>
      <c r="AC116" s="5"/>
      <c r="AD116" s="5"/>
      <c r="AE116" s="5"/>
      <c r="AF116" s="5"/>
      <c r="AG116" s="5"/>
      <c r="AH116" s="5"/>
      <c r="AI116" s="5"/>
      <c r="AJ116" s="5"/>
      <c r="AK116" s="5"/>
      <c r="AL116" s="5"/>
      <c r="AM116" s="5"/>
      <c r="AN116" s="5"/>
      <c r="AO116" s="5"/>
      <c r="AP116" s="5"/>
      <c r="AQ116" s="5"/>
      <c r="AR116" s="5"/>
      <c r="AS116" s="5"/>
    </row>
    <row r="117" spans="1:45" x14ac:dyDescent="0.25">
      <c r="A117" s="18"/>
      <c r="B117" s="1" t="s">
        <v>50</v>
      </c>
      <c r="C117" s="15">
        <v>7.556</v>
      </c>
      <c r="D117" s="15">
        <v>7.82</v>
      </c>
      <c r="E117" s="15">
        <v>1.5740000000000001</v>
      </c>
      <c r="F117" s="15">
        <v>0.33200000000000002</v>
      </c>
      <c r="G117" s="15">
        <v>10.987</v>
      </c>
      <c r="H117" s="15">
        <v>4.7510000000000003</v>
      </c>
      <c r="I117" s="15">
        <v>8.5630000000000006</v>
      </c>
      <c r="J117" s="15">
        <v>23.314</v>
      </c>
      <c r="K117" s="7">
        <v>11.544</v>
      </c>
      <c r="L117" s="7">
        <v>8.69</v>
      </c>
      <c r="M117" s="7">
        <v>3.8119999999999998</v>
      </c>
      <c r="N117" s="7">
        <v>4.399</v>
      </c>
      <c r="O117" s="7">
        <v>0.70399999999999996</v>
      </c>
      <c r="P117" s="7">
        <v>1.4570000000000001</v>
      </c>
      <c r="Q117" s="7">
        <v>1.1830000000000001</v>
      </c>
      <c r="R117" s="7">
        <v>0.46899999999999997</v>
      </c>
      <c r="S117" s="7">
        <v>0.215</v>
      </c>
      <c r="T117" s="7">
        <v>0.50800000000000001</v>
      </c>
      <c r="U117" s="7">
        <v>0.63500000000000001</v>
      </c>
      <c r="V117" s="7">
        <v>0.127</v>
      </c>
      <c r="W117" s="7">
        <v>1.359</v>
      </c>
      <c r="X117" s="5"/>
      <c r="Y117" s="5"/>
      <c r="Z117" s="5"/>
      <c r="AA117" s="5"/>
      <c r="AB117" s="5"/>
      <c r="AC117" s="5"/>
      <c r="AD117" s="5"/>
      <c r="AE117" s="5"/>
      <c r="AF117" s="5"/>
      <c r="AG117" s="5"/>
      <c r="AH117" s="5"/>
      <c r="AI117" s="5"/>
      <c r="AJ117" s="5"/>
      <c r="AK117" s="5"/>
      <c r="AL117" s="5"/>
      <c r="AM117" s="5"/>
      <c r="AN117" s="5"/>
      <c r="AO117" s="5"/>
      <c r="AP117" s="5"/>
      <c r="AQ117" s="5"/>
      <c r="AR117" s="5"/>
      <c r="AS117" s="5"/>
    </row>
    <row r="118" spans="1:45" x14ac:dyDescent="0.25">
      <c r="A118" s="18"/>
      <c r="B118" s="1" t="s">
        <v>52</v>
      </c>
      <c r="C118" s="7">
        <v>6.7329999999999997</v>
      </c>
      <c r="D118" s="7">
        <v>6.4480000000000004</v>
      </c>
      <c r="E118" s="7">
        <v>1.2130000000000001</v>
      </c>
      <c r="F118" s="7">
        <v>0.42099999999999999</v>
      </c>
      <c r="G118" s="7">
        <v>10.394</v>
      </c>
      <c r="H118" s="7">
        <v>5.3220000000000001</v>
      </c>
      <c r="I118" s="7">
        <v>8.0879999999999992</v>
      </c>
      <c r="J118" s="7">
        <v>22.972000000000001</v>
      </c>
      <c r="K118" s="7">
        <v>11.808999999999999</v>
      </c>
      <c r="L118" s="7">
        <v>9.0739999999999998</v>
      </c>
      <c r="M118" s="7">
        <v>4.1449999999999996</v>
      </c>
      <c r="N118" s="7">
        <v>5.0670000000000002</v>
      </c>
      <c r="O118" s="7">
        <v>0.91400000000000003</v>
      </c>
      <c r="P118" s="7">
        <v>1.6020000000000001</v>
      </c>
      <c r="Q118" s="7">
        <v>1.444</v>
      </c>
      <c r="R118" s="7">
        <v>0.69099999999999995</v>
      </c>
      <c r="S118" s="7">
        <v>0.29699999999999999</v>
      </c>
      <c r="T118" s="7">
        <v>0.95199999999999996</v>
      </c>
      <c r="U118" s="7">
        <v>0.66</v>
      </c>
      <c r="V118" s="7">
        <v>0.26100000000000001</v>
      </c>
      <c r="W118" s="7">
        <v>1.496</v>
      </c>
      <c r="X118" s="5"/>
      <c r="Y118" s="5"/>
      <c r="Z118" s="5"/>
      <c r="AA118" s="5"/>
      <c r="AB118" s="5"/>
      <c r="AC118" s="5"/>
      <c r="AD118" s="5"/>
      <c r="AE118" s="5"/>
      <c r="AF118" s="5"/>
      <c r="AG118" s="5"/>
      <c r="AH118" s="5"/>
      <c r="AI118" s="5"/>
      <c r="AJ118" s="5"/>
      <c r="AK118" s="5"/>
      <c r="AL118" s="5"/>
      <c r="AM118" s="5"/>
      <c r="AN118" s="5"/>
      <c r="AO118" s="5"/>
      <c r="AP118" s="5"/>
      <c r="AQ118" s="5"/>
      <c r="AR118" s="5"/>
      <c r="AS118" s="5"/>
    </row>
    <row r="119" spans="1:45" x14ac:dyDescent="0.25">
      <c r="A119" s="18"/>
      <c r="B119" s="1" t="s">
        <v>20</v>
      </c>
      <c r="C119" s="7">
        <v>1.1639999999999999</v>
      </c>
      <c r="D119" s="7">
        <v>1.94</v>
      </c>
      <c r="E119" s="7">
        <v>0.51100000000000001</v>
      </c>
      <c r="F119" s="7">
        <v>0.125</v>
      </c>
      <c r="G119" s="7">
        <v>0.83899999999999997</v>
      </c>
      <c r="H119" s="7">
        <v>0.80700000000000005</v>
      </c>
      <c r="I119" s="7">
        <v>0.67200000000000004</v>
      </c>
      <c r="J119" s="7">
        <v>0.48399999999999999</v>
      </c>
      <c r="K119" s="7">
        <v>0.375</v>
      </c>
      <c r="L119" s="7">
        <v>0.54200000000000004</v>
      </c>
      <c r="M119" s="7">
        <v>0.47099999999999997</v>
      </c>
      <c r="N119" s="7">
        <v>0.94399999999999995</v>
      </c>
      <c r="O119" s="7">
        <v>0.29699999999999999</v>
      </c>
      <c r="P119" s="7">
        <v>0.20499999999999999</v>
      </c>
      <c r="Q119" s="7">
        <v>0.36799999999999999</v>
      </c>
      <c r="R119" s="7">
        <v>0.314</v>
      </c>
      <c r="S119" s="7">
        <v>0.115</v>
      </c>
      <c r="T119" s="7">
        <v>0.628</v>
      </c>
      <c r="U119" s="7">
        <v>3.5000000000000003E-2</v>
      </c>
      <c r="V119" s="7">
        <v>0.19</v>
      </c>
      <c r="W119" s="7">
        <v>0.19400000000000001</v>
      </c>
      <c r="X119" s="5"/>
      <c r="Y119" s="5"/>
      <c r="Z119" s="5"/>
      <c r="AA119" s="5"/>
      <c r="AB119" s="5"/>
      <c r="AC119" s="5"/>
      <c r="AD119" s="5"/>
      <c r="AE119" s="5"/>
      <c r="AF119" s="5"/>
      <c r="AG119" s="5"/>
      <c r="AH119" s="5"/>
      <c r="AI119" s="5"/>
      <c r="AJ119" s="5"/>
      <c r="AK119" s="5"/>
      <c r="AL119" s="5"/>
      <c r="AM119" s="5"/>
      <c r="AN119" s="5"/>
      <c r="AO119" s="5"/>
      <c r="AP119" s="5"/>
      <c r="AQ119" s="5"/>
      <c r="AR119" s="5"/>
      <c r="AS119" s="5"/>
    </row>
    <row r="120" spans="1:45" x14ac:dyDescent="0.25">
      <c r="A120" s="8"/>
      <c r="X120" s="5"/>
      <c r="Y120" s="5"/>
      <c r="Z120" s="5"/>
      <c r="AA120" s="5"/>
      <c r="AB120" s="5"/>
      <c r="AC120" s="5"/>
      <c r="AD120" s="5"/>
      <c r="AE120" s="5"/>
      <c r="AF120" s="5"/>
      <c r="AG120" s="5"/>
      <c r="AH120" s="5"/>
      <c r="AI120" s="5"/>
      <c r="AJ120" s="5"/>
      <c r="AK120" s="5"/>
      <c r="AL120" s="5"/>
      <c r="AM120" s="5"/>
      <c r="AN120" s="5"/>
      <c r="AO120" s="5"/>
      <c r="AP120" s="5"/>
      <c r="AQ120" s="5"/>
      <c r="AR120" s="5"/>
      <c r="AS120" s="5"/>
    </row>
    <row r="121" spans="1:45" x14ac:dyDescent="0.25">
      <c r="A121" s="18" t="s">
        <v>41</v>
      </c>
      <c r="B121" s="1" t="s">
        <v>49</v>
      </c>
      <c r="C121" s="15">
        <v>5.61</v>
      </c>
      <c r="D121" s="15">
        <v>2.8580000000000001</v>
      </c>
      <c r="E121" s="15">
        <v>1.21</v>
      </c>
      <c r="F121" s="15">
        <v>0.73499999999999999</v>
      </c>
      <c r="G121" s="15">
        <v>8.1129999999999995</v>
      </c>
      <c r="H121" s="15">
        <v>6.4169999999999998</v>
      </c>
      <c r="I121" s="15">
        <v>6.8440000000000003</v>
      </c>
      <c r="J121" s="15">
        <v>22.927</v>
      </c>
      <c r="K121" s="7">
        <v>12.49</v>
      </c>
      <c r="L121" s="7">
        <v>9.8919999999999995</v>
      </c>
      <c r="M121" s="7">
        <v>5.1360000000000001</v>
      </c>
      <c r="N121" s="7">
        <v>5.8949999999999996</v>
      </c>
      <c r="O121" s="7">
        <v>1.7789999999999999</v>
      </c>
      <c r="P121" s="7">
        <v>1.732</v>
      </c>
      <c r="Q121" s="7">
        <v>1.7789999999999999</v>
      </c>
      <c r="R121" s="7">
        <v>1.0669999999999999</v>
      </c>
      <c r="S121" s="7">
        <v>0.45100000000000001</v>
      </c>
      <c r="T121" s="7">
        <v>1.3169999999999999</v>
      </c>
      <c r="U121" s="7">
        <v>0.86599999999999999</v>
      </c>
      <c r="V121" s="7">
        <v>0.498</v>
      </c>
      <c r="W121" s="7">
        <v>2.3839999999999999</v>
      </c>
      <c r="X121" s="5"/>
      <c r="Y121" s="5"/>
      <c r="Z121" s="5"/>
      <c r="AA121" s="5"/>
      <c r="AB121" s="5"/>
      <c r="AC121" s="5"/>
      <c r="AD121" s="5"/>
      <c r="AE121" s="5"/>
      <c r="AF121" s="5"/>
      <c r="AG121" s="5"/>
      <c r="AH121" s="5"/>
      <c r="AI121" s="5"/>
      <c r="AJ121" s="5"/>
      <c r="AK121" s="5"/>
      <c r="AL121" s="5"/>
      <c r="AM121" s="5"/>
      <c r="AN121" s="5"/>
      <c r="AO121" s="5"/>
      <c r="AP121" s="5"/>
      <c r="AQ121" s="5"/>
      <c r="AR121" s="5"/>
      <c r="AS121" s="5"/>
    </row>
    <row r="122" spans="1:45" x14ac:dyDescent="0.25">
      <c r="A122" s="18"/>
      <c r="B122" s="1" t="s">
        <v>50</v>
      </c>
      <c r="C122" s="15">
        <v>5.1630000000000003</v>
      </c>
      <c r="D122" s="15">
        <v>3.7839999999999998</v>
      </c>
      <c r="E122" s="15">
        <v>0.77700000000000002</v>
      </c>
      <c r="F122" s="15">
        <v>0.52300000000000002</v>
      </c>
      <c r="G122" s="15">
        <v>7.9640000000000004</v>
      </c>
      <c r="H122" s="15">
        <v>4.8410000000000002</v>
      </c>
      <c r="I122" s="15">
        <v>8.0540000000000003</v>
      </c>
      <c r="J122" s="15">
        <v>22.777000000000001</v>
      </c>
      <c r="K122" s="7">
        <v>12.926</v>
      </c>
      <c r="L122" s="7">
        <v>7.8630000000000004</v>
      </c>
      <c r="M122" s="7">
        <v>5.1790000000000003</v>
      </c>
      <c r="N122" s="7">
        <v>4.407</v>
      </c>
      <c r="O122" s="7">
        <v>3.0169999999999999</v>
      </c>
      <c r="P122" s="7">
        <v>1.6220000000000001</v>
      </c>
      <c r="Q122" s="7">
        <v>2.198</v>
      </c>
      <c r="R122" s="7">
        <v>1.8069999999999999</v>
      </c>
      <c r="S122" s="7">
        <v>0.877</v>
      </c>
      <c r="T122" s="7">
        <v>0.89800000000000002</v>
      </c>
      <c r="U122" s="7">
        <v>0.77700000000000002</v>
      </c>
      <c r="V122" s="7">
        <v>0.60799999999999998</v>
      </c>
      <c r="W122" s="7">
        <v>3.9369999999999998</v>
      </c>
      <c r="X122" s="5"/>
      <c r="Y122" s="5"/>
      <c r="Z122" s="5"/>
      <c r="AA122" s="5"/>
      <c r="AB122" s="5"/>
      <c r="AC122" s="5"/>
      <c r="AD122" s="5"/>
      <c r="AE122" s="5"/>
      <c r="AF122" s="5"/>
      <c r="AG122" s="5"/>
      <c r="AH122" s="5"/>
      <c r="AI122" s="5"/>
      <c r="AJ122" s="5"/>
      <c r="AK122" s="5"/>
      <c r="AL122" s="5"/>
      <c r="AM122" s="5"/>
      <c r="AN122" s="5"/>
      <c r="AO122" s="5"/>
      <c r="AP122" s="5"/>
      <c r="AQ122" s="5"/>
      <c r="AR122" s="5"/>
      <c r="AS122" s="5"/>
    </row>
    <row r="123" spans="1:45" x14ac:dyDescent="0.25">
      <c r="A123" s="18"/>
      <c r="B123" s="1" t="s">
        <v>51</v>
      </c>
      <c r="C123" s="7">
        <v>5.3869999999999996</v>
      </c>
      <c r="D123" s="7">
        <v>3.3210000000000002</v>
      </c>
      <c r="E123" s="7">
        <v>0.99399999999999999</v>
      </c>
      <c r="F123" s="7">
        <v>0.629</v>
      </c>
      <c r="G123" s="7">
        <v>8.0389999999999997</v>
      </c>
      <c r="H123" s="7">
        <v>5.6289999999999996</v>
      </c>
      <c r="I123" s="7">
        <v>7.4489999999999998</v>
      </c>
      <c r="J123" s="7">
        <v>22.852</v>
      </c>
      <c r="K123" s="7">
        <v>12.708</v>
      </c>
      <c r="L123" s="7">
        <v>8.8780000000000001</v>
      </c>
      <c r="M123" s="7">
        <v>5.1580000000000004</v>
      </c>
      <c r="N123" s="7">
        <v>5.1509999999999998</v>
      </c>
      <c r="O123" s="7">
        <v>2.3980000000000001</v>
      </c>
      <c r="P123" s="7">
        <v>1.677</v>
      </c>
      <c r="Q123" s="7">
        <v>1.9890000000000001</v>
      </c>
      <c r="R123" s="7">
        <v>1.4370000000000001</v>
      </c>
      <c r="S123" s="7">
        <v>0.66400000000000003</v>
      </c>
      <c r="T123" s="7">
        <v>1.1080000000000001</v>
      </c>
      <c r="U123" s="7">
        <v>0.82199999999999995</v>
      </c>
      <c r="V123" s="7">
        <v>0.55300000000000005</v>
      </c>
      <c r="W123" s="7">
        <v>3.161</v>
      </c>
      <c r="X123" s="5"/>
      <c r="Y123" s="5"/>
      <c r="Z123" s="5"/>
      <c r="AA123" s="5"/>
      <c r="AB123" s="5"/>
      <c r="AC123" s="5"/>
      <c r="AD123" s="5"/>
      <c r="AE123" s="5"/>
      <c r="AF123" s="5"/>
      <c r="AG123" s="5"/>
      <c r="AH123" s="5"/>
      <c r="AI123" s="5"/>
      <c r="AJ123" s="5"/>
      <c r="AK123" s="5"/>
      <c r="AL123" s="5"/>
      <c r="AM123" s="5"/>
      <c r="AN123" s="5"/>
      <c r="AO123" s="5"/>
      <c r="AP123" s="5"/>
      <c r="AQ123" s="5"/>
      <c r="AR123" s="5"/>
      <c r="AS123" s="5"/>
    </row>
    <row r="124" spans="1:45" x14ac:dyDescent="0.25">
      <c r="A124" s="18"/>
      <c r="B124" s="1" t="s">
        <v>20</v>
      </c>
      <c r="C124" s="7">
        <v>0.316</v>
      </c>
      <c r="D124" s="7">
        <v>0.65500000000000003</v>
      </c>
      <c r="E124" s="7">
        <v>0.30599999999999999</v>
      </c>
      <c r="F124" s="7">
        <v>0.15</v>
      </c>
      <c r="G124" s="7">
        <v>0.105</v>
      </c>
      <c r="H124" s="7">
        <v>1.1140000000000001</v>
      </c>
      <c r="I124" s="7">
        <v>0.85599999999999998</v>
      </c>
      <c r="J124" s="7">
        <v>0.106</v>
      </c>
      <c r="K124" s="7">
        <v>0.308</v>
      </c>
      <c r="L124" s="7">
        <v>1.4350000000000001</v>
      </c>
      <c r="M124" s="7">
        <v>0.03</v>
      </c>
      <c r="N124" s="7">
        <v>1.052</v>
      </c>
      <c r="O124" s="7">
        <v>0.875</v>
      </c>
      <c r="P124" s="7">
        <v>7.8E-2</v>
      </c>
      <c r="Q124" s="7">
        <v>0.29599999999999999</v>
      </c>
      <c r="R124" s="7">
        <v>0.52300000000000002</v>
      </c>
      <c r="S124" s="7">
        <v>0.30099999999999999</v>
      </c>
      <c r="T124" s="7">
        <v>0.29599999999999999</v>
      </c>
      <c r="U124" s="7">
        <v>6.3E-2</v>
      </c>
      <c r="V124" s="7">
        <v>7.8E-2</v>
      </c>
      <c r="W124" s="7">
        <v>1.0980000000000001</v>
      </c>
      <c r="X124" s="5"/>
      <c r="Y124" s="5"/>
      <c r="Z124" s="5"/>
      <c r="AA124" s="5"/>
      <c r="AB124" s="5"/>
      <c r="AC124" s="5"/>
      <c r="AD124" s="5"/>
      <c r="AE124" s="5"/>
      <c r="AF124" s="5"/>
      <c r="AG124" s="5"/>
      <c r="AH124" s="5"/>
      <c r="AI124" s="5"/>
      <c r="AJ124" s="5"/>
      <c r="AK124" s="5"/>
      <c r="AL124" s="5"/>
      <c r="AM124" s="5"/>
      <c r="AN124" s="5"/>
      <c r="AO124" s="5"/>
      <c r="AP124" s="5"/>
      <c r="AQ124" s="5"/>
      <c r="AR124" s="5"/>
      <c r="AS124" s="5"/>
    </row>
    <row r="125" spans="1:45" x14ac:dyDescent="0.25">
      <c r="A125" s="8"/>
      <c r="X125" s="5"/>
      <c r="Y125" s="5"/>
      <c r="Z125" s="5"/>
      <c r="AA125" s="5"/>
      <c r="AB125" s="5"/>
      <c r="AC125" s="5"/>
      <c r="AD125" s="5"/>
      <c r="AE125" s="5"/>
      <c r="AF125" s="5"/>
      <c r="AG125" s="5"/>
      <c r="AH125" s="5"/>
      <c r="AI125" s="5"/>
      <c r="AJ125" s="5"/>
      <c r="AK125" s="5"/>
      <c r="AL125" s="5"/>
      <c r="AM125" s="5"/>
      <c r="AN125" s="5"/>
      <c r="AO125" s="5"/>
      <c r="AP125" s="5"/>
      <c r="AQ125" s="5"/>
      <c r="AR125" s="5"/>
      <c r="AS125" s="5"/>
    </row>
    <row r="126" spans="1:45" x14ac:dyDescent="0.25">
      <c r="A126" s="18" t="s">
        <v>8</v>
      </c>
      <c r="B126" s="1" t="s">
        <v>49</v>
      </c>
      <c r="C126" s="15">
        <v>5.5190000000000001</v>
      </c>
      <c r="D126" s="15">
        <v>1.677</v>
      </c>
      <c r="E126" s="15">
        <v>0.35599999999999998</v>
      </c>
      <c r="F126" s="15">
        <v>0.41399999999999998</v>
      </c>
      <c r="G126" s="15">
        <v>6.4770000000000003</v>
      </c>
      <c r="H126" s="15">
        <v>7.8280000000000003</v>
      </c>
      <c r="I126" s="15">
        <v>4.0369999999999999</v>
      </c>
      <c r="J126" s="15">
        <v>17.754999999999999</v>
      </c>
      <c r="K126" s="7">
        <v>12.526</v>
      </c>
      <c r="L126" s="7">
        <v>11.276999999999999</v>
      </c>
      <c r="M126" s="7">
        <v>9.1639999999999997</v>
      </c>
      <c r="N126" s="7">
        <v>7.726</v>
      </c>
      <c r="O126" s="7">
        <v>2.65</v>
      </c>
      <c r="P126" s="7">
        <v>2.9049999999999998</v>
      </c>
      <c r="Q126" s="7">
        <v>2.4830000000000001</v>
      </c>
      <c r="R126" s="7">
        <v>1.3069999999999999</v>
      </c>
      <c r="S126" s="7">
        <v>0.83499999999999996</v>
      </c>
      <c r="T126" s="7">
        <v>1.38</v>
      </c>
      <c r="U126" s="7">
        <v>0.80600000000000005</v>
      </c>
      <c r="V126" s="7">
        <v>0.66800000000000004</v>
      </c>
      <c r="W126" s="7">
        <v>2.2080000000000002</v>
      </c>
      <c r="X126" s="5"/>
      <c r="Y126" s="5"/>
      <c r="Z126" s="5"/>
      <c r="AA126" s="5"/>
      <c r="AB126" s="5"/>
      <c r="AC126" s="5"/>
      <c r="AD126" s="5"/>
      <c r="AE126" s="5"/>
      <c r="AF126" s="5"/>
      <c r="AG126" s="5"/>
      <c r="AH126" s="5"/>
      <c r="AI126" s="5"/>
      <c r="AJ126" s="5"/>
      <c r="AK126" s="5"/>
      <c r="AL126" s="5"/>
      <c r="AM126" s="5"/>
      <c r="AN126" s="5"/>
      <c r="AO126" s="5"/>
      <c r="AP126" s="5"/>
      <c r="AQ126" s="5"/>
      <c r="AR126" s="5"/>
      <c r="AS126" s="5"/>
    </row>
    <row r="127" spans="1:45" x14ac:dyDescent="0.25">
      <c r="A127" s="18"/>
      <c r="B127" s="1" t="s">
        <v>50</v>
      </c>
      <c r="C127" s="15">
        <v>4.7309999999999999</v>
      </c>
      <c r="D127" s="15">
        <v>3.0390000000000001</v>
      </c>
      <c r="E127" s="15">
        <v>0.72399999999999998</v>
      </c>
      <c r="F127" s="15">
        <v>0.623</v>
      </c>
      <c r="G127" s="15">
        <v>5.7939999999999996</v>
      </c>
      <c r="H127" s="15">
        <v>5.016</v>
      </c>
      <c r="I127" s="15">
        <v>6.0430000000000001</v>
      </c>
      <c r="J127" s="15">
        <v>22.606000000000002</v>
      </c>
      <c r="K127" s="7">
        <v>12.829000000000001</v>
      </c>
      <c r="L127" s="7">
        <v>7.64</v>
      </c>
      <c r="M127" s="7">
        <v>5.8360000000000003</v>
      </c>
      <c r="N127" s="7">
        <v>5.9960000000000004</v>
      </c>
      <c r="O127" s="7">
        <v>2.802</v>
      </c>
      <c r="P127" s="7">
        <v>1.389</v>
      </c>
      <c r="Q127" s="7">
        <v>2.5110000000000001</v>
      </c>
      <c r="R127" s="7">
        <v>1.917</v>
      </c>
      <c r="S127" s="7">
        <v>1.1160000000000001</v>
      </c>
      <c r="T127" s="7">
        <v>1.365</v>
      </c>
      <c r="U127" s="7">
        <v>1.294</v>
      </c>
      <c r="V127" s="7">
        <v>0.77800000000000002</v>
      </c>
      <c r="W127" s="7">
        <v>5.9480000000000004</v>
      </c>
      <c r="X127" s="5"/>
      <c r="Y127" s="5"/>
      <c r="Z127" s="5"/>
      <c r="AA127" s="5"/>
      <c r="AB127" s="5"/>
      <c r="AC127" s="5"/>
      <c r="AD127" s="5"/>
      <c r="AE127" s="5"/>
      <c r="AF127" s="5"/>
      <c r="AG127" s="5"/>
      <c r="AH127" s="5"/>
      <c r="AI127" s="5"/>
      <c r="AJ127" s="5"/>
      <c r="AK127" s="5"/>
      <c r="AL127" s="5"/>
      <c r="AM127" s="5"/>
      <c r="AN127" s="5"/>
      <c r="AO127" s="5"/>
      <c r="AP127" s="5"/>
      <c r="AQ127" s="5"/>
      <c r="AR127" s="5"/>
      <c r="AS127" s="5"/>
    </row>
    <row r="128" spans="1:45" x14ac:dyDescent="0.25">
      <c r="A128" s="18"/>
      <c r="B128" s="1" t="s">
        <v>51</v>
      </c>
      <c r="C128" s="7">
        <v>5.125</v>
      </c>
      <c r="D128" s="7">
        <v>2.3580000000000001</v>
      </c>
      <c r="E128" s="7">
        <v>0.54</v>
      </c>
      <c r="F128" s="7">
        <v>0.51900000000000002</v>
      </c>
      <c r="G128" s="7">
        <v>6.1360000000000001</v>
      </c>
      <c r="H128" s="7">
        <v>6.4219999999999997</v>
      </c>
      <c r="I128" s="7">
        <v>5.04</v>
      </c>
      <c r="J128" s="7">
        <v>20.181000000000001</v>
      </c>
      <c r="K128" s="7">
        <v>12.678000000000001</v>
      </c>
      <c r="L128" s="7">
        <v>9.4589999999999996</v>
      </c>
      <c r="M128" s="7">
        <v>7.5</v>
      </c>
      <c r="N128" s="7">
        <v>6.8609999999999998</v>
      </c>
      <c r="O128" s="7">
        <v>2.726</v>
      </c>
      <c r="P128" s="7">
        <v>2.1469999999999998</v>
      </c>
      <c r="Q128" s="7">
        <v>2.4969999999999999</v>
      </c>
      <c r="R128" s="7">
        <v>1.6120000000000001</v>
      </c>
      <c r="S128" s="7">
        <v>0.97599999999999998</v>
      </c>
      <c r="T128" s="7">
        <v>1.373</v>
      </c>
      <c r="U128" s="7">
        <v>1.05</v>
      </c>
      <c r="V128" s="7">
        <v>0.72299999999999998</v>
      </c>
      <c r="W128" s="7">
        <v>4.0780000000000003</v>
      </c>
      <c r="X128" s="5"/>
      <c r="Y128" s="5"/>
      <c r="Z128" s="5"/>
      <c r="AA128" s="5"/>
      <c r="AB128" s="5"/>
      <c r="AC128" s="5"/>
      <c r="AD128" s="5"/>
      <c r="AE128" s="5"/>
      <c r="AF128" s="5"/>
      <c r="AG128" s="5"/>
      <c r="AH128" s="5"/>
      <c r="AI128" s="5"/>
      <c r="AJ128" s="5"/>
      <c r="AK128" s="5"/>
      <c r="AL128" s="5"/>
      <c r="AM128" s="5"/>
      <c r="AN128" s="5"/>
      <c r="AO128" s="5"/>
      <c r="AP128" s="5"/>
      <c r="AQ128" s="5"/>
      <c r="AR128" s="5"/>
      <c r="AS128" s="5"/>
    </row>
    <row r="129" spans="1:45" x14ac:dyDescent="0.25">
      <c r="A129" s="18"/>
      <c r="B129" s="1" t="s">
        <v>20</v>
      </c>
      <c r="C129" s="7">
        <v>0.55700000000000005</v>
      </c>
      <c r="D129" s="7">
        <v>0.96299999999999997</v>
      </c>
      <c r="E129" s="7">
        <v>0.26</v>
      </c>
      <c r="F129" s="7">
        <v>0.14799999999999999</v>
      </c>
      <c r="G129" s="7">
        <v>0.48299999999999998</v>
      </c>
      <c r="H129" s="7">
        <v>1.988</v>
      </c>
      <c r="I129" s="7">
        <v>1.4179999999999999</v>
      </c>
      <c r="J129" s="7">
        <v>3.43</v>
      </c>
      <c r="K129" s="7">
        <v>0.214</v>
      </c>
      <c r="L129" s="7">
        <v>2.5720000000000001</v>
      </c>
      <c r="M129" s="7">
        <v>2.3530000000000002</v>
      </c>
      <c r="N129" s="7">
        <v>1.2230000000000001</v>
      </c>
      <c r="O129" s="7">
        <v>0.107</v>
      </c>
      <c r="P129" s="7">
        <v>1.0720000000000001</v>
      </c>
      <c r="Q129" s="7">
        <v>0.02</v>
      </c>
      <c r="R129" s="7">
        <v>0.43099999999999999</v>
      </c>
      <c r="S129" s="7">
        <v>0.19900000000000001</v>
      </c>
      <c r="T129" s="7">
        <v>1.0999999999999999E-2</v>
      </c>
      <c r="U129" s="7">
        <v>0.34499999999999997</v>
      </c>
      <c r="V129" s="7">
        <v>7.8E-2</v>
      </c>
      <c r="W129" s="7">
        <v>2.645</v>
      </c>
      <c r="X129" s="5"/>
      <c r="Y129" s="5"/>
      <c r="Z129" s="5"/>
      <c r="AA129" s="5"/>
      <c r="AB129" s="5"/>
      <c r="AC129" s="5"/>
      <c r="AD129" s="5"/>
      <c r="AE129" s="5"/>
      <c r="AF129" s="5"/>
      <c r="AG129" s="5"/>
      <c r="AH129" s="5"/>
      <c r="AI129" s="5"/>
      <c r="AJ129" s="5"/>
      <c r="AK129" s="5"/>
      <c r="AL129" s="5"/>
      <c r="AM129" s="5"/>
      <c r="AN129" s="5"/>
      <c r="AO129" s="5"/>
      <c r="AP129" s="5"/>
      <c r="AQ129" s="5"/>
      <c r="AR129" s="5"/>
      <c r="AS129" s="5"/>
    </row>
    <row r="130" spans="1:45" x14ac:dyDescent="0.25">
      <c r="A130" s="8"/>
      <c r="C130"/>
      <c r="D130"/>
      <c r="E130"/>
      <c r="F130"/>
      <c r="G130"/>
      <c r="H130"/>
      <c r="I130"/>
      <c r="J130"/>
      <c r="K130" s="5"/>
      <c r="L130" s="5"/>
      <c r="M130" s="5"/>
      <c r="N130" s="5"/>
      <c r="O130" s="5"/>
      <c r="P130" s="5"/>
      <c r="Q130" s="5"/>
      <c r="R130" s="5"/>
      <c r="S130" s="5"/>
      <c r="T130" s="5"/>
      <c r="U130" s="5"/>
      <c r="V130" s="5"/>
      <c r="W130" s="5"/>
      <c r="X130" s="5"/>
      <c r="Y130" s="5"/>
      <c r="Z130" s="5"/>
      <c r="AA130" s="5"/>
      <c r="AB130" s="5"/>
      <c r="AC130" s="5"/>
      <c r="AD130" s="5"/>
      <c r="AE130" s="5"/>
      <c r="AF130" s="5"/>
      <c r="AG130" s="5"/>
      <c r="AH130" s="5"/>
      <c r="AI130" s="5"/>
      <c r="AJ130" s="5"/>
      <c r="AK130" s="5"/>
      <c r="AL130" s="5"/>
      <c r="AM130" s="5"/>
      <c r="AN130" s="5"/>
      <c r="AO130" s="5"/>
      <c r="AP130" s="5"/>
      <c r="AQ130" s="5"/>
      <c r="AR130" s="5"/>
      <c r="AS130" s="5"/>
    </row>
    <row r="131" spans="1:45" x14ac:dyDescent="0.25">
      <c r="A131" s="18" t="s">
        <v>9</v>
      </c>
      <c r="B131" s="1" t="s">
        <v>49</v>
      </c>
      <c r="C131" s="15">
        <v>5.867</v>
      </c>
      <c r="D131" s="15">
        <v>1.397</v>
      </c>
      <c r="E131" s="15">
        <v>0.36199999999999999</v>
      </c>
      <c r="F131" s="15">
        <v>0.59199999999999997</v>
      </c>
      <c r="G131" s="15">
        <v>6.0149999999999997</v>
      </c>
      <c r="H131" s="15">
        <v>7.8959999999999999</v>
      </c>
      <c r="I131" s="15">
        <v>4.9960000000000004</v>
      </c>
      <c r="J131" s="15">
        <v>16.327000000000002</v>
      </c>
      <c r="K131" s="7">
        <v>11.331</v>
      </c>
      <c r="L131" s="7">
        <v>12.983000000000001</v>
      </c>
      <c r="M131" s="7">
        <v>8.1349999999999998</v>
      </c>
      <c r="N131" s="7">
        <v>7.5759999999999996</v>
      </c>
      <c r="O131" s="7">
        <v>3.09</v>
      </c>
      <c r="P131" s="7">
        <v>3.1960000000000002</v>
      </c>
      <c r="Q131" s="7">
        <v>2.4820000000000002</v>
      </c>
      <c r="R131" s="7">
        <v>1.1339999999999999</v>
      </c>
      <c r="S131" s="7">
        <v>0.27900000000000003</v>
      </c>
      <c r="T131" s="7">
        <v>2.2429999999999999</v>
      </c>
      <c r="U131" s="7">
        <v>0.96099999999999997</v>
      </c>
      <c r="V131" s="7">
        <v>0.80500000000000005</v>
      </c>
      <c r="W131" s="7">
        <v>2.3340000000000001</v>
      </c>
      <c r="X131" s="5"/>
      <c r="Y131" s="5"/>
      <c r="Z131" s="5"/>
      <c r="AA131" s="5"/>
      <c r="AB131" s="5"/>
      <c r="AC131" s="5"/>
      <c r="AD131" s="5"/>
      <c r="AE131" s="5"/>
      <c r="AF131" s="5"/>
      <c r="AG131" s="5"/>
      <c r="AH131" s="5"/>
      <c r="AI131" s="5"/>
      <c r="AJ131" s="5"/>
      <c r="AK131" s="5"/>
      <c r="AL131" s="5"/>
      <c r="AM131" s="5"/>
      <c r="AN131" s="5"/>
      <c r="AO131" s="5"/>
      <c r="AP131" s="5"/>
      <c r="AQ131" s="5"/>
      <c r="AR131" s="5"/>
      <c r="AS131" s="5"/>
    </row>
    <row r="132" spans="1:45" x14ac:dyDescent="0.25">
      <c r="A132" s="18"/>
      <c r="B132" s="1" t="s">
        <v>50</v>
      </c>
      <c r="C132" s="15">
        <v>6.5789999999999997</v>
      </c>
      <c r="D132" s="15">
        <v>1.026</v>
      </c>
      <c r="E132" s="15">
        <v>1.147</v>
      </c>
      <c r="F132" s="15">
        <v>0.05</v>
      </c>
      <c r="G132" s="15">
        <v>7.173</v>
      </c>
      <c r="H132" s="15">
        <v>4.7380000000000004</v>
      </c>
      <c r="I132" s="15">
        <v>5.875</v>
      </c>
      <c r="J132" s="15">
        <v>20.100999999999999</v>
      </c>
      <c r="K132" s="7">
        <v>16.227</v>
      </c>
      <c r="L132" s="7">
        <v>7.7770000000000001</v>
      </c>
      <c r="M132" s="7">
        <v>7.1829999999999998</v>
      </c>
      <c r="N132" s="7">
        <v>6.3179999999999996</v>
      </c>
      <c r="O132" s="7">
        <v>2.6259999999999999</v>
      </c>
      <c r="P132" s="7">
        <v>2.4750000000000001</v>
      </c>
      <c r="Q132" s="7">
        <v>3.7829999999999999</v>
      </c>
      <c r="R132" s="7">
        <v>0.95599999999999996</v>
      </c>
      <c r="S132" s="7">
        <v>0.52300000000000002</v>
      </c>
      <c r="T132" s="7">
        <v>1.7509999999999999</v>
      </c>
      <c r="U132" s="7">
        <v>0.18099999999999999</v>
      </c>
      <c r="V132" s="7">
        <v>9.0999999999999998E-2</v>
      </c>
      <c r="W132" s="7">
        <v>3.4209999999999998</v>
      </c>
      <c r="X132" s="5"/>
      <c r="Y132" s="5"/>
      <c r="Z132" s="5"/>
      <c r="AA132" s="5"/>
      <c r="AB132" s="5"/>
      <c r="AC132" s="5"/>
      <c r="AD132" s="5"/>
      <c r="AE132" s="5"/>
      <c r="AF132" s="5"/>
      <c r="AG132" s="5"/>
      <c r="AH132" s="5"/>
      <c r="AI132" s="5"/>
      <c r="AJ132" s="5"/>
      <c r="AK132" s="5"/>
      <c r="AL132" s="5"/>
      <c r="AM132" s="5"/>
      <c r="AN132" s="5"/>
      <c r="AO132" s="5"/>
      <c r="AP132" s="5"/>
      <c r="AQ132" s="5"/>
      <c r="AR132" s="5"/>
      <c r="AS132" s="5"/>
    </row>
    <row r="133" spans="1:45" x14ac:dyDescent="0.25">
      <c r="A133" s="18"/>
      <c r="B133" s="1" t="s">
        <v>51</v>
      </c>
      <c r="C133" s="15">
        <v>6.2229999999999999</v>
      </c>
      <c r="D133" s="15">
        <v>1.212</v>
      </c>
      <c r="E133" s="15">
        <v>0.755</v>
      </c>
      <c r="F133" s="15">
        <v>0.32100000000000001</v>
      </c>
      <c r="G133" s="15">
        <v>6.5940000000000003</v>
      </c>
      <c r="H133" s="15">
        <v>6.3170000000000002</v>
      </c>
      <c r="I133" s="15">
        <v>5.4359999999999999</v>
      </c>
      <c r="J133" s="15">
        <v>18.213999999999999</v>
      </c>
      <c r="K133" s="15">
        <v>13.779</v>
      </c>
      <c r="L133" s="15">
        <v>10.38</v>
      </c>
      <c r="M133" s="15">
        <v>7.6589999999999998</v>
      </c>
      <c r="N133" s="15">
        <v>6.9470000000000001</v>
      </c>
      <c r="O133" s="15">
        <v>2.8580000000000001</v>
      </c>
      <c r="P133" s="15">
        <v>2.8359999999999999</v>
      </c>
      <c r="Q133" s="15">
        <v>3.133</v>
      </c>
      <c r="R133" s="15">
        <v>1.0449999999999999</v>
      </c>
      <c r="S133" s="15">
        <v>0.40100000000000002</v>
      </c>
      <c r="T133" s="15">
        <v>1.9970000000000001</v>
      </c>
      <c r="U133" s="15">
        <v>0.57099999999999995</v>
      </c>
      <c r="V133" s="15">
        <v>0.44800000000000001</v>
      </c>
      <c r="W133" s="15">
        <v>2.8780000000000001</v>
      </c>
      <c r="X133" s="5"/>
      <c r="Y133" s="5"/>
      <c r="Z133" s="5"/>
      <c r="AA133" s="5"/>
      <c r="AB133" s="5"/>
      <c r="AC133" s="5"/>
      <c r="AD133" s="5"/>
      <c r="AE133" s="5"/>
      <c r="AF133" s="5"/>
      <c r="AG133" s="5"/>
      <c r="AH133" s="5"/>
      <c r="AI133" s="5"/>
      <c r="AJ133" s="5"/>
      <c r="AK133" s="5"/>
      <c r="AL133" s="5"/>
      <c r="AM133" s="5"/>
      <c r="AN133" s="5"/>
      <c r="AO133" s="5"/>
      <c r="AP133" s="5"/>
      <c r="AQ133" s="5"/>
      <c r="AR133" s="5"/>
      <c r="AS133" s="5"/>
    </row>
    <row r="134" spans="1:45" x14ac:dyDescent="0.25">
      <c r="A134" s="18"/>
      <c r="B134" s="1" t="s">
        <v>20</v>
      </c>
      <c r="C134" s="15">
        <v>0.503</v>
      </c>
      <c r="D134" s="15">
        <v>0.26200000000000001</v>
      </c>
      <c r="E134" s="15">
        <v>0.55500000000000005</v>
      </c>
      <c r="F134" s="15">
        <v>0.38300000000000001</v>
      </c>
      <c r="G134" s="15">
        <v>0.81899999999999995</v>
      </c>
      <c r="H134" s="15">
        <v>2.2330000000000001</v>
      </c>
      <c r="I134" s="15">
        <v>0.622</v>
      </c>
      <c r="J134" s="15">
        <v>2.669</v>
      </c>
      <c r="K134" s="15">
        <v>3.4620000000000002</v>
      </c>
      <c r="L134" s="15">
        <v>3.681</v>
      </c>
      <c r="M134" s="15">
        <v>0.67300000000000004</v>
      </c>
      <c r="N134" s="15">
        <v>0.89</v>
      </c>
      <c r="O134" s="15">
        <v>0.32800000000000001</v>
      </c>
      <c r="P134" s="15">
        <v>0.51</v>
      </c>
      <c r="Q134" s="15">
        <v>0.92</v>
      </c>
      <c r="R134" s="15">
        <v>0.126</v>
      </c>
      <c r="S134" s="15">
        <v>0.17299999999999999</v>
      </c>
      <c r="T134" s="15">
        <v>0.34799999999999998</v>
      </c>
      <c r="U134" s="15">
        <v>0.55200000000000005</v>
      </c>
      <c r="V134" s="15">
        <v>0.505</v>
      </c>
      <c r="W134" s="15">
        <v>0.76900000000000002</v>
      </c>
      <c r="X134" s="5"/>
      <c r="Y134" s="5"/>
      <c r="Z134" s="5"/>
      <c r="AA134" s="5"/>
      <c r="AB134" s="5"/>
      <c r="AC134" s="5"/>
      <c r="AD134" s="5"/>
      <c r="AE134" s="5"/>
      <c r="AF134" s="5"/>
      <c r="AG134" s="5"/>
      <c r="AH134" s="5"/>
      <c r="AI134" s="5"/>
      <c r="AJ134" s="5"/>
      <c r="AK134" s="5"/>
      <c r="AL134" s="5"/>
      <c r="AM134" s="5"/>
      <c r="AN134" s="5"/>
      <c r="AO134" s="5"/>
      <c r="AP134" s="5"/>
      <c r="AQ134" s="5"/>
      <c r="AR134" s="5"/>
      <c r="AS134" s="5"/>
    </row>
    <row r="135" spans="1:45" x14ac:dyDescent="0.25">
      <c r="B135" s="5"/>
      <c r="C135"/>
      <c r="D135"/>
      <c r="E135"/>
      <c r="F135"/>
      <c r="G135"/>
      <c r="H135"/>
      <c r="I135"/>
      <c r="J135"/>
      <c r="K135" s="5"/>
      <c r="L135" s="5"/>
      <c r="M135" s="5"/>
      <c r="N135" s="5"/>
      <c r="O135" s="5"/>
      <c r="P135" s="5"/>
      <c r="Q135" s="5"/>
      <c r="R135" s="5"/>
      <c r="S135" s="5"/>
      <c r="T135" s="5"/>
      <c r="U135" s="5"/>
      <c r="V135" s="5"/>
      <c r="W135" s="5"/>
      <c r="X135" s="5"/>
      <c r="Y135" s="5"/>
      <c r="Z135" s="5"/>
      <c r="AA135" s="5"/>
      <c r="AB135" s="5"/>
      <c r="AC135" s="5"/>
      <c r="AD135" s="5"/>
      <c r="AE135" s="5"/>
      <c r="AF135" s="5"/>
      <c r="AG135" s="5"/>
      <c r="AH135" s="5"/>
      <c r="AI135" s="5"/>
      <c r="AJ135" s="5"/>
      <c r="AK135" s="5"/>
      <c r="AL135" s="5"/>
      <c r="AM135" s="5"/>
      <c r="AN135" s="5"/>
      <c r="AO135" s="5"/>
      <c r="AP135" s="5"/>
      <c r="AQ135" s="5"/>
      <c r="AR135" s="5"/>
      <c r="AS135" s="5"/>
    </row>
    <row r="136" spans="1:45" x14ac:dyDescent="0.25">
      <c r="B136" s="5"/>
      <c r="C136"/>
      <c r="D136"/>
      <c r="E136"/>
      <c r="F136"/>
      <c r="G136"/>
      <c r="H136"/>
      <c r="I136"/>
      <c r="J136"/>
      <c r="K136" s="5"/>
      <c r="L136" s="5"/>
      <c r="M136" s="5"/>
      <c r="N136" s="5"/>
      <c r="O136" s="5"/>
      <c r="P136" s="5"/>
      <c r="Q136" s="5"/>
      <c r="R136" s="5"/>
      <c r="S136" s="5"/>
      <c r="T136" s="5"/>
      <c r="U136" s="5"/>
      <c r="V136" s="5"/>
      <c r="W136" s="5"/>
      <c r="X136" s="5"/>
      <c r="Y136" s="5"/>
      <c r="Z136" s="5"/>
      <c r="AA136" s="5"/>
      <c r="AB136" s="5"/>
      <c r="AC136" s="5"/>
      <c r="AD136" s="5"/>
      <c r="AE136" s="5"/>
      <c r="AF136" s="5"/>
      <c r="AG136" s="5"/>
      <c r="AH136" s="5"/>
      <c r="AI136" s="5"/>
      <c r="AJ136" s="5"/>
      <c r="AK136" s="5"/>
      <c r="AL136" s="5"/>
      <c r="AM136" s="5"/>
      <c r="AN136" s="5"/>
      <c r="AO136" s="5"/>
      <c r="AP136" s="5"/>
      <c r="AQ136" s="5"/>
      <c r="AR136" s="5"/>
      <c r="AS136" s="5"/>
    </row>
    <row r="137" spans="1:45" x14ac:dyDescent="0.25">
      <c r="B137" s="5"/>
      <c r="C137"/>
      <c r="D137"/>
      <c r="E137"/>
      <c r="F137"/>
      <c r="G137"/>
      <c r="H137"/>
      <c r="I137"/>
      <c r="J137"/>
      <c r="K137" s="5"/>
      <c r="L137" s="5"/>
      <c r="M137" s="5"/>
      <c r="N137" s="5"/>
      <c r="O137" s="5"/>
      <c r="P137" s="5"/>
      <c r="Q137" s="5"/>
      <c r="R137" s="5"/>
      <c r="S137" s="5"/>
      <c r="T137" s="5"/>
      <c r="U137" s="5"/>
      <c r="V137" s="5"/>
      <c r="W137" s="5"/>
      <c r="X137" s="5"/>
      <c r="Y137" s="5"/>
      <c r="Z137" s="5"/>
      <c r="AA137" s="5"/>
      <c r="AB137" s="5"/>
      <c r="AC137" s="5"/>
      <c r="AD137" s="5"/>
      <c r="AE137" s="5"/>
      <c r="AF137" s="5"/>
      <c r="AG137" s="5"/>
      <c r="AH137" s="5"/>
      <c r="AI137" s="5"/>
      <c r="AJ137" s="5"/>
      <c r="AK137" s="5"/>
      <c r="AL137" s="5"/>
      <c r="AM137" s="5"/>
      <c r="AN137" s="5"/>
      <c r="AO137" s="5"/>
      <c r="AP137" s="5"/>
      <c r="AQ137" s="5"/>
      <c r="AR137" s="5"/>
      <c r="AS137" s="5"/>
    </row>
    <row r="138" spans="1:45" x14ac:dyDescent="0.25">
      <c r="B138" s="5"/>
      <c r="C138"/>
      <c r="D138"/>
      <c r="E138"/>
      <c r="F138"/>
      <c r="G138"/>
      <c r="H138"/>
      <c r="I138"/>
      <c r="J138"/>
      <c r="K138" s="5"/>
      <c r="L138" s="5"/>
      <c r="M138" s="5"/>
      <c r="N138" s="5"/>
      <c r="O138" s="5"/>
      <c r="P138" s="5"/>
      <c r="Q138" s="5"/>
      <c r="R138" s="5"/>
      <c r="S138" s="5"/>
      <c r="T138" s="5"/>
      <c r="U138" s="5"/>
      <c r="V138" s="5"/>
      <c r="W138" s="5"/>
      <c r="X138" s="5"/>
      <c r="Y138" s="5"/>
      <c r="Z138" s="5"/>
      <c r="AA138" s="5"/>
      <c r="AB138" s="5"/>
      <c r="AC138" s="5"/>
      <c r="AD138" s="5"/>
      <c r="AE138" s="5"/>
      <c r="AF138" s="5"/>
      <c r="AG138" s="5"/>
      <c r="AH138" s="5"/>
      <c r="AI138" s="5"/>
      <c r="AJ138" s="5"/>
      <c r="AK138" s="5"/>
      <c r="AL138" s="5"/>
      <c r="AM138" s="5"/>
      <c r="AN138" s="5"/>
      <c r="AO138" s="5"/>
      <c r="AP138" s="5"/>
      <c r="AQ138" s="5"/>
      <c r="AR138" s="5"/>
      <c r="AS138" s="5"/>
    </row>
    <row r="139" spans="1:45" x14ac:dyDescent="0.25">
      <c r="B139" s="5"/>
      <c r="C139"/>
      <c r="D139"/>
      <c r="E139"/>
      <c r="F139"/>
      <c r="G139"/>
      <c r="H139"/>
      <c r="I139"/>
      <c r="J139"/>
      <c r="K139" s="5"/>
      <c r="L139" s="5"/>
      <c r="M139" s="5"/>
      <c r="N139" s="5"/>
      <c r="O139" s="5"/>
      <c r="P139" s="5"/>
      <c r="Q139" s="5"/>
      <c r="R139" s="5"/>
      <c r="S139" s="5"/>
      <c r="T139" s="5"/>
      <c r="U139" s="5"/>
      <c r="V139" s="5"/>
      <c r="W139" s="5"/>
      <c r="X139" s="5"/>
      <c r="Y139" s="5"/>
      <c r="Z139" s="5"/>
      <c r="AA139" s="5"/>
      <c r="AB139" s="5"/>
      <c r="AC139" s="5"/>
      <c r="AD139" s="5"/>
      <c r="AE139" s="5"/>
      <c r="AF139" s="5"/>
      <c r="AG139" s="5"/>
      <c r="AH139" s="5"/>
      <c r="AI139" s="5"/>
      <c r="AJ139" s="5"/>
      <c r="AK139" s="5"/>
      <c r="AL139" s="5"/>
      <c r="AM139" s="5"/>
      <c r="AN139" s="5"/>
      <c r="AO139" s="5"/>
      <c r="AP139" s="5"/>
      <c r="AQ139" s="5"/>
      <c r="AR139" s="5"/>
      <c r="AS139" s="5"/>
    </row>
    <row r="140" spans="1:45" x14ac:dyDescent="0.25">
      <c r="B140" s="5"/>
      <c r="C140"/>
      <c r="D140"/>
      <c r="E140"/>
      <c r="F140"/>
      <c r="G140"/>
      <c r="H140"/>
      <c r="I140"/>
      <c r="J140"/>
      <c r="K140" s="5"/>
      <c r="L140" s="5"/>
      <c r="M140" s="5"/>
      <c r="N140" s="5"/>
      <c r="O140" s="5"/>
      <c r="P140" s="5"/>
      <c r="Q140" s="5"/>
      <c r="R140" s="5"/>
      <c r="S140" s="5"/>
      <c r="T140" s="5"/>
      <c r="U140" s="5"/>
      <c r="V140" s="5"/>
      <c r="W140" s="5"/>
      <c r="X140" s="5"/>
      <c r="Y140" s="5"/>
      <c r="Z140" s="5"/>
      <c r="AA140" s="5"/>
      <c r="AB140" s="5"/>
      <c r="AC140" s="5"/>
      <c r="AD140" s="5"/>
      <c r="AE140" s="5"/>
      <c r="AF140" s="5"/>
      <c r="AG140" s="5"/>
      <c r="AH140" s="5"/>
      <c r="AI140" s="5"/>
      <c r="AJ140" s="5"/>
      <c r="AK140" s="5"/>
      <c r="AL140" s="5"/>
      <c r="AM140" s="5"/>
      <c r="AN140" s="5"/>
      <c r="AO140" s="5"/>
      <c r="AP140" s="5"/>
      <c r="AQ140" s="5"/>
      <c r="AR140" s="5"/>
      <c r="AS140" s="5"/>
    </row>
    <row r="141" spans="1:45" x14ac:dyDescent="0.25">
      <c r="B141" s="5"/>
      <c r="C141"/>
      <c r="D141"/>
      <c r="E141"/>
      <c r="F141"/>
      <c r="G141"/>
      <c r="H141"/>
      <c r="I141"/>
      <c r="J141"/>
      <c r="K141" s="5"/>
      <c r="L141" s="5"/>
      <c r="M141" s="5"/>
      <c r="N141" s="5"/>
      <c r="O141" s="5"/>
      <c r="P141" s="5"/>
      <c r="Q141" s="5"/>
      <c r="R141" s="5"/>
      <c r="S141" s="5"/>
      <c r="T141" s="5"/>
      <c r="U141" s="5"/>
      <c r="V141" s="5"/>
      <c r="W141" s="5"/>
      <c r="X141" s="5"/>
      <c r="Y141" s="5"/>
      <c r="Z141" s="5"/>
      <c r="AA141" s="5"/>
      <c r="AB141" s="5"/>
      <c r="AC141" s="5"/>
      <c r="AD141" s="5"/>
      <c r="AE141" s="5"/>
      <c r="AF141" s="5"/>
      <c r="AG141" s="5"/>
      <c r="AH141" s="5"/>
      <c r="AI141" s="5"/>
      <c r="AJ141" s="5"/>
      <c r="AK141" s="5"/>
      <c r="AL141" s="5"/>
      <c r="AM141" s="5"/>
      <c r="AN141" s="5"/>
      <c r="AO141" s="5"/>
      <c r="AP141" s="5"/>
      <c r="AQ141" s="5"/>
      <c r="AR141" s="5"/>
      <c r="AS141" s="5"/>
    </row>
    <row r="142" spans="1:45" x14ac:dyDescent="0.25">
      <c r="B142" s="5"/>
      <c r="C142"/>
      <c r="D142"/>
      <c r="E142"/>
      <c r="F142"/>
      <c r="G142"/>
      <c r="H142"/>
      <c r="I142"/>
      <c r="J142"/>
      <c r="K142" s="5"/>
      <c r="L142" s="5"/>
      <c r="M142" s="5"/>
      <c r="N142" s="5"/>
      <c r="O142" s="5"/>
      <c r="P142" s="5"/>
      <c r="Q142" s="5"/>
      <c r="R142" s="5"/>
      <c r="S142" s="5"/>
      <c r="T142" s="5"/>
      <c r="U142" s="5"/>
      <c r="V142" s="5"/>
      <c r="W142" s="5"/>
      <c r="X142" s="5"/>
      <c r="Y142" s="5"/>
      <c r="Z142" s="5"/>
      <c r="AA142" s="5"/>
      <c r="AB142" s="5"/>
      <c r="AC142" s="5"/>
      <c r="AD142" s="5"/>
      <c r="AE142" s="5"/>
      <c r="AF142" s="5"/>
      <c r="AG142" s="5"/>
      <c r="AH142" s="5"/>
      <c r="AI142" s="5"/>
      <c r="AJ142" s="5"/>
      <c r="AK142" s="5"/>
      <c r="AL142" s="5"/>
      <c r="AM142" s="5"/>
      <c r="AN142" s="5"/>
      <c r="AO142" s="5"/>
      <c r="AP142" s="5"/>
      <c r="AQ142" s="5"/>
      <c r="AR142" s="5"/>
      <c r="AS142" s="5"/>
    </row>
    <row r="143" spans="1:45" x14ac:dyDescent="0.25">
      <c r="B143" s="5"/>
      <c r="C143"/>
      <c r="D143"/>
      <c r="E143"/>
      <c r="F143"/>
      <c r="G143"/>
      <c r="H143"/>
      <c r="I143"/>
      <c r="J143"/>
      <c r="K143" s="5"/>
      <c r="L143" s="5"/>
      <c r="M143" s="5"/>
      <c r="N143" s="5"/>
      <c r="O143" s="5"/>
      <c r="P143" s="5"/>
      <c r="Q143" s="5"/>
      <c r="R143" s="5"/>
      <c r="S143" s="5"/>
      <c r="T143" s="5"/>
      <c r="U143" s="5"/>
      <c r="V143" s="5"/>
      <c r="W143" s="5"/>
      <c r="X143" s="5"/>
      <c r="Y143" s="5"/>
      <c r="Z143" s="5"/>
      <c r="AA143" s="5"/>
      <c r="AB143" s="5"/>
      <c r="AC143" s="5"/>
      <c r="AD143" s="5"/>
      <c r="AE143" s="5"/>
      <c r="AF143" s="5"/>
      <c r="AG143" s="5"/>
      <c r="AH143" s="5"/>
      <c r="AI143" s="5"/>
      <c r="AJ143" s="5"/>
      <c r="AK143" s="5"/>
      <c r="AL143" s="5"/>
      <c r="AM143" s="5"/>
      <c r="AN143" s="5"/>
      <c r="AO143" s="5"/>
      <c r="AP143" s="5"/>
      <c r="AQ143" s="5"/>
      <c r="AR143" s="5"/>
      <c r="AS143" s="5"/>
    </row>
    <row r="144" spans="1:45" x14ac:dyDescent="0.25">
      <c r="B144" s="5"/>
      <c r="C144"/>
      <c r="D144"/>
      <c r="E144"/>
      <c r="F144"/>
      <c r="G144"/>
      <c r="H144"/>
      <c r="I144"/>
      <c r="J144"/>
      <c r="K144" s="5"/>
      <c r="L144" s="5"/>
      <c r="M144" s="5"/>
      <c r="N144" s="5"/>
      <c r="O144" s="5"/>
      <c r="P144" s="5"/>
      <c r="Q144" s="5"/>
      <c r="R144" s="5"/>
      <c r="S144" s="5"/>
      <c r="T144" s="5"/>
      <c r="U144" s="5"/>
      <c r="V144" s="5"/>
      <c r="W144" s="5"/>
      <c r="X144" s="5"/>
      <c r="Y144" s="5"/>
      <c r="Z144" s="5"/>
      <c r="AA144" s="5"/>
      <c r="AB144" s="5"/>
      <c r="AC144" s="5"/>
      <c r="AD144" s="5"/>
      <c r="AE144" s="5"/>
      <c r="AF144" s="5"/>
      <c r="AG144" s="5"/>
      <c r="AH144" s="5"/>
      <c r="AI144" s="5"/>
      <c r="AJ144" s="5"/>
      <c r="AK144" s="5"/>
      <c r="AL144" s="5"/>
      <c r="AM144" s="5"/>
      <c r="AN144" s="5"/>
      <c r="AO144" s="5"/>
      <c r="AP144" s="5"/>
      <c r="AQ144" s="5"/>
      <c r="AR144" s="5"/>
      <c r="AS144" s="5"/>
    </row>
    <row r="145" spans="2:45" x14ac:dyDescent="0.25">
      <c r="B145" s="5"/>
      <c r="C145"/>
      <c r="D145"/>
      <c r="E145"/>
      <c r="F145"/>
      <c r="G145"/>
      <c r="H145"/>
      <c r="I145"/>
      <c r="J145"/>
      <c r="K145" s="5"/>
      <c r="L145" s="5"/>
      <c r="M145" s="5"/>
      <c r="N145" s="5"/>
      <c r="O145" s="5"/>
      <c r="P145" s="5"/>
      <c r="Q145" s="5"/>
      <c r="R145" s="5"/>
      <c r="S145" s="5"/>
      <c r="T145" s="5"/>
      <c r="U145" s="5"/>
      <c r="V145" s="5"/>
      <c r="W145" s="5"/>
      <c r="X145" s="5"/>
      <c r="Y145" s="5"/>
      <c r="Z145" s="5"/>
      <c r="AA145" s="5"/>
      <c r="AB145" s="5"/>
      <c r="AC145" s="5"/>
      <c r="AD145" s="5"/>
      <c r="AE145" s="5"/>
      <c r="AF145" s="5"/>
      <c r="AG145" s="5"/>
      <c r="AH145" s="5"/>
      <c r="AI145" s="5"/>
      <c r="AJ145" s="5"/>
      <c r="AK145" s="5"/>
      <c r="AL145" s="5"/>
      <c r="AM145" s="5"/>
      <c r="AN145" s="5"/>
      <c r="AO145" s="5"/>
      <c r="AP145" s="5"/>
      <c r="AQ145" s="5"/>
      <c r="AR145" s="5"/>
      <c r="AS145" s="5"/>
    </row>
    <row r="146" spans="2:45" x14ac:dyDescent="0.25">
      <c r="B146" s="5"/>
      <c r="C146"/>
      <c r="D146"/>
      <c r="E146"/>
      <c r="F146"/>
      <c r="G146"/>
      <c r="H146"/>
      <c r="I146"/>
      <c r="J146"/>
      <c r="K146" s="5"/>
      <c r="L146" s="5"/>
      <c r="M146" s="5"/>
      <c r="N146" s="5"/>
      <c r="O146" s="5"/>
      <c r="P146" s="5"/>
      <c r="Q146" s="5"/>
      <c r="R146" s="5"/>
      <c r="S146" s="5"/>
      <c r="T146" s="5"/>
      <c r="U146" s="5"/>
      <c r="V146" s="5"/>
      <c r="W146" s="5"/>
      <c r="X146" s="5"/>
      <c r="Y146" s="5"/>
      <c r="Z146" s="5"/>
      <c r="AA146" s="5"/>
      <c r="AB146" s="5"/>
      <c r="AC146" s="5"/>
      <c r="AD146" s="5"/>
      <c r="AE146" s="5"/>
      <c r="AF146" s="5"/>
      <c r="AG146" s="5"/>
      <c r="AH146" s="5"/>
      <c r="AI146" s="5"/>
      <c r="AJ146" s="5"/>
      <c r="AK146" s="5"/>
      <c r="AL146" s="5"/>
      <c r="AM146" s="5"/>
      <c r="AN146" s="5"/>
      <c r="AO146" s="5"/>
      <c r="AP146" s="5"/>
      <c r="AQ146" s="5"/>
      <c r="AR146" s="5"/>
      <c r="AS146" s="5"/>
    </row>
    <row r="147" spans="2:45" x14ac:dyDescent="0.25">
      <c r="B147" s="5"/>
      <c r="C147"/>
      <c r="D147"/>
      <c r="E147"/>
      <c r="F147"/>
      <c r="G147"/>
      <c r="H147"/>
      <c r="I147"/>
      <c r="J147"/>
      <c r="K147" s="5"/>
      <c r="L147" s="5"/>
      <c r="M147" s="5"/>
      <c r="N147" s="5"/>
      <c r="O147" s="5"/>
      <c r="P147" s="5"/>
      <c r="Q147" s="5"/>
      <c r="R147" s="5"/>
      <c r="S147" s="5"/>
      <c r="T147" s="5"/>
      <c r="U147" s="5"/>
      <c r="V147" s="5"/>
      <c r="W147" s="5"/>
      <c r="X147" s="5"/>
      <c r="Y147" s="5"/>
      <c r="Z147" s="5"/>
      <c r="AA147" s="5"/>
      <c r="AB147" s="5"/>
      <c r="AC147" s="5"/>
      <c r="AD147" s="5"/>
      <c r="AE147" s="5"/>
      <c r="AF147" s="5"/>
      <c r="AG147" s="5"/>
      <c r="AH147" s="5"/>
      <c r="AI147" s="5"/>
      <c r="AJ147" s="5"/>
      <c r="AK147" s="5"/>
      <c r="AL147" s="5"/>
      <c r="AM147" s="5"/>
      <c r="AN147" s="5"/>
      <c r="AO147" s="5"/>
      <c r="AP147" s="5"/>
      <c r="AQ147" s="5"/>
      <c r="AR147" s="5"/>
      <c r="AS147" s="5"/>
    </row>
    <row r="148" spans="2:45" x14ac:dyDescent="0.25">
      <c r="B148" s="5"/>
      <c r="C148"/>
      <c r="D148"/>
      <c r="E148"/>
      <c r="F148"/>
      <c r="G148"/>
      <c r="H148"/>
      <c r="I148"/>
      <c r="J148"/>
      <c r="K148" s="5"/>
      <c r="L148" s="5"/>
      <c r="M148" s="5"/>
      <c r="N148" s="5"/>
      <c r="O148" s="5"/>
      <c r="P148" s="5"/>
      <c r="Q148" s="5"/>
      <c r="R148" s="5"/>
      <c r="S148" s="5"/>
      <c r="T148" s="5"/>
      <c r="U148" s="5"/>
      <c r="V148" s="5"/>
      <c r="W148" s="5"/>
      <c r="X148" s="5"/>
      <c r="Y148" s="5"/>
      <c r="Z148" s="5"/>
      <c r="AA148" s="5"/>
      <c r="AB148" s="5"/>
      <c r="AC148" s="5"/>
      <c r="AD148" s="5"/>
      <c r="AE148" s="5"/>
      <c r="AF148" s="5"/>
      <c r="AG148" s="5"/>
      <c r="AH148" s="5"/>
      <c r="AI148" s="5"/>
      <c r="AJ148" s="5"/>
      <c r="AK148" s="5"/>
      <c r="AL148" s="5"/>
      <c r="AM148" s="5"/>
      <c r="AN148" s="5"/>
      <c r="AO148" s="5"/>
      <c r="AP148" s="5"/>
      <c r="AQ148" s="5"/>
      <c r="AR148" s="5"/>
      <c r="AS148" s="5"/>
    </row>
    <row r="149" spans="2:45" x14ac:dyDescent="0.25">
      <c r="B149" s="5"/>
      <c r="C149"/>
      <c r="D149"/>
      <c r="E149"/>
      <c r="F149"/>
      <c r="G149"/>
      <c r="H149"/>
      <c r="I149"/>
      <c r="J149"/>
      <c r="K149" s="5"/>
      <c r="L149" s="5"/>
      <c r="M149" s="5"/>
      <c r="N149" s="5"/>
      <c r="O149" s="5"/>
      <c r="P149" s="5"/>
      <c r="Q149" s="5"/>
      <c r="R149" s="5"/>
      <c r="S149" s="5"/>
      <c r="T149" s="5"/>
      <c r="U149" s="5"/>
      <c r="V149" s="5"/>
      <c r="W149" s="5"/>
      <c r="X149" s="5"/>
      <c r="Y149" s="5"/>
      <c r="Z149" s="5"/>
      <c r="AA149" s="5"/>
      <c r="AB149" s="5"/>
      <c r="AC149" s="5"/>
      <c r="AD149" s="5"/>
      <c r="AE149" s="5"/>
      <c r="AF149" s="5"/>
      <c r="AG149" s="5"/>
      <c r="AH149" s="5"/>
      <c r="AI149" s="5"/>
      <c r="AJ149" s="5"/>
      <c r="AK149" s="5"/>
      <c r="AL149" s="5"/>
      <c r="AM149" s="5"/>
      <c r="AN149" s="5"/>
      <c r="AO149" s="5"/>
      <c r="AP149" s="5"/>
      <c r="AQ149" s="5"/>
      <c r="AR149" s="5"/>
      <c r="AS149" s="5"/>
    </row>
    <row r="150" spans="2:45" x14ac:dyDescent="0.25">
      <c r="B150" s="5"/>
      <c r="C150"/>
      <c r="D150"/>
      <c r="E150"/>
      <c r="F150"/>
      <c r="G150"/>
      <c r="H150"/>
      <c r="I150"/>
      <c r="J150"/>
      <c r="K150" s="5"/>
      <c r="L150" s="5"/>
      <c r="M150" s="5"/>
      <c r="N150" s="5"/>
      <c r="O150" s="5"/>
      <c r="P150" s="5"/>
      <c r="Q150" s="5"/>
      <c r="R150" s="5"/>
      <c r="S150" s="5"/>
      <c r="T150" s="5"/>
      <c r="U150" s="5"/>
      <c r="V150" s="5"/>
      <c r="W150" s="5"/>
      <c r="X150" s="5"/>
      <c r="Y150" s="5"/>
      <c r="Z150" s="5"/>
      <c r="AA150" s="5"/>
      <c r="AB150" s="5"/>
      <c r="AC150" s="5"/>
      <c r="AD150" s="5"/>
      <c r="AE150" s="5"/>
      <c r="AF150" s="5"/>
      <c r="AG150" s="5"/>
      <c r="AH150" s="5"/>
      <c r="AI150" s="5"/>
      <c r="AJ150" s="5"/>
      <c r="AK150" s="5"/>
      <c r="AL150" s="5"/>
      <c r="AM150" s="5"/>
      <c r="AN150" s="5"/>
      <c r="AO150" s="5"/>
      <c r="AP150" s="5"/>
      <c r="AQ150" s="5"/>
      <c r="AR150" s="5"/>
      <c r="AS150" s="5"/>
    </row>
    <row r="151" spans="2:45" x14ac:dyDescent="0.25">
      <c r="B151" s="5"/>
      <c r="C151"/>
      <c r="D151"/>
      <c r="E151"/>
      <c r="F151"/>
      <c r="G151"/>
      <c r="H151"/>
      <c r="I151"/>
      <c r="J151"/>
      <c r="K151" s="5"/>
      <c r="L151" s="5"/>
      <c r="M151" s="5"/>
      <c r="N151" s="5"/>
      <c r="O151" s="5"/>
      <c r="P151" s="5"/>
      <c r="Q151" s="5"/>
      <c r="R151" s="5"/>
      <c r="S151" s="5"/>
      <c r="T151" s="5"/>
      <c r="U151" s="5"/>
      <c r="V151" s="5"/>
      <c r="W151" s="5"/>
      <c r="X151" s="5"/>
      <c r="Y151" s="5"/>
      <c r="Z151" s="5"/>
      <c r="AA151" s="5"/>
      <c r="AB151" s="5"/>
      <c r="AC151" s="5"/>
      <c r="AD151" s="5"/>
      <c r="AE151" s="5"/>
      <c r="AF151" s="5"/>
      <c r="AG151" s="5"/>
      <c r="AH151" s="5"/>
      <c r="AI151" s="5"/>
      <c r="AJ151" s="5"/>
      <c r="AK151" s="5"/>
      <c r="AL151" s="5"/>
      <c r="AM151" s="5"/>
      <c r="AN151" s="5"/>
      <c r="AO151" s="5"/>
      <c r="AP151" s="5"/>
      <c r="AQ151" s="5"/>
      <c r="AR151" s="5"/>
      <c r="AS151" s="5"/>
    </row>
    <row r="152" spans="2:45" x14ac:dyDescent="0.25">
      <c r="B152" s="5"/>
      <c r="C152"/>
      <c r="D152"/>
      <c r="E152"/>
      <c r="F152"/>
      <c r="G152"/>
      <c r="H152"/>
      <c r="I152"/>
      <c r="J152"/>
      <c r="K152" s="5"/>
      <c r="L152" s="5"/>
      <c r="M152" s="5"/>
      <c r="N152" s="5"/>
      <c r="O152" s="5"/>
      <c r="P152" s="5"/>
      <c r="Q152" s="5"/>
      <c r="R152" s="5"/>
      <c r="S152" s="5"/>
      <c r="T152" s="5"/>
      <c r="U152" s="5"/>
      <c r="V152" s="5"/>
      <c r="W152" s="5"/>
      <c r="X152" s="5"/>
      <c r="Y152" s="5"/>
      <c r="Z152" s="5"/>
      <c r="AA152" s="5"/>
      <c r="AB152" s="5"/>
      <c r="AC152" s="5"/>
      <c r="AD152" s="5"/>
      <c r="AE152" s="5"/>
      <c r="AF152" s="5"/>
      <c r="AG152" s="5"/>
      <c r="AH152" s="5"/>
      <c r="AI152" s="5"/>
      <c r="AJ152" s="5"/>
      <c r="AK152" s="5"/>
      <c r="AL152" s="5"/>
      <c r="AM152" s="5"/>
      <c r="AN152" s="5"/>
      <c r="AO152" s="5"/>
      <c r="AP152" s="5"/>
      <c r="AQ152" s="5"/>
      <c r="AR152" s="5"/>
      <c r="AS152" s="5"/>
    </row>
    <row r="153" spans="2:45" x14ac:dyDescent="0.25">
      <c r="B153" s="5"/>
      <c r="C153"/>
      <c r="D153"/>
      <c r="E153"/>
      <c r="F153"/>
      <c r="G153"/>
      <c r="H153"/>
      <c r="I153"/>
      <c r="J153"/>
      <c r="K153" s="5"/>
      <c r="L153" s="5"/>
      <c r="M153" s="5"/>
      <c r="N153" s="5"/>
      <c r="O153" s="5"/>
      <c r="P153" s="5"/>
      <c r="Q153" s="5"/>
      <c r="R153" s="5"/>
      <c r="S153" s="5"/>
      <c r="T153" s="5"/>
      <c r="U153" s="5"/>
      <c r="V153" s="5"/>
      <c r="W153" s="5"/>
      <c r="X153" s="5"/>
      <c r="Y153" s="5"/>
      <c r="Z153" s="5"/>
      <c r="AA153" s="5"/>
      <c r="AB153" s="5"/>
      <c r="AC153" s="5"/>
      <c r="AD153" s="5"/>
      <c r="AE153" s="5"/>
      <c r="AF153" s="5"/>
      <c r="AG153" s="5"/>
      <c r="AH153" s="5"/>
      <c r="AI153" s="5"/>
      <c r="AJ153" s="5"/>
      <c r="AK153" s="5"/>
      <c r="AL153" s="5"/>
      <c r="AM153" s="5"/>
      <c r="AN153" s="5"/>
      <c r="AO153" s="5"/>
      <c r="AP153" s="5"/>
      <c r="AQ153" s="5"/>
      <c r="AR153" s="5"/>
      <c r="AS153" s="5"/>
    </row>
    <row r="154" spans="2:45" x14ac:dyDescent="0.25">
      <c r="B154" s="5"/>
      <c r="C154"/>
      <c r="D154"/>
      <c r="E154"/>
      <c r="F154"/>
      <c r="G154"/>
      <c r="H154"/>
      <c r="I154"/>
      <c r="J154"/>
      <c r="K154" s="5"/>
      <c r="L154" s="5"/>
      <c r="M154" s="5"/>
      <c r="N154" s="5"/>
      <c r="O154" s="5"/>
      <c r="P154" s="5"/>
      <c r="Q154" s="5"/>
      <c r="R154" s="5"/>
      <c r="S154" s="5"/>
      <c r="T154" s="5"/>
      <c r="U154" s="5"/>
      <c r="V154" s="5"/>
      <c r="W154" s="5"/>
      <c r="X154" s="5"/>
      <c r="Y154" s="5"/>
      <c r="Z154" s="5"/>
      <c r="AA154" s="5"/>
      <c r="AB154" s="5"/>
      <c r="AC154" s="5"/>
      <c r="AD154" s="5"/>
      <c r="AE154" s="5"/>
      <c r="AF154" s="5"/>
      <c r="AG154" s="5"/>
      <c r="AH154" s="5"/>
      <c r="AI154" s="5"/>
      <c r="AJ154" s="5"/>
      <c r="AK154" s="5"/>
      <c r="AL154" s="5"/>
      <c r="AM154" s="5"/>
      <c r="AN154" s="5"/>
      <c r="AO154" s="5"/>
      <c r="AP154" s="5"/>
      <c r="AQ154" s="5"/>
      <c r="AR154" s="5"/>
      <c r="AS154" s="5"/>
    </row>
    <row r="155" spans="2:45" x14ac:dyDescent="0.25">
      <c r="B155" s="5"/>
      <c r="C155"/>
      <c r="D155"/>
      <c r="E155"/>
      <c r="F155"/>
      <c r="G155"/>
      <c r="H155"/>
      <c r="I155"/>
      <c r="J155"/>
      <c r="K155" s="5"/>
      <c r="L155" s="5"/>
      <c r="M155" s="5"/>
      <c r="N155" s="5"/>
      <c r="O155" s="5"/>
      <c r="P155" s="5"/>
      <c r="Q155" s="5"/>
      <c r="R155" s="5"/>
      <c r="S155" s="5"/>
      <c r="T155" s="5"/>
      <c r="U155" s="5"/>
      <c r="V155" s="5"/>
      <c r="W155" s="5"/>
      <c r="X155" s="5"/>
      <c r="Y155" s="5"/>
      <c r="Z155" s="5"/>
      <c r="AA155" s="5"/>
      <c r="AB155" s="5"/>
      <c r="AC155" s="5"/>
      <c r="AD155" s="5"/>
      <c r="AE155" s="5"/>
      <c r="AF155" s="5"/>
      <c r="AG155" s="5"/>
      <c r="AH155" s="5"/>
      <c r="AI155" s="5"/>
      <c r="AJ155" s="5"/>
      <c r="AK155" s="5"/>
      <c r="AL155" s="5"/>
      <c r="AM155" s="5"/>
      <c r="AN155" s="5"/>
      <c r="AO155" s="5"/>
      <c r="AP155" s="5"/>
      <c r="AQ155" s="5"/>
      <c r="AR155" s="5"/>
      <c r="AS155" s="5"/>
    </row>
    <row r="156" spans="2:45" x14ac:dyDescent="0.25">
      <c r="B156" s="5"/>
      <c r="C156"/>
      <c r="D156"/>
      <c r="E156"/>
      <c r="F156"/>
      <c r="G156"/>
      <c r="H156"/>
      <c r="I156"/>
      <c r="J156" s="17"/>
      <c r="K156" s="5"/>
      <c r="L156" s="5"/>
      <c r="M156" s="5"/>
      <c r="N156" s="5"/>
      <c r="O156" s="5"/>
      <c r="P156" s="5"/>
      <c r="Q156" s="5"/>
      <c r="R156" s="5"/>
      <c r="S156" s="5"/>
      <c r="T156" s="5"/>
      <c r="U156" s="5"/>
      <c r="V156" s="5"/>
      <c r="W156" s="5"/>
      <c r="X156" s="5"/>
      <c r="Y156" s="5"/>
      <c r="Z156" s="5"/>
      <c r="AA156" s="5"/>
      <c r="AB156" s="5"/>
      <c r="AC156" s="5"/>
      <c r="AD156" s="5"/>
      <c r="AE156" s="5"/>
      <c r="AF156" s="5"/>
      <c r="AG156" s="5"/>
      <c r="AH156" s="5"/>
      <c r="AI156" s="5"/>
      <c r="AJ156" s="5"/>
      <c r="AK156" s="5"/>
      <c r="AL156" s="5"/>
      <c r="AM156" s="5"/>
      <c r="AN156" s="5"/>
      <c r="AO156" s="5"/>
      <c r="AP156" s="5"/>
      <c r="AQ156" s="5"/>
      <c r="AR156" s="5"/>
      <c r="AS156" s="5"/>
    </row>
    <row r="157" spans="2:45" x14ac:dyDescent="0.25">
      <c r="B157" s="5"/>
      <c r="C157" s="5"/>
      <c r="D157" s="5"/>
      <c r="E157" s="5"/>
      <c r="F157" s="5"/>
      <c r="G157" s="5"/>
      <c r="H157" s="5"/>
      <c r="I157" s="5"/>
      <c r="J157" s="5"/>
      <c r="K157" s="5"/>
      <c r="L157" s="5"/>
      <c r="M157" s="5"/>
      <c r="N157" s="5"/>
      <c r="O157" s="5"/>
      <c r="P157" s="5"/>
      <c r="Q157" s="5"/>
      <c r="R157" s="5"/>
      <c r="S157" s="5"/>
      <c r="T157" s="5"/>
      <c r="U157" s="5"/>
      <c r="V157" s="5"/>
      <c r="W157" s="5"/>
      <c r="X157" s="5"/>
      <c r="Y157" s="5"/>
      <c r="Z157" s="5"/>
      <c r="AA157" s="5"/>
      <c r="AB157" s="5"/>
      <c r="AC157" s="5"/>
      <c r="AD157" s="5"/>
      <c r="AE157" s="5"/>
      <c r="AF157" s="5"/>
      <c r="AG157" s="5"/>
      <c r="AH157" s="5"/>
      <c r="AI157" s="5"/>
      <c r="AJ157" s="5"/>
      <c r="AK157" s="5"/>
      <c r="AL157" s="5"/>
      <c r="AM157" s="5"/>
      <c r="AN157" s="5"/>
      <c r="AO157" s="5"/>
      <c r="AP157" s="5"/>
      <c r="AQ157" s="5"/>
      <c r="AR157" s="5"/>
      <c r="AS157" s="5"/>
    </row>
    <row r="158" spans="2:45" x14ac:dyDescent="0.25">
      <c r="B158" s="5"/>
      <c r="C158" s="5"/>
      <c r="D158" s="5"/>
      <c r="E158" s="5"/>
      <c r="F158" s="5"/>
      <c r="G158" s="5"/>
      <c r="H158" s="5"/>
      <c r="I158" s="5"/>
      <c r="J158" s="5"/>
      <c r="K158" s="5"/>
      <c r="L158" s="5"/>
      <c r="M158" s="5"/>
      <c r="N158" s="5"/>
      <c r="O158" s="5"/>
      <c r="P158" s="5"/>
      <c r="Q158" s="5"/>
      <c r="R158" s="5"/>
      <c r="S158" s="5"/>
      <c r="T158" s="5"/>
      <c r="U158" s="5"/>
      <c r="V158" s="5"/>
      <c r="W158" s="5"/>
      <c r="X158" s="5"/>
      <c r="Y158" s="5"/>
      <c r="Z158" s="5"/>
      <c r="AA158" s="5"/>
      <c r="AB158" s="5"/>
      <c r="AC158" s="5"/>
      <c r="AD158" s="5"/>
      <c r="AE158" s="5"/>
      <c r="AF158" s="5"/>
      <c r="AG158" s="5"/>
      <c r="AH158" s="5"/>
      <c r="AI158" s="5"/>
      <c r="AJ158" s="5"/>
      <c r="AK158" s="5"/>
      <c r="AL158" s="5"/>
      <c r="AM158" s="5"/>
      <c r="AN158" s="5"/>
      <c r="AO158" s="5"/>
      <c r="AP158" s="5"/>
      <c r="AQ158" s="5"/>
      <c r="AR158" s="5"/>
      <c r="AS158" s="5"/>
    </row>
    <row r="159" spans="2:45" x14ac:dyDescent="0.25">
      <c r="B159" s="5"/>
      <c r="C159" s="5"/>
      <c r="D159" s="5"/>
      <c r="E159" s="5"/>
      <c r="F159" s="5"/>
      <c r="G159" s="5"/>
      <c r="H159" s="5"/>
      <c r="I159" s="5"/>
      <c r="J159" s="5"/>
      <c r="K159" s="5"/>
      <c r="L159" s="5"/>
      <c r="M159" s="5"/>
      <c r="N159" s="5"/>
      <c r="O159" s="5"/>
      <c r="P159" s="5"/>
      <c r="Q159" s="5"/>
      <c r="R159" s="5"/>
      <c r="S159" s="5"/>
      <c r="T159" s="5"/>
      <c r="U159" s="5"/>
      <c r="V159" s="5"/>
      <c r="W159" s="5"/>
      <c r="X159" s="5"/>
      <c r="Y159" s="5"/>
      <c r="Z159" s="5"/>
      <c r="AA159" s="5"/>
      <c r="AB159" s="5"/>
      <c r="AC159" s="5"/>
      <c r="AD159" s="5"/>
      <c r="AE159" s="5"/>
      <c r="AF159" s="5"/>
      <c r="AG159" s="5"/>
      <c r="AH159" s="5"/>
      <c r="AI159" s="5"/>
      <c r="AJ159" s="5"/>
      <c r="AK159" s="5"/>
      <c r="AL159" s="5"/>
      <c r="AM159" s="5"/>
      <c r="AN159" s="5"/>
      <c r="AO159" s="5"/>
      <c r="AP159" s="5"/>
      <c r="AQ159" s="5"/>
      <c r="AR159" s="5"/>
      <c r="AS159" s="5"/>
    </row>
    <row r="160" spans="2:45" x14ac:dyDescent="0.25">
      <c r="B160" s="5"/>
      <c r="C160" s="5"/>
      <c r="D160" s="5"/>
      <c r="E160" s="5"/>
      <c r="F160" s="5"/>
      <c r="G160" s="5"/>
      <c r="H160" s="5"/>
      <c r="I160" s="5"/>
      <c r="J160" s="5"/>
      <c r="K160" s="5"/>
      <c r="L160" s="5"/>
      <c r="M160" s="5"/>
      <c r="N160" s="5"/>
      <c r="O160" s="5"/>
      <c r="P160" s="5"/>
      <c r="Q160" s="5"/>
      <c r="R160" s="5"/>
      <c r="S160" s="5"/>
      <c r="T160" s="5"/>
      <c r="U160" s="5"/>
      <c r="V160" s="5"/>
      <c r="W160" s="5"/>
      <c r="X160" s="5"/>
      <c r="Y160" s="5"/>
      <c r="Z160" s="5"/>
      <c r="AA160" s="5"/>
      <c r="AB160" s="5"/>
      <c r="AC160" s="5"/>
      <c r="AD160" s="5"/>
      <c r="AE160" s="5"/>
      <c r="AF160" s="5"/>
      <c r="AG160" s="5"/>
      <c r="AH160" s="5"/>
      <c r="AI160" s="5"/>
      <c r="AJ160" s="5"/>
      <c r="AK160" s="5"/>
      <c r="AL160" s="5"/>
      <c r="AM160" s="5"/>
      <c r="AN160" s="5"/>
      <c r="AO160" s="5"/>
      <c r="AP160" s="5"/>
      <c r="AQ160" s="5"/>
      <c r="AR160" s="5"/>
      <c r="AS160" s="5"/>
    </row>
    <row r="161" spans="2:45" x14ac:dyDescent="0.25">
      <c r="B161" s="5"/>
      <c r="C161" s="5"/>
      <c r="D161" s="5"/>
      <c r="E161" s="5"/>
      <c r="F161" s="5"/>
      <c r="G161" s="5"/>
      <c r="H161" s="5"/>
      <c r="I161" s="5"/>
      <c r="J161" s="5"/>
      <c r="K161" s="5"/>
      <c r="L161" s="5"/>
      <c r="M161" s="5"/>
      <c r="N161" s="5"/>
      <c r="O161" s="5"/>
      <c r="P161" s="5"/>
      <c r="Q161" s="5"/>
      <c r="R161" s="5"/>
      <c r="S161" s="5"/>
      <c r="T161" s="5"/>
      <c r="U161" s="5"/>
      <c r="V161" s="5"/>
      <c r="W161" s="5"/>
      <c r="X161" s="5"/>
      <c r="Y161" s="5"/>
      <c r="Z161" s="5"/>
      <c r="AA161" s="5"/>
      <c r="AB161" s="5"/>
      <c r="AC161" s="5"/>
      <c r="AD161" s="5"/>
      <c r="AE161" s="5"/>
      <c r="AF161" s="5"/>
      <c r="AG161" s="5"/>
      <c r="AH161" s="5"/>
      <c r="AI161" s="5"/>
      <c r="AJ161" s="5"/>
      <c r="AK161" s="5"/>
      <c r="AL161" s="5"/>
      <c r="AM161" s="5"/>
      <c r="AN161" s="5"/>
      <c r="AO161" s="5"/>
      <c r="AP161" s="5"/>
      <c r="AQ161" s="5"/>
      <c r="AR161" s="5"/>
      <c r="AS161" s="5"/>
    </row>
    <row r="162" spans="2:45" x14ac:dyDescent="0.25">
      <c r="B162" s="5"/>
      <c r="C162" s="5"/>
      <c r="D162" s="5"/>
      <c r="E162" s="5"/>
      <c r="F162" s="5"/>
      <c r="G162" s="5"/>
      <c r="H162" s="5"/>
      <c r="I162" s="5"/>
      <c r="J162" s="5"/>
      <c r="K162" s="5"/>
      <c r="L162" s="5"/>
      <c r="M162" s="5"/>
      <c r="N162" s="5"/>
      <c r="O162" s="5"/>
      <c r="P162" s="5"/>
      <c r="Q162" s="5"/>
      <c r="R162" s="5"/>
      <c r="S162" s="5"/>
      <c r="T162" s="5"/>
      <c r="U162" s="5"/>
      <c r="V162" s="5"/>
      <c r="W162" s="5"/>
      <c r="X162" s="5"/>
      <c r="Y162" s="5"/>
      <c r="Z162" s="5"/>
      <c r="AA162" s="5"/>
      <c r="AB162" s="5"/>
      <c r="AC162" s="5"/>
      <c r="AD162" s="5"/>
      <c r="AE162" s="5"/>
      <c r="AF162" s="5"/>
      <c r="AG162" s="5"/>
      <c r="AH162" s="5"/>
      <c r="AI162" s="5"/>
      <c r="AJ162" s="5"/>
      <c r="AK162" s="5"/>
      <c r="AL162" s="5"/>
      <c r="AM162" s="5"/>
      <c r="AN162" s="5"/>
      <c r="AO162" s="5"/>
      <c r="AP162" s="5"/>
      <c r="AQ162" s="5"/>
      <c r="AR162" s="5"/>
      <c r="AS162" s="5"/>
    </row>
    <row r="163" spans="2:45" x14ac:dyDescent="0.25">
      <c r="B163" s="5"/>
      <c r="C163" s="5"/>
      <c r="D163" s="5"/>
      <c r="E163" s="5"/>
      <c r="F163" s="5"/>
      <c r="G163" s="5"/>
      <c r="H163" s="5"/>
      <c r="I163" s="5"/>
      <c r="J163" s="5"/>
      <c r="K163" s="5"/>
      <c r="L163" s="5"/>
      <c r="M163" s="5"/>
      <c r="N163" s="5"/>
      <c r="O163" s="5"/>
      <c r="P163" s="5"/>
      <c r="Q163" s="5"/>
      <c r="R163" s="5"/>
      <c r="S163" s="5"/>
      <c r="T163" s="5"/>
      <c r="U163" s="5"/>
      <c r="V163" s="5"/>
      <c r="W163" s="5"/>
      <c r="X163" s="5"/>
      <c r="Y163" s="5"/>
      <c r="Z163" s="5"/>
      <c r="AA163" s="5"/>
      <c r="AB163" s="5"/>
      <c r="AC163" s="5"/>
      <c r="AD163" s="5"/>
      <c r="AE163" s="5"/>
      <c r="AF163" s="5"/>
      <c r="AG163" s="5"/>
      <c r="AH163" s="5"/>
      <c r="AI163" s="5"/>
      <c r="AJ163" s="5"/>
      <c r="AK163" s="5"/>
      <c r="AL163" s="5"/>
      <c r="AM163" s="5"/>
      <c r="AN163" s="5"/>
      <c r="AO163" s="5"/>
      <c r="AP163" s="5"/>
      <c r="AQ163" s="5"/>
      <c r="AR163" s="5"/>
      <c r="AS163" s="5"/>
    </row>
    <row r="164" spans="2:45" x14ac:dyDescent="0.25">
      <c r="B164" s="5"/>
      <c r="C164" s="5"/>
      <c r="D164" s="5"/>
      <c r="E164" s="5"/>
      <c r="F164" s="5"/>
      <c r="G164" s="5"/>
      <c r="H164" s="5"/>
      <c r="I164" s="5"/>
      <c r="J164" s="5"/>
      <c r="K164" s="5"/>
      <c r="L164" s="5"/>
      <c r="M164" s="5"/>
      <c r="N164" s="5"/>
      <c r="O164" s="5"/>
      <c r="P164" s="5"/>
      <c r="Q164" s="5"/>
      <c r="R164" s="5"/>
      <c r="S164" s="5"/>
      <c r="T164" s="5"/>
      <c r="U164" s="5"/>
      <c r="V164" s="5"/>
      <c r="W164" s="5"/>
      <c r="X164" s="5"/>
      <c r="Y164" s="5"/>
      <c r="Z164" s="5"/>
      <c r="AA164" s="5"/>
      <c r="AB164" s="5"/>
      <c r="AC164" s="5"/>
      <c r="AD164" s="5"/>
      <c r="AE164" s="5"/>
      <c r="AF164" s="5"/>
      <c r="AG164" s="5"/>
      <c r="AH164" s="5"/>
      <c r="AI164" s="5"/>
      <c r="AJ164" s="5"/>
      <c r="AK164" s="5"/>
      <c r="AL164" s="5"/>
      <c r="AM164" s="5"/>
      <c r="AN164" s="5"/>
      <c r="AO164" s="5"/>
      <c r="AP164" s="5"/>
      <c r="AQ164" s="5"/>
      <c r="AR164" s="5"/>
      <c r="AS164" s="5"/>
    </row>
    <row r="165" spans="2:45" x14ac:dyDescent="0.25">
      <c r="B165" s="5"/>
      <c r="C165" s="5"/>
      <c r="D165" s="5"/>
      <c r="E165" s="5"/>
      <c r="F165" s="5"/>
      <c r="G165" s="5"/>
      <c r="H165" s="5"/>
      <c r="I165" s="5"/>
      <c r="J165" s="5"/>
      <c r="K165" s="5"/>
      <c r="L165" s="5"/>
      <c r="M165" s="5"/>
      <c r="N165" s="5"/>
      <c r="O165" s="5"/>
      <c r="P165" s="5"/>
      <c r="Q165" s="5"/>
      <c r="R165" s="5"/>
      <c r="S165" s="5"/>
      <c r="T165" s="5"/>
      <c r="U165" s="5"/>
      <c r="V165" s="5"/>
      <c r="W165" s="5"/>
      <c r="X165" s="5"/>
      <c r="Y165" s="5"/>
      <c r="Z165" s="5"/>
      <c r="AA165" s="5"/>
      <c r="AB165" s="5"/>
      <c r="AC165" s="5"/>
      <c r="AD165" s="5"/>
      <c r="AE165" s="5"/>
      <c r="AF165" s="5"/>
      <c r="AG165" s="5"/>
      <c r="AH165" s="5"/>
      <c r="AI165" s="5"/>
      <c r="AJ165" s="5"/>
      <c r="AK165" s="5"/>
      <c r="AL165" s="5"/>
      <c r="AM165" s="5"/>
      <c r="AN165" s="5"/>
      <c r="AO165" s="5"/>
      <c r="AP165" s="5"/>
      <c r="AQ165" s="5"/>
      <c r="AR165" s="5"/>
      <c r="AS165" s="5"/>
    </row>
    <row r="166" spans="2:45" x14ac:dyDescent="0.25">
      <c r="B166" s="5"/>
      <c r="C166" s="5"/>
      <c r="D166" s="5"/>
      <c r="E166" s="5"/>
      <c r="F166" s="5"/>
      <c r="G166" s="5"/>
      <c r="H166" s="5"/>
      <c r="I166" s="5"/>
      <c r="J166" s="5"/>
      <c r="K166" s="5"/>
      <c r="L166" s="5"/>
      <c r="M166" s="5"/>
      <c r="N166" s="5"/>
      <c r="O166" s="5"/>
      <c r="P166" s="5"/>
      <c r="Q166" s="5"/>
      <c r="R166" s="5"/>
      <c r="S166" s="5"/>
      <c r="T166" s="5"/>
      <c r="U166" s="5"/>
      <c r="V166" s="5"/>
      <c r="W166" s="5"/>
      <c r="X166" s="5"/>
      <c r="Y166" s="5"/>
      <c r="Z166" s="5"/>
      <c r="AA166" s="5"/>
      <c r="AB166" s="5"/>
      <c r="AC166" s="5"/>
      <c r="AD166" s="5"/>
      <c r="AE166" s="5"/>
      <c r="AF166" s="5"/>
      <c r="AG166" s="5"/>
      <c r="AH166" s="5"/>
      <c r="AI166" s="5"/>
      <c r="AJ166" s="5"/>
      <c r="AK166" s="5"/>
      <c r="AL166" s="5"/>
      <c r="AM166" s="5"/>
      <c r="AN166" s="5"/>
      <c r="AO166" s="5"/>
      <c r="AP166" s="5"/>
      <c r="AQ166" s="5"/>
      <c r="AR166" s="5"/>
      <c r="AS166" s="5"/>
    </row>
    <row r="167" spans="2:45" x14ac:dyDescent="0.25">
      <c r="B167" s="5"/>
      <c r="C167" s="5"/>
      <c r="D167" s="5"/>
      <c r="E167" s="5"/>
      <c r="F167" s="5"/>
      <c r="G167" s="5"/>
      <c r="H167" s="5"/>
      <c r="I167" s="5"/>
      <c r="J167" s="5"/>
      <c r="K167" s="5"/>
      <c r="L167" s="5"/>
      <c r="M167" s="5"/>
      <c r="N167" s="5"/>
      <c r="O167" s="5"/>
      <c r="P167" s="5"/>
      <c r="Q167" s="5"/>
      <c r="R167" s="5"/>
      <c r="S167" s="5"/>
      <c r="T167" s="5"/>
      <c r="U167" s="5"/>
      <c r="V167" s="5"/>
      <c r="W167" s="5"/>
      <c r="X167" s="5"/>
      <c r="Y167" s="5"/>
      <c r="Z167" s="5"/>
      <c r="AA167" s="5"/>
      <c r="AB167" s="5"/>
      <c r="AC167" s="5"/>
      <c r="AD167" s="5"/>
      <c r="AE167" s="5"/>
      <c r="AF167" s="5"/>
      <c r="AG167" s="5"/>
      <c r="AH167" s="5"/>
      <c r="AI167" s="5"/>
      <c r="AJ167" s="5"/>
      <c r="AK167" s="5"/>
      <c r="AL167" s="5"/>
      <c r="AM167" s="5"/>
      <c r="AN167" s="5"/>
      <c r="AO167" s="5"/>
      <c r="AP167" s="5"/>
      <c r="AQ167" s="5"/>
      <c r="AR167" s="5"/>
      <c r="AS167" s="5"/>
    </row>
    <row r="168" spans="2:45" x14ac:dyDescent="0.25">
      <c r="B168" s="5"/>
      <c r="C168" s="5"/>
      <c r="D168" s="5"/>
      <c r="E168" s="5"/>
      <c r="F168" s="5"/>
      <c r="G168" s="5"/>
      <c r="H168" s="5"/>
      <c r="I168" s="5"/>
      <c r="J168" s="5"/>
      <c r="K168" s="5"/>
      <c r="L168" s="5"/>
      <c r="M168" s="5"/>
      <c r="N168" s="5"/>
      <c r="O168" s="5"/>
      <c r="P168" s="5"/>
      <c r="Q168" s="5"/>
      <c r="R168" s="5"/>
      <c r="S168" s="5"/>
      <c r="T168" s="5"/>
      <c r="U168" s="5"/>
      <c r="V168" s="5"/>
      <c r="W168" s="5"/>
      <c r="X168" s="5"/>
      <c r="Y168" s="5"/>
      <c r="Z168" s="5"/>
      <c r="AA168" s="5"/>
      <c r="AB168" s="5"/>
      <c r="AC168" s="5"/>
      <c r="AD168" s="5"/>
      <c r="AE168" s="5"/>
      <c r="AF168" s="5"/>
      <c r="AG168" s="5"/>
      <c r="AH168" s="5"/>
      <c r="AI168" s="5"/>
      <c r="AJ168" s="5"/>
      <c r="AK168" s="5"/>
      <c r="AL168" s="5"/>
      <c r="AM168" s="5"/>
      <c r="AN168" s="5"/>
      <c r="AO168" s="5"/>
      <c r="AP168" s="5"/>
      <c r="AQ168" s="5"/>
      <c r="AR168" s="5"/>
      <c r="AS168" s="5"/>
    </row>
    <row r="169" spans="2:45" x14ac:dyDescent="0.25">
      <c r="B169" s="5"/>
      <c r="C169" s="5"/>
      <c r="D169" s="5"/>
      <c r="E169" s="5"/>
      <c r="F169" s="5"/>
      <c r="G169" s="5"/>
      <c r="H169" s="5"/>
      <c r="I169" s="5"/>
      <c r="J169" s="5"/>
      <c r="K169" s="5"/>
      <c r="L169" s="5"/>
      <c r="M169" s="5"/>
      <c r="N169" s="5"/>
      <c r="O169" s="5"/>
      <c r="P169" s="5"/>
      <c r="Q169" s="5"/>
      <c r="R169" s="5"/>
      <c r="S169" s="5"/>
      <c r="T169" s="5"/>
      <c r="U169" s="5"/>
      <c r="V169" s="5"/>
      <c r="W169" s="5"/>
      <c r="X169" s="5"/>
      <c r="Y169" s="5"/>
      <c r="Z169" s="5"/>
      <c r="AA169" s="5"/>
      <c r="AB169" s="5"/>
      <c r="AC169" s="5"/>
      <c r="AD169" s="5"/>
      <c r="AE169" s="5"/>
      <c r="AF169" s="5"/>
      <c r="AG169" s="5"/>
      <c r="AH169" s="5"/>
      <c r="AI169" s="5"/>
      <c r="AJ169" s="5"/>
      <c r="AK169" s="5"/>
      <c r="AL169" s="5"/>
      <c r="AM169" s="5"/>
      <c r="AN169" s="5"/>
      <c r="AO169" s="5"/>
      <c r="AP169" s="5"/>
      <c r="AQ169" s="5"/>
      <c r="AR169" s="5"/>
      <c r="AS169" s="5"/>
    </row>
    <row r="170" spans="2:45" x14ac:dyDescent="0.25">
      <c r="B170" s="5"/>
      <c r="C170" s="5"/>
      <c r="D170" s="5"/>
      <c r="E170" s="5"/>
      <c r="F170" s="5"/>
      <c r="G170" s="5"/>
      <c r="H170" s="5"/>
      <c r="I170" s="5"/>
      <c r="J170" s="5"/>
      <c r="K170" s="5"/>
      <c r="L170" s="5"/>
      <c r="M170" s="5"/>
      <c r="N170" s="5"/>
      <c r="O170" s="5"/>
      <c r="P170" s="5"/>
      <c r="Q170" s="5"/>
      <c r="R170" s="5"/>
      <c r="S170" s="5"/>
      <c r="T170" s="5"/>
      <c r="U170" s="5"/>
      <c r="V170" s="5"/>
      <c r="W170" s="5"/>
      <c r="X170" s="5"/>
      <c r="Y170" s="5"/>
      <c r="Z170" s="5"/>
      <c r="AA170" s="5"/>
      <c r="AB170" s="5"/>
      <c r="AC170" s="5"/>
      <c r="AD170" s="5"/>
      <c r="AE170" s="5"/>
      <c r="AF170" s="5"/>
      <c r="AG170" s="5"/>
      <c r="AH170" s="5"/>
      <c r="AI170" s="5"/>
      <c r="AJ170" s="5"/>
      <c r="AK170" s="5"/>
      <c r="AL170" s="5"/>
      <c r="AM170" s="5"/>
      <c r="AN170" s="5"/>
      <c r="AO170" s="5"/>
      <c r="AP170" s="5"/>
      <c r="AQ170" s="5"/>
      <c r="AR170" s="5"/>
      <c r="AS170" s="5"/>
    </row>
    <row r="171" spans="2:45" x14ac:dyDescent="0.25">
      <c r="B171" s="5"/>
      <c r="C171" s="5"/>
      <c r="D171" s="5"/>
      <c r="E171" s="5"/>
      <c r="F171" s="5"/>
      <c r="G171" s="5"/>
      <c r="H171" s="5"/>
      <c r="I171" s="5"/>
      <c r="J171" s="5"/>
      <c r="K171" s="5"/>
      <c r="L171" s="5"/>
      <c r="M171" s="5"/>
      <c r="N171" s="5"/>
      <c r="O171" s="5"/>
      <c r="P171" s="5"/>
      <c r="Q171" s="5"/>
      <c r="R171" s="5"/>
      <c r="S171" s="5"/>
      <c r="T171" s="5"/>
      <c r="U171" s="5"/>
      <c r="V171" s="5"/>
      <c r="W171" s="5"/>
      <c r="X171" s="5"/>
      <c r="Y171" s="5"/>
      <c r="Z171" s="5"/>
      <c r="AA171" s="5"/>
      <c r="AB171" s="5"/>
      <c r="AC171" s="5"/>
      <c r="AD171" s="5"/>
      <c r="AE171" s="5"/>
      <c r="AF171" s="5"/>
      <c r="AG171" s="5"/>
      <c r="AH171" s="5"/>
      <c r="AI171" s="5"/>
      <c r="AJ171" s="5"/>
      <c r="AK171" s="5"/>
      <c r="AL171" s="5"/>
      <c r="AM171" s="5"/>
      <c r="AN171" s="5"/>
      <c r="AO171" s="5"/>
      <c r="AP171" s="5"/>
      <c r="AQ171" s="5"/>
      <c r="AR171" s="5"/>
      <c r="AS171" s="5"/>
    </row>
    <row r="172" spans="2:45" x14ac:dyDescent="0.25">
      <c r="B172" s="5"/>
      <c r="C172" s="5"/>
      <c r="D172" s="5"/>
      <c r="E172" s="5"/>
      <c r="F172" s="5"/>
      <c r="G172" s="5"/>
      <c r="H172" s="5"/>
      <c r="I172" s="5"/>
      <c r="J172" s="5"/>
      <c r="K172" s="5"/>
      <c r="L172" s="5"/>
      <c r="M172" s="5"/>
      <c r="N172" s="5"/>
      <c r="O172" s="5"/>
      <c r="P172" s="5"/>
      <c r="Q172" s="5"/>
      <c r="R172" s="5"/>
      <c r="S172" s="5"/>
      <c r="T172" s="5"/>
      <c r="U172" s="5"/>
      <c r="V172" s="5"/>
      <c r="W172" s="5"/>
      <c r="X172" s="5"/>
      <c r="Y172" s="5"/>
      <c r="Z172" s="5"/>
      <c r="AA172" s="5"/>
      <c r="AB172" s="5"/>
      <c r="AC172" s="5"/>
      <c r="AD172" s="5"/>
      <c r="AE172" s="5"/>
      <c r="AF172" s="5"/>
      <c r="AG172" s="5"/>
      <c r="AH172" s="5"/>
      <c r="AI172" s="5"/>
      <c r="AJ172" s="5"/>
      <c r="AK172" s="5"/>
      <c r="AL172" s="5"/>
      <c r="AM172" s="5"/>
      <c r="AN172" s="5"/>
      <c r="AO172" s="5"/>
      <c r="AP172" s="5"/>
      <c r="AQ172" s="5"/>
      <c r="AR172" s="5"/>
      <c r="AS172" s="5"/>
    </row>
    <row r="173" spans="2:45" x14ac:dyDescent="0.25">
      <c r="B173" s="5"/>
      <c r="C173" s="5"/>
      <c r="D173" s="5"/>
      <c r="E173" s="5"/>
      <c r="F173" s="5"/>
      <c r="G173" s="5"/>
      <c r="H173" s="5"/>
      <c r="I173" s="5"/>
      <c r="J173" s="5"/>
      <c r="K173" s="5"/>
      <c r="L173" s="5"/>
      <c r="M173" s="5"/>
      <c r="N173" s="5"/>
      <c r="O173" s="5"/>
      <c r="P173" s="5"/>
      <c r="Q173" s="5"/>
      <c r="R173" s="5"/>
      <c r="S173" s="5"/>
      <c r="T173" s="5"/>
      <c r="U173" s="5"/>
      <c r="V173" s="5"/>
      <c r="W173" s="5"/>
      <c r="X173" s="5"/>
      <c r="Y173" s="5"/>
      <c r="Z173" s="5"/>
      <c r="AA173" s="5"/>
      <c r="AB173" s="5"/>
      <c r="AC173" s="5"/>
      <c r="AD173" s="5"/>
      <c r="AE173" s="5"/>
      <c r="AF173" s="5"/>
      <c r="AG173" s="5"/>
      <c r="AH173" s="5"/>
      <c r="AI173" s="5"/>
      <c r="AJ173" s="5"/>
      <c r="AK173" s="5"/>
      <c r="AL173" s="5"/>
      <c r="AM173" s="5"/>
      <c r="AN173" s="5"/>
      <c r="AO173" s="5"/>
      <c r="AP173" s="5"/>
      <c r="AQ173" s="5"/>
      <c r="AR173" s="5"/>
      <c r="AS173" s="5"/>
    </row>
    <row r="174" spans="2:45" x14ac:dyDescent="0.25">
      <c r="B174" s="5"/>
      <c r="C174" s="5"/>
      <c r="D174" s="5"/>
      <c r="E174" s="5"/>
      <c r="F174" s="5"/>
      <c r="G174" s="5"/>
      <c r="H174" s="5"/>
      <c r="I174" s="5"/>
      <c r="J174" s="5"/>
      <c r="K174" s="5"/>
      <c r="L174" s="5"/>
      <c r="M174" s="5"/>
      <c r="N174" s="5"/>
      <c r="O174" s="5"/>
      <c r="P174" s="5"/>
      <c r="Q174" s="5"/>
      <c r="R174" s="5"/>
      <c r="S174" s="5"/>
      <c r="T174" s="5"/>
      <c r="U174" s="5"/>
      <c r="V174" s="5"/>
      <c r="W174" s="5"/>
      <c r="X174" s="5"/>
      <c r="Y174" s="5"/>
      <c r="Z174" s="5"/>
      <c r="AA174" s="5"/>
      <c r="AB174" s="5"/>
      <c r="AC174" s="5"/>
      <c r="AD174" s="5"/>
      <c r="AE174" s="5"/>
      <c r="AF174" s="5"/>
      <c r="AG174" s="5"/>
      <c r="AH174" s="5"/>
      <c r="AI174" s="5"/>
      <c r="AJ174" s="5"/>
      <c r="AK174" s="5"/>
      <c r="AL174" s="5"/>
      <c r="AM174" s="5"/>
      <c r="AN174" s="5"/>
      <c r="AO174" s="5"/>
      <c r="AP174" s="5"/>
      <c r="AQ174" s="5"/>
      <c r="AR174" s="5"/>
      <c r="AS174" s="5"/>
    </row>
    <row r="175" spans="2:45" x14ac:dyDescent="0.25">
      <c r="B175" s="5"/>
      <c r="C175" s="5"/>
      <c r="D175" s="5"/>
      <c r="E175" s="5"/>
      <c r="F175" s="5"/>
      <c r="G175" s="5"/>
      <c r="H175" s="5"/>
      <c r="I175" s="5"/>
      <c r="J175" s="5"/>
      <c r="K175" s="5"/>
      <c r="L175" s="5"/>
      <c r="M175" s="5"/>
      <c r="N175" s="5"/>
      <c r="O175" s="5"/>
      <c r="P175" s="5"/>
      <c r="Q175" s="5"/>
      <c r="R175" s="5"/>
      <c r="S175" s="5"/>
      <c r="T175" s="5"/>
      <c r="U175" s="5"/>
      <c r="V175" s="5"/>
      <c r="W175" s="5"/>
      <c r="X175" s="5"/>
      <c r="Y175" s="5"/>
      <c r="Z175" s="5"/>
      <c r="AA175" s="5"/>
      <c r="AB175" s="5"/>
      <c r="AC175" s="5"/>
      <c r="AD175" s="5"/>
      <c r="AE175" s="5"/>
      <c r="AF175" s="5"/>
      <c r="AG175" s="5"/>
      <c r="AH175" s="5"/>
      <c r="AI175" s="5"/>
      <c r="AJ175" s="5"/>
      <c r="AK175" s="5"/>
      <c r="AL175" s="5"/>
      <c r="AM175" s="5"/>
      <c r="AN175" s="5"/>
      <c r="AO175" s="5"/>
      <c r="AP175" s="5"/>
      <c r="AQ175" s="5"/>
      <c r="AR175" s="5"/>
      <c r="AS175" s="5"/>
    </row>
    <row r="176" spans="2:45" x14ac:dyDescent="0.25">
      <c r="B176" s="5"/>
      <c r="C176" s="5"/>
      <c r="D176" s="5"/>
      <c r="E176" s="5"/>
      <c r="F176" s="5"/>
      <c r="G176" s="5"/>
      <c r="H176" s="5"/>
      <c r="I176" s="5"/>
      <c r="J176" s="5"/>
      <c r="K176" s="5"/>
      <c r="L176" s="5"/>
      <c r="M176" s="5"/>
      <c r="N176" s="5"/>
      <c r="O176" s="5"/>
      <c r="P176" s="5"/>
      <c r="Q176" s="5"/>
      <c r="R176" s="5"/>
      <c r="S176" s="5"/>
      <c r="T176" s="5"/>
      <c r="U176" s="5"/>
      <c r="V176" s="5"/>
      <c r="W176" s="5"/>
      <c r="X176" s="5"/>
      <c r="Y176" s="5"/>
      <c r="Z176" s="5"/>
      <c r="AA176" s="5"/>
      <c r="AB176" s="5"/>
      <c r="AC176" s="5"/>
      <c r="AD176" s="5"/>
      <c r="AE176" s="5"/>
      <c r="AF176" s="5"/>
      <c r="AG176" s="5"/>
      <c r="AH176" s="5"/>
      <c r="AI176" s="5"/>
      <c r="AJ176" s="5"/>
      <c r="AK176" s="5"/>
      <c r="AL176" s="5"/>
      <c r="AM176" s="5"/>
      <c r="AN176" s="5"/>
      <c r="AO176" s="5"/>
      <c r="AP176" s="5"/>
      <c r="AQ176" s="5"/>
      <c r="AR176" s="5"/>
      <c r="AS176" s="5"/>
    </row>
    <row r="177" spans="2:45" x14ac:dyDescent="0.25">
      <c r="B177" s="5"/>
      <c r="C177" s="5"/>
      <c r="D177" s="5"/>
      <c r="E177" s="5"/>
      <c r="F177" s="5"/>
      <c r="G177" s="5"/>
      <c r="H177" s="5"/>
      <c r="I177" s="5"/>
      <c r="J177" s="5"/>
      <c r="K177" s="5"/>
      <c r="L177" s="5"/>
      <c r="M177" s="5"/>
      <c r="N177" s="5"/>
      <c r="O177" s="5"/>
      <c r="P177" s="5"/>
      <c r="Q177" s="5"/>
      <c r="R177" s="5"/>
      <c r="S177" s="5"/>
      <c r="T177" s="5"/>
      <c r="U177" s="5"/>
      <c r="V177" s="5"/>
      <c r="W177" s="5"/>
      <c r="X177" s="5"/>
      <c r="Y177" s="5"/>
      <c r="Z177" s="5"/>
      <c r="AA177" s="5"/>
      <c r="AB177" s="5"/>
      <c r="AC177" s="5"/>
      <c r="AD177" s="5"/>
      <c r="AE177" s="5"/>
      <c r="AF177" s="5"/>
      <c r="AG177" s="5"/>
      <c r="AH177" s="5"/>
      <c r="AI177" s="5"/>
      <c r="AJ177" s="5"/>
      <c r="AK177" s="5"/>
      <c r="AL177" s="5"/>
      <c r="AM177" s="5"/>
      <c r="AN177" s="5"/>
      <c r="AO177" s="5"/>
      <c r="AP177" s="5"/>
      <c r="AQ177" s="5"/>
      <c r="AR177" s="5"/>
      <c r="AS177" s="5"/>
    </row>
    <row r="178" spans="2:45" x14ac:dyDescent="0.25">
      <c r="B178" s="5"/>
      <c r="C178" s="5"/>
      <c r="D178" s="5"/>
      <c r="E178" s="5"/>
      <c r="F178" s="5"/>
      <c r="G178" s="5"/>
      <c r="H178" s="5"/>
      <c r="I178" s="5"/>
      <c r="J178" s="5"/>
      <c r="K178" s="5"/>
      <c r="L178" s="5"/>
      <c r="M178" s="5"/>
      <c r="N178" s="5"/>
      <c r="O178" s="5"/>
      <c r="P178" s="5"/>
      <c r="Q178" s="5"/>
      <c r="R178" s="5"/>
      <c r="S178" s="5"/>
      <c r="T178" s="5"/>
      <c r="U178" s="5"/>
      <c r="V178" s="5"/>
      <c r="W178" s="5"/>
      <c r="X178" s="5"/>
      <c r="Y178" s="5"/>
      <c r="Z178" s="5"/>
      <c r="AA178" s="5"/>
      <c r="AB178" s="5"/>
      <c r="AC178" s="5"/>
      <c r="AD178" s="5"/>
      <c r="AE178" s="5"/>
      <c r="AF178" s="5"/>
      <c r="AG178" s="5"/>
      <c r="AH178" s="5"/>
      <c r="AI178" s="5"/>
      <c r="AJ178" s="5"/>
      <c r="AK178" s="5"/>
      <c r="AL178" s="5"/>
      <c r="AM178" s="5"/>
      <c r="AN178" s="5"/>
      <c r="AO178" s="5"/>
      <c r="AP178" s="5"/>
      <c r="AQ178" s="5"/>
      <c r="AR178" s="5"/>
      <c r="AS178" s="5"/>
    </row>
    <row r="179" spans="2:45" x14ac:dyDescent="0.25">
      <c r="B179" s="5"/>
      <c r="C179" s="5"/>
      <c r="D179" s="5"/>
      <c r="E179" s="5"/>
      <c r="F179" s="5"/>
      <c r="G179" s="5"/>
      <c r="H179" s="5"/>
      <c r="I179" s="5"/>
      <c r="J179" s="5"/>
      <c r="K179" s="5"/>
      <c r="L179" s="5"/>
      <c r="M179" s="5"/>
      <c r="N179" s="5"/>
      <c r="O179" s="5"/>
      <c r="P179" s="5"/>
      <c r="Q179" s="5"/>
      <c r="R179" s="5"/>
      <c r="S179" s="5"/>
      <c r="T179" s="5"/>
      <c r="U179" s="5"/>
      <c r="V179" s="5"/>
      <c r="W179" s="5"/>
      <c r="X179" s="5"/>
      <c r="Y179" s="5"/>
      <c r="Z179" s="5"/>
      <c r="AA179" s="5"/>
      <c r="AB179" s="5"/>
      <c r="AC179" s="5"/>
      <c r="AD179" s="5"/>
      <c r="AE179" s="5"/>
      <c r="AF179" s="5"/>
      <c r="AG179" s="5"/>
      <c r="AH179" s="5"/>
      <c r="AI179" s="5"/>
      <c r="AJ179" s="5"/>
      <c r="AK179" s="5"/>
      <c r="AL179" s="5"/>
      <c r="AM179" s="5"/>
      <c r="AN179" s="5"/>
      <c r="AO179" s="5"/>
      <c r="AP179" s="5"/>
      <c r="AQ179" s="5"/>
      <c r="AR179" s="5"/>
      <c r="AS179" s="5"/>
    </row>
    <row r="180" spans="2:45" x14ac:dyDescent="0.25">
      <c r="B180" s="5"/>
      <c r="C180" s="5"/>
      <c r="D180" s="5"/>
      <c r="E180" s="5"/>
      <c r="F180" s="5"/>
      <c r="G180" s="5"/>
      <c r="H180" s="5"/>
      <c r="I180" s="5"/>
      <c r="J180" s="5"/>
      <c r="K180" s="5"/>
      <c r="L180" s="5"/>
      <c r="M180" s="5"/>
      <c r="N180" s="5"/>
      <c r="O180" s="5"/>
      <c r="P180" s="5"/>
      <c r="Q180" s="5"/>
      <c r="R180" s="5"/>
      <c r="S180" s="5"/>
      <c r="T180" s="5"/>
      <c r="U180" s="5"/>
      <c r="V180" s="5"/>
      <c r="W180" s="5"/>
      <c r="X180" s="5"/>
      <c r="Y180" s="5"/>
      <c r="Z180" s="5"/>
      <c r="AA180" s="5"/>
      <c r="AB180" s="5"/>
      <c r="AC180" s="5"/>
      <c r="AD180" s="5"/>
      <c r="AE180" s="5"/>
      <c r="AF180" s="5"/>
      <c r="AG180" s="5"/>
      <c r="AH180" s="5"/>
      <c r="AI180" s="5"/>
      <c r="AJ180" s="5"/>
      <c r="AK180" s="5"/>
      <c r="AL180" s="5"/>
      <c r="AM180" s="5"/>
      <c r="AN180" s="5"/>
      <c r="AO180" s="5"/>
      <c r="AP180" s="5"/>
      <c r="AQ180" s="5"/>
      <c r="AR180" s="5"/>
      <c r="AS180" s="5"/>
    </row>
    <row r="181" spans="2:45" x14ac:dyDescent="0.25">
      <c r="B181" s="5"/>
      <c r="C181" s="5"/>
      <c r="D181" s="5"/>
      <c r="E181" s="5"/>
      <c r="F181" s="5"/>
      <c r="G181" s="5"/>
      <c r="H181" s="5"/>
      <c r="I181" s="5"/>
      <c r="J181" s="5"/>
      <c r="K181" s="5"/>
      <c r="L181" s="5"/>
      <c r="M181" s="5"/>
      <c r="N181" s="5"/>
      <c r="O181" s="5"/>
      <c r="P181" s="5"/>
      <c r="Q181" s="5"/>
      <c r="R181" s="5"/>
      <c r="S181" s="5"/>
      <c r="T181" s="5"/>
      <c r="U181" s="5"/>
      <c r="V181" s="5"/>
      <c r="W181" s="5"/>
      <c r="X181" s="5"/>
      <c r="Y181" s="5"/>
      <c r="Z181" s="5"/>
      <c r="AA181" s="5"/>
      <c r="AB181" s="5"/>
      <c r="AC181" s="5"/>
      <c r="AD181" s="5"/>
      <c r="AE181" s="5"/>
      <c r="AF181" s="5"/>
      <c r="AG181" s="5"/>
      <c r="AH181" s="5"/>
      <c r="AI181" s="5"/>
      <c r="AJ181" s="5"/>
      <c r="AK181" s="5"/>
      <c r="AL181" s="5"/>
      <c r="AM181" s="5"/>
      <c r="AN181" s="5"/>
      <c r="AO181" s="5"/>
      <c r="AP181" s="5"/>
      <c r="AQ181" s="5"/>
      <c r="AR181" s="5"/>
      <c r="AS181" s="5"/>
    </row>
    <row r="182" spans="2:45" x14ac:dyDescent="0.25">
      <c r="B182" s="5"/>
      <c r="C182" s="5"/>
      <c r="D182" s="5"/>
      <c r="E182" s="5"/>
      <c r="F182" s="5"/>
      <c r="G182" s="5"/>
      <c r="H182" s="5"/>
      <c r="I182" s="5"/>
      <c r="J182" s="5"/>
      <c r="K182" s="5"/>
      <c r="L182" s="5"/>
      <c r="M182" s="5"/>
      <c r="N182" s="5"/>
      <c r="O182" s="5"/>
      <c r="P182" s="5"/>
      <c r="Q182" s="5"/>
      <c r="R182" s="5"/>
      <c r="S182" s="5"/>
      <c r="T182" s="5"/>
      <c r="U182" s="5"/>
      <c r="V182" s="5"/>
      <c r="W182" s="5"/>
      <c r="X182" s="5"/>
      <c r="Y182" s="5"/>
      <c r="Z182" s="5"/>
      <c r="AA182" s="5"/>
      <c r="AB182" s="5"/>
      <c r="AC182" s="5"/>
      <c r="AD182" s="5"/>
      <c r="AE182" s="5"/>
      <c r="AF182" s="5"/>
      <c r="AG182" s="5"/>
      <c r="AH182" s="5"/>
      <c r="AI182" s="5"/>
      <c r="AJ182" s="5"/>
      <c r="AK182" s="5"/>
      <c r="AL182" s="5"/>
      <c r="AM182" s="5"/>
      <c r="AN182" s="5"/>
      <c r="AO182" s="5"/>
      <c r="AP182" s="5"/>
      <c r="AQ182" s="5"/>
      <c r="AR182" s="5"/>
      <c r="AS182" s="5"/>
    </row>
    <row r="183" spans="2:45" x14ac:dyDescent="0.25">
      <c r="B183" s="5"/>
      <c r="C183" s="5"/>
      <c r="D183" s="5"/>
      <c r="E183" s="5"/>
      <c r="F183" s="5"/>
      <c r="G183" s="5"/>
      <c r="H183" s="5"/>
      <c r="I183" s="5"/>
      <c r="J183" s="5"/>
      <c r="K183" s="5"/>
      <c r="L183" s="5"/>
      <c r="M183" s="5"/>
      <c r="N183" s="5"/>
      <c r="O183" s="5"/>
      <c r="P183" s="5"/>
      <c r="Q183" s="5"/>
      <c r="R183" s="5"/>
      <c r="S183" s="5"/>
      <c r="T183" s="5"/>
      <c r="U183" s="5"/>
      <c r="V183" s="5"/>
      <c r="W183" s="5"/>
      <c r="X183" s="5"/>
      <c r="Y183" s="5"/>
      <c r="Z183" s="5"/>
      <c r="AA183" s="5"/>
      <c r="AB183" s="5"/>
      <c r="AC183" s="5"/>
      <c r="AD183" s="5"/>
      <c r="AE183" s="5"/>
      <c r="AF183" s="5"/>
      <c r="AG183" s="5"/>
      <c r="AH183" s="5"/>
      <c r="AI183" s="5"/>
      <c r="AJ183" s="5"/>
      <c r="AK183" s="5"/>
      <c r="AL183" s="5"/>
      <c r="AM183" s="5"/>
      <c r="AN183" s="5"/>
      <c r="AO183" s="5"/>
      <c r="AP183" s="5"/>
      <c r="AQ183" s="5"/>
      <c r="AR183" s="5"/>
      <c r="AS183" s="5"/>
    </row>
    <row r="184" spans="2:45" x14ac:dyDescent="0.25">
      <c r="B184" s="5"/>
      <c r="C184" s="5"/>
      <c r="D184" s="5"/>
      <c r="E184" s="5"/>
      <c r="F184" s="5"/>
      <c r="G184" s="5"/>
      <c r="H184" s="5"/>
      <c r="I184" s="5"/>
      <c r="J184" s="5"/>
      <c r="K184" s="5"/>
      <c r="L184" s="5"/>
      <c r="M184" s="5"/>
      <c r="N184" s="5"/>
      <c r="O184" s="5"/>
      <c r="P184" s="5"/>
      <c r="Q184" s="5"/>
      <c r="R184" s="5"/>
      <c r="S184" s="5"/>
      <c r="T184" s="5"/>
      <c r="U184" s="5"/>
      <c r="V184" s="5"/>
      <c r="W184" s="5"/>
      <c r="X184" s="5"/>
      <c r="Y184" s="5"/>
      <c r="Z184" s="5"/>
      <c r="AA184" s="5"/>
      <c r="AB184" s="5"/>
      <c r="AC184" s="5"/>
      <c r="AD184" s="5"/>
      <c r="AE184" s="5"/>
      <c r="AF184" s="5"/>
      <c r="AG184" s="5"/>
      <c r="AH184" s="5"/>
      <c r="AI184" s="5"/>
      <c r="AJ184" s="5"/>
      <c r="AK184" s="5"/>
      <c r="AL184" s="5"/>
      <c r="AM184" s="5"/>
      <c r="AN184" s="5"/>
      <c r="AO184" s="5"/>
      <c r="AP184" s="5"/>
      <c r="AQ184" s="5"/>
      <c r="AR184" s="5"/>
      <c r="AS184" s="5"/>
    </row>
    <row r="185" spans="2:45" x14ac:dyDescent="0.25">
      <c r="B185" s="5"/>
      <c r="C185" s="5"/>
      <c r="D185" s="5"/>
      <c r="E185" s="5"/>
      <c r="F185" s="5"/>
      <c r="G185" s="5"/>
      <c r="H185" s="5"/>
      <c r="I185" s="5"/>
      <c r="J185" s="5"/>
      <c r="K185" s="5"/>
      <c r="L185" s="5"/>
      <c r="M185" s="5"/>
      <c r="N185" s="5"/>
      <c r="O185" s="5"/>
      <c r="P185" s="5"/>
      <c r="Q185" s="5"/>
      <c r="R185" s="5"/>
      <c r="S185" s="5"/>
      <c r="T185" s="5"/>
      <c r="U185" s="5"/>
      <c r="V185" s="5"/>
      <c r="W185" s="5"/>
      <c r="X185" s="5"/>
      <c r="Y185" s="5"/>
      <c r="Z185" s="5"/>
      <c r="AA185" s="5"/>
      <c r="AB185" s="5"/>
      <c r="AC185" s="5"/>
      <c r="AD185" s="5"/>
      <c r="AE185" s="5"/>
      <c r="AF185" s="5"/>
      <c r="AG185" s="5"/>
      <c r="AH185" s="5"/>
      <c r="AI185" s="5"/>
      <c r="AJ185" s="5"/>
      <c r="AK185" s="5"/>
      <c r="AL185" s="5"/>
      <c r="AM185" s="5"/>
      <c r="AN185" s="5"/>
      <c r="AO185" s="5"/>
      <c r="AP185" s="5"/>
      <c r="AQ185" s="5"/>
      <c r="AR185" s="5"/>
      <c r="AS185" s="5"/>
    </row>
    <row r="186" spans="2:45" x14ac:dyDescent="0.25">
      <c r="B186" s="5"/>
      <c r="C186" s="5"/>
      <c r="D186" s="5"/>
      <c r="E186" s="5"/>
      <c r="F186" s="5"/>
      <c r="G186" s="5"/>
      <c r="H186" s="5"/>
      <c r="I186" s="5"/>
      <c r="J186" s="5"/>
      <c r="K186" s="5"/>
      <c r="L186" s="5"/>
      <c r="M186" s="5"/>
      <c r="N186" s="5"/>
      <c r="O186" s="5"/>
      <c r="P186" s="5"/>
      <c r="Q186" s="5"/>
      <c r="R186" s="5"/>
      <c r="S186" s="5"/>
      <c r="T186" s="5"/>
      <c r="U186" s="5"/>
      <c r="V186" s="5"/>
      <c r="W186" s="5"/>
      <c r="X186" s="5"/>
      <c r="Y186" s="5"/>
      <c r="Z186" s="5"/>
      <c r="AA186" s="5"/>
      <c r="AB186" s="5"/>
      <c r="AC186" s="5"/>
      <c r="AD186" s="5"/>
      <c r="AE186" s="5"/>
      <c r="AF186" s="5"/>
      <c r="AG186" s="5"/>
      <c r="AH186" s="5"/>
      <c r="AI186" s="5"/>
      <c r="AJ186" s="5"/>
      <c r="AK186" s="5"/>
      <c r="AL186" s="5"/>
      <c r="AM186" s="5"/>
      <c r="AN186" s="5"/>
      <c r="AO186" s="5"/>
      <c r="AP186" s="5"/>
      <c r="AQ186" s="5"/>
      <c r="AR186" s="5"/>
      <c r="AS186" s="5"/>
    </row>
    <row r="187" spans="2:45" x14ac:dyDescent="0.25">
      <c r="B187" s="5"/>
      <c r="C187" s="5"/>
      <c r="D187" s="5"/>
      <c r="E187" s="5"/>
      <c r="F187" s="5"/>
      <c r="G187" s="5"/>
      <c r="H187" s="5"/>
      <c r="I187" s="5"/>
      <c r="J187" s="5"/>
      <c r="K187" s="5"/>
      <c r="L187" s="5"/>
      <c r="M187" s="5"/>
      <c r="N187" s="5"/>
      <c r="O187" s="5"/>
      <c r="P187" s="5"/>
      <c r="Q187" s="5"/>
      <c r="R187" s="5"/>
      <c r="S187" s="5"/>
      <c r="T187" s="5"/>
      <c r="U187" s="5"/>
      <c r="V187" s="5"/>
      <c r="W187" s="5"/>
      <c r="X187" s="5"/>
      <c r="Y187" s="5"/>
      <c r="Z187" s="5"/>
      <c r="AA187" s="5"/>
      <c r="AB187" s="5"/>
      <c r="AC187" s="5"/>
      <c r="AD187" s="5"/>
      <c r="AE187" s="5"/>
      <c r="AF187" s="5"/>
      <c r="AG187" s="5"/>
      <c r="AH187" s="5"/>
      <c r="AI187" s="5"/>
      <c r="AJ187" s="5"/>
      <c r="AK187" s="5"/>
      <c r="AL187" s="5"/>
      <c r="AM187" s="5"/>
      <c r="AN187" s="5"/>
      <c r="AO187" s="5"/>
      <c r="AP187" s="5"/>
      <c r="AQ187" s="5"/>
      <c r="AR187" s="5"/>
      <c r="AS187" s="5"/>
    </row>
  </sheetData>
  <mergeCells count="24">
    <mergeCell ref="A26:A29"/>
    <mergeCell ref="A31:A34"/>
    <mergeCell ref="A36:A39"/>
    <mergeCell ref="A41:A44"/>
    <mergeCell ref="A5:A8"/>
    <mergeCell ref="A10:A13"/>
    <mergeCell ref="A15:A18"/>
    <mergeCell ref="A20:A23"/>
    <mergeCell ref="A50:A53"/>
    <mergeCell ref="A55:A58"/>
    <mergeCell ref="A60:A63"/>
    <mergeCell ref="A65:A68"/>
    <mergeCell ref="A71:A74"/>
    <mergeCell ref="A76:A79"/>
    <mergeCell ref="A81:A84"/>
    <mergeCell ref="A86:A89"/>
    <mergeCell ref="A95:A98"/>
    <mergeCell ref="A100:A103"/>
    <mergeCell ref="A131:A134"/>
    <mergeCell ref="A105:A108"/>
    <mergeCell ref="A110:A113"/>
    <mergeCell ref="A116:A119"/>
    <mergeCell ref="A121:A124"/>
    <mergeCell ref="A126:A129"/>
  </mergeCells>
  <phoneticPr fontId="1" type="noConversion"/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8B2EB1-32CF-4EED-8CCC-2130A6DF164A}">
  <dimension ref="A1:Q21"/>
  <sheetViews>
    <sheetView workbookViewId="0">
      <selection activeCell="I24" sqref="I24"/>
    </sheetView>
  </sheetViews>
  <sheetFormatPr defaultRowHeight="15.75" x14ac:dyDescent="0.25"/>
  <cols>
    <col min="1" max="1" width="25.5" bestFit="1" customWidth="1"/>
    <col min="2" max="2" width="10.5" bestFit="1" customWidth="1"/>
    <col min="3" max="3" width="9.625" bestFit="1" customWidth="1"/>
    <col min="4" max="6" width="10.5" bestFit="1" customWidth="1"/>
    <col min="7" max="9" width="9.625" bestFit="1" customWidth="1"/>
  </cols>
  <sheetData>
    <row r="1" spans="1:17" x14ac:dyDescent="0.25">
      <c r="A1" s="19" t="s">
        <v>70</v>
      </c>
    </row>
    <row r="2" spans="1:17" s="20" customFormat="1" x14ac:dyDescent="0.25">
      <c r="A2" s="20" t="s">
        <v>71</v>
      </c>
      <c r="B2" s="21" t="s">
        <v>72</v>
      </c>
      <c r="C2" s="21" t="s">
        <v>73</v>
      </c>
      <c r="D2" s="21" t="s">
        <v>74</v>
      </c>
      <c r="E2" s="21" t="s">
        <v>75</v>
      </c>
      <c r="F2" s="21" t="s">
        <v>76</v>
      </c>
      <c r="G2" s="21" t="s">
        <v>77</v>
      </c>
      <c r="H2" s="21" t="s">
        <v>78</v>
      </c>
      <c r="I2" s="21" t="s">
        <v>79</v>
      </c>
      <c r="P2" s="21"/>
    </row>
    <row r="3" spans="1:17" x14ac:dyDescent="0.25">
      <c r="A3" s="13" t="s">
        <v>45</v>
      </c>
      <c r="B3" s="13">
        <v>0.3</v>
      </c>
      <c r="C3" s="13">
        <v>0</v>
      </c>
      <c r="D3" s="13">
        <v>18.2</v>
      </c>
      <c r="E3" s="13">
        <v>1.5</v>
      </c>
      <c r="F3" s="13">
        <v>33.299999999999997</v>
      </c>
      <c r="G3" s="13">
        <v>0</v>
      </c>
      <c r="H3" s="13">
        <v>7.9</v>
      </c>
      <c r="I3" s="13">
        <v>0</v>
      </c>
      <c r="O3" s="13"/>
      <c r="P3" s="13"/>
    </row>
    <row r="4" spans="1:17" x14ac:dyDescent="0.25">
      <c r="A4" s="13" t="s">
        <v>80</v>
      </c>
      <c r="B4" s="13">
        <v>8.3000000000000007</v>
      </c>
      <c r="C4" s="13">
        <v>0</v>
      </c>
      <c r="D4" s="13">
        <v>18.100000000000001</v>
      </c>
      <c r="E4" s="13">
        <v>0.6</v>
      </c>
      <c r="F4" s="13">
        <v>13.5</v>
      </c>
      <c r="G4" s="13">
        <v>0</v>
      </c>
      <c r="H4" s="13">
        <v>11.8</v>
      </c>
      <c r="I4" s="13">
        <v>0</v>
      </c>
      <c r="O4" s="13"/>
      <c r="P4" s="13"/>
    </row>
    <row r="5" spans="1:17" x14ac:dyDescent="0.25">
      <c r="A5" s="13" t="s">
        <v>44</v>
      </c>
      <c r="B5" s="13">
        <v>3.2</v>
      </c>
      <c r="C5" s="13">
        <v>0</v>
      </c>
      <c r="D5" s="13">
        <v>10.6</v>
      </c>
      <c r="E5" s="13">
        <v>0.6</v>
      </c>
      <c r="F5" s="13">
        <v>51.5</v>
      </c>
      <c r="G5" s="13">
        <v>0</v>
      </c>
      <c r="H5" s="13">
        <v>6.3</v>
      </c>
      <c r="I5" s="13">
        <v>0</v>
      </c>
      <c r="O5" s="13"/>
      <c r="P5" s="13"/>
    </row>
    <row r="6" spans="1:17" x14ac:dyDescent="0.25">
      <c r="A6" s="13" t="s">
        <v>81</v>
      </c>
      <c r="C6" s="13">
        <v>0</v>
      </c>
      <c r="D6" s="13">
        <v>9.4</v>
      </c>
      <c r="E6" s="13">
        <v>2.6</v>
      </c>
      <c r="F6" s="13">
        <v>58.5</v>
      </c>
      <c r="G6" s="13">
        <v>0</v>
      </c>
      <c r="H6" s="13">
        <v>13.5</v>
      </c>
      <c r="I6" s="13">
        <v>0</v>
      </c>
      <c r="O6" s="13"/>
      <c r="P6" s="13"/>
    </row>
    <row r="7" spans="1:17" x14ac:dyDescent="0.25">
      <c r="A7" s="13" t="s">
        <v>82</v>
      </c>
      <c r="C7" s="13">
        <v>0</v>
      </c>
      <c r="D7" s="13">
        <v>8.1</v>
      </c>
      <c r="E7" s="13">
        <v>3.8</v>
      </c>
      <c r="F7" s="13">
        <v>17.899999999999999</v>
      </c>
      <c r="G7" s="13">
        <v>0</v>
      </c>
      <c r="H7" s="13">
        <v>6.9</v>
      </c>
      <c r="I7" s="13">
        <v>0</v>
      </c>
      <c r="O7" s="13"/>
      <c r="P7" s="13"/>
    </row>
    <row r="8" spans="1:17" x14ac:dyDescent="0.25">
      <c r="A8" s="13" t="s">
        <v>83</v>
      </c>
      <c r="B8" s="13">
        <f>AVERAGE(B3:B5)</f>
        <v>3.9333333333333336</v>
      </c>
      <c r="C8" s="13">
        <f>AVERAGE(C3:C7)</f>
        <v>0</v>
      </c>
      <c r="D8" s="13">
        <f>AVERAGE(D3:D7)</f>
        <v>12.879999999999999</v>
      </c>
      <c r="E8" s="13">
        <f>AVERAGE(E3:E7)</f>
        <v>1.8200000000000003</v>
      </c>
      <c r="F8" s="13">
        <f>AVERAGE(F3:F7)</f>
        <v>34.940000000000005</v>
      </c>
      <c r="G8" s="13">
        <v>0</v>
      </c>
      <c r="H8" s="13">
        <f>AVERAGE(H3:H7)</f>
        <v>9.2799999999999994</v>
      </c>
      <c r="I8" s="13">
        <f>AVERAGE(I3:I7)</f>
        <v>0</v>
      </c>
      <c r="O8" s="13"/>
      <c r="P8" s="13"/>
    </row>
    <row r="9" spans="1:17" x14ac:dyDescent="0.25">
      <c r="A9" s="13" t="s">
        <v>84</v>
      </c>
      <c r="B9" s="13">
        <f>STDEV(B3:B5)/(SQRT(COUNT(B3:B7)))</f>
        <v>2.3383279876394121</v>
      </c>
      <c r="C9" s="13">
        <f t="shared" ref="C9:I9" si="0">STDEV(C3:C7)/(SQRT(COUNT(C3:C7)))</f>
        <v>0</v>
      </c>
      <c r="D9" s="13">
        <f t="shared" si="0"/>
        <v>2.1875557135762316</v>
      </c>
      <c r="E9" s="13">
        <f t="shared" si="0"/>
        <v>0.61676575780437082</v>
      </c>
      <c r="F9" s="13">
        <f t="shared" si="0"/>
        <v>8.8939080274084166</v>
      </c>
      <c r="G9" s="13">
        <f t="shared" si="0"/>
        <v>0</v>
      </c>
      <c r="H9" s="13">
        <f t="shared" si="0"/>
        <v>1.4249210504445511</v>
      </c>
      <c r="I9" s="13">
        <f t="shared" si="0"/>
        <v>0</v>
      </c>
      <c r="N9" s="13"/>
      <c r="O9" s="13"/>
      <c r="P9" s="13"/>
      <c r="Q9" s="13"/>
    </row>
    <row r="10" spans="1:17" x14ac:dyDescent="0.25">
      <c r="A10" s="13"/>
      <c r="B10" s="13"/>
      <c r="C10" s="13"/>
      <c r="D10" s="13"/>
      <c r="E10" s="13"/>
      <c r="F10" s="13"/>
      <c r="G10" s="13"/>
      <c r="H10" s="13"/>
      <c r="I10" s="13"/>
      <c r="N10" s="13"/>
      <c r="O10" s="13"/>
      <c r="P10" s="13"/>
      <c r="Q10" s="13"/>
    </row>
    <row r="11" spans="1:17" x14ac:dyDescent="0.25">
      <c r="B11" s="13"/>
      <c r="D11" s="13"/>
      <c r="F11" s="13"/>
      <c r="H11" s="13"/>
      <c r="J11" s="13"/>
      <c r="K11" s="13"/>
      <c r="L11" s="13"/>
      <c r="M11" s="13"/>
      <c r="N11" s="13"/>
      <c r="O11" s="13"/>
      <c r="P11" s="13"/>
      <c r="Q11" s="13"/>
    </row>
    <row r="12" spans="1:17" x14ac:dyDescent="0.25">
      <c r="A12" s="13"/>
      <c r="B12" s="13"/>
      <c r="C12" s="13"/>
      <c r="D12" s="13"/>
      <c r="E12" s="13"/>
      <c r="G12" s="13"/>
      <c r="I12" s="13"/>
      <c r="L12" s="13"/>
      <c r="M12" s="13"/>
      <c r="N12" s="13"/>
      <c r="O12" s="13"/>
      <c r="P12" s="13"/>
      <c r="Q12" s="13"/>
    </row>
    <row r="13" spans="1:17" s="19" customFormat="1" ht="15" x14ac:dyDescent="0.25">
      <c r="A13" s="22" t="s">
        <v>85</v>
      </c>
      <c r="B13" s="22"/>
      <c r="C13" s="23"/>
      <c r="D13" s="22"/>
      <c r="E13" s="22"/>
      <c r="G13" s="22"/>
      <c r="I13" s="22"/>
      <c r="L13" s="22"/>
      <c r="M13" s="22"/>
      <c r="N13" s="22"/>
      <c r="O13" s="22"/>
      <c r="P13" s="22"/>
      <c r="Q13" s="22"/>
    </row>
    <row r="14" spans="1:17" s="20" customFormat="1" x14ac:dyDescent="0.25">
      <c r="A14" s="20" t="s">
        <v>86</v>
      </c>
      <c r="B14" s="21" t="s">
        <v>87</v>
      </c>
      <c r="C14" s="21" t="s">
        <v>88</v>
      </c>
      <c r="D14" s="21" t="s">
        <v>89</v>
      </c>
      <c r="E14" s="21" t="s">
        <v>90</v>
      </c>
      <c r="G14" s="21"/>
      <c r="I14" s="21"/>
      <c r="L14" s="21"/>
      <c r="M14" s="21"/>
      <c r="N14" s="21"/>
      <c r="O14" s="21"/>
      <c r="P14" s="21"/>
      <c r="Q14" s="21"/>
    </row>
    <row r="15" spans="1:17" x14ac:dyDescent="0.25">
      <c r="A15" s="13" t="s">
        <v>45</v>
      </c>
      <c r="B15" s="13">
        <v>11.5</v>
      </c>
      <c r="C15" s="13">
        <v>0</v>
      </c>
      <c r="D15" s="13">
        <v>22.3</v>
      </c>
      <c r="E15" s="13">
        <v>0.4</v>
      </c>
      <c r="G15" s="13"/>
      <c r="I15" s="13"/>
      <c r="L15" s="13"/>
      <c r="M15" s="13"/>
      <c r="N15" s="13"/>
      <c r="O15" s="13"/>
      <c r="P15" s="13"/>
      <c r="Q15" s="13"/>
    </row>
    <row r="16" spans="1:17" x14ac:dyDescent="0.25">
      <c r="A16" s="13" t="s">
        <v>80</v>
      </c>
      <c r="B16" s="13">
        <v>20.3</v>
      </c>
      <c r="C16" s="13">
        <v>0</v>
      </c>
      <c r="D16" s="13">
        <v>16.5</v>
      </c>
      <c r="E16" s="13">
        <v>0.19999999999999996</v>
      </c>
      <c r="G16" s="13"/>
      <c r="I16" s="13"/>
      <c r="L16" s="13"/>
      <c r="M16" s="13"/>
      <c r="N16" s="13"/>
      <c r="O16" s="13"/>
      <c r="P16" s="13"/>
      <c r="Q16" s="13"/>
    </row>
    <row r="17" spans="1:17" x14ac:dyDescent="0.25">
      <c r="A17" s="13" t="s">
        <v>44</v>
      </c>
      <c r="B17" s="13">
        <v>8.8000000000000007</v>
      </c>
      <c r="C17" s="13">
        <v>0</v>
      </c>
      <c r="D17" s="13">
        <v>13.3</v>
      </c>
      <c r="E17" s="13">
        <v>0.8</v>
      </c>
      <c r="G17" s="13"/>
      <c r="I17" s="13"/>
      <c r="L17" s="13"/>
      <c r="M17" s="13"/>
      <c r="N17" s="13"/>
      <c r="O17" s="13"/>
      <c r="P17" s="13"/>
      <c r="Q17" s="13"/>
    </row>
    <row r="18" spans="1:17" x14ac:dyDescent="0.25">
      <c r="A18" s="13" t="s">
        <v>81</v>
      </c>
      <c r="B18" s="13">
        <v>8.8000000000000007</v>
      </c>
      <c r="C18" s="13">
        <v>0</v>
      </c>
      <c r="D18" s="13">
        <v>6.7</v>
      </c>
      <c r="E18" s="13">
        <v>0.5</v>
      </c>
    </row>
    <row r="19" spans="1:17" x14ac:dyDescent="0.25">
      <c r="A19" s="13" t="s">
        <v>82</v>
      </c>
      <c r="B19" s="13">
        <v>19.3</v>
      </c>
      <c r="C19" s="13">
        <v>0</v>
      </c>
      <c r="D19" s="13">
        <v>16.100000000000001</v>
      </c>
      <c r="E19" s="13">
        <v>9.9999999999999978E-2</v>
      </c>
    </row>
    <row r="20" spans="1:17" x14ac:dyDescent="0.25">
      <c r="A20" s="13" t="s">
        <v>83</v>
      </c>
      <c r="B20" s="13">
        <f>AVERAGE(B15:B19)</f>
        <v>13.74</v>
      </c>
      <c r="C20" s="13">
        <v>0</v>
      </c>
      <c r="D20" s="13">
        <v>14.98</v>
      </c>
      <c r="E20" s="13">
        <v>0.4</v>
      </c>
    </row>
    <row r="21" spans="1:17" x14ac:dyDescent="0.25">
      <c r="A21" s="13" t="s">
        <v>84</v>
      </c>
      <c r="B21" s="13">
        <f>STDEV(B15:B19)/(SQRT(COUNT(B15:B19)))</f>
        <v>2.527568001063472</v>
      </c>
      <c r="C21" s="13">
        <f t="shared" ref="C21:E21" si="1">STDEV(C15:C19)/(SQRT(COUNT(C15:C19)))</f>
        <v>0</v>
      </c>
      <c r="D21" s="13">
        <f t="shared" si="1"/>
        <v>2.5350345165302954</v>
      </c>
      <c r="E21" s="13">
        <f t="shared" si="1"/>
        <v>0.1224744871391589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2206CB-6F26-4EF8-AEA0-932599083CF2}">
  <dimension ref="A1:AF89"/>
  <sheetViews>
    <sheetView topLeftCell="A46" workbookViewId="0">
      <selection activeCell="J56" sqref="J56"/>
    </sheetView>
  </sheetViews>
  <sheetFormatPr defaultRowHeight="15.75" x14ac:dyDescent="0.25"/>
  <cols>
    <col min="2" max="2" width="34.625" bestFit="1" customWidth="1"/>
    <col min="3" max="6" width="5.25" bestFit="1" customWidth="1"/>
    <col min="7" max="7" width="4.25" bestFit="1" customWidth="1"/>
    <col min="8" max="8" width="5.25" bestFit="1" customWidth="1"/>
    <col min="10" max="10" width="16.125" bestFit="1" customWidth="1"/>
    <col min="11" max="11" width="15.25" bestFit="1" customWidth="1"/>
    <col min="13" max="14" width="18.25" bestFit="1" customWidth="1"/>
    <col min="15" max="15" width="18.75" bestFit="1" customWidth="1"/>
    <col min="16" max="16" width="17.625" bestFit="1" customWidth="1"/>
    <col min="17" max="17" width="12.625" bestFit="1" customWidth="1"/>
    <col min="18" max="18" width="17.875" bestFit="1" customWidth="1"/>
    <col min="19" max="19" width="18.375" bestFit="1" customWidth="1"/>
    <col min="20" max="20" width="10.125" bestFit="1" customWidth="1"/>
    <col min="21" max="21" width="17.375" bestFit="1" customWidth="1"/>
    <col min="22" max="22" width="7.875" customWidth="1"/>
    <col min="23" max="23" width="37" bestFit="1" customWidth="1"/>
    <col min="24" max="26" width="11.875" bestFit="1" customWidth="1"/>
    <col min="27" max="27" width="11.75" bestFit="1" customWidth="1"/>
    <col min="28" max="28" width="13.125" bestFit="1" customWidth="1"/>
    <col min="30" max="30" width="9.625" bestFit="1" customWidth="1"/>
    <col min="33" max="33" width="10" bestFit="1" customWidth="1"/>
  </cols>
  <sheetData>
    <row r="1" spans="1:26" s="19" customFormat="1" x14ac:dyDescent="0.25">
      <c r="A1"/>
      <c r="B1" s="24" t="s">
        <v>91</v>
      </c>
      <c r="C1" s="25" t="s">
        <v>92</v>
      </c>
      <c r="D1" s="26"/>
      <c r="E1" s="27"/>
      <c r="F1" s="25" t="s">
        <v>93</v>
      </c>
      <c r="G1" s="26"/>
      <c r="H1" s="27"/>
      <c r="J1" s="19" t="s">
        <v>94</v>
      </c>
      <c r="K1" s="19" t="s">
        <v>95</v>
      </c>
      <c r="M1" s="19" t="s">
        <v>96</v>
      </c>
      <c r="N1" s="19" t="s">
        <v>97</v>
      </c>
      <c r="O1" s="19" t="s">
        <v>98</v>
      </c>
      <c r="Q1" s="24" t="s">
        <v>91</v>
      </c>
      <c r="R1" s="19" t="s">
        <v>99</v>
      </c>
      <c r="S1" s="19" t="s">
        <v>100</v>
      </c>
      <c r="U1" s="19" t="s">
        <v>101</v>
      </c>
      <c r="W1" s="19" t="s">
        <v>102</v>
      </c>
    </row>
    <row r="2" spans="1:26" x14ac:dyDescent="0.25">
      <c r="B2" s="28"/>
      <c r="E2" s="28"/>
      <c r="H2" s="28"/>
      <c r="Q2" s="28"/>
    </row>
    <row r="3" spans="1:26" x14ac:dyDescent="0.25">
      <c r="B3" s="28"/>
      <c r="E3" s="28"/>
      <c r="H3" s="28"/>
      <c r="Q3" s="28"/>
      <c r="W3" s="29"/>
      <c r="X3" s="29"/>
      <c r="Y3" s="29"/>
      <c r="Z3" s="29"/>
    </row>
    <row r="4" spans="1:26" x14ac:dyDescent="0.25">
      <c r="B4" s="28" t="s">
        <v>103</v>
      </c>
      <c r="C4" s="30">
        <v>22.4619085356209</v>
      </c>
      <c r="D4" s="30">
        <v>22.448276213590699</v>
      </c>
      <c r="E4" s="31">
        <v>22.370736771252002</v>
      </c>
      <c r="F4" s="30">
        <v>32.619117919507701</v>
      </c>
      <c r="G4" s="30">
        <v>32.288350993474801</v>
      </c>
      <c r="H4" s="31">
        <v>32.251934508120897</v>
      </c>
      <c r="J4" s="32">
        <f>AVERAGE(C4:E4)</f>
        <v>22.426973840154531</v>
      </c>
      <c r="K4" s="32">
        <f>AVERAGE(F4:H4)</f>
        <v>32.386467807034464</v>
      </c>
      <c r="L4" s="32"/>
      <c r="M4" s="33">
        <f>K4-J4</f>
        <v>9.9594939668799327</v>
      </c>
      <c r="Q4" s="28" t="s">
        <v>103</v>
      </c>
      <c r="R4" s="33">
        <f>M4-$O$28</f>
        <v>1.3775870308359064</v>
      </c>
      <c r="S4">
        <f>2^(-R4)</f>
        <v>0.38486195539775653</v>
      </c>
      <c r="U4">
        <f>STDEV(S4:S7)</f>
        <v>0.1638581680715929</v>
      </c>
      <c r="W4" s="29"/>
      <c r="X4" s="34" t="s">
        <v>104</v>
      </c>
      <c r="Y4" s="34" t="s">
        <v>105</v>
      </c>
      <c r="Z4" s="34" t="s">
        <v>106</v>
      </c>
    </row>
    <row r="5" spans="1:26" x14ac:dyDescent="0.25">
      <c r="B5" s="28" t="s">
        <v>107</v>
      </c>
      <c r="C5" s="30">
        <v>24.543236004777398</v>
      </c>
      <c r="D5" s="30">
        <v>24.5818126551045</v>
      </c>
      <c r="E5" s="31">
        <v>24.660019205113301</v>
      </c>
      <c r="F5" s="30">
        <v>35.013455129281297</v>
      </c>
      <c r="G5" s="30">
        <v>34.051164396751702</v>
      </c>
      <c r="H5" s="31">
        <v>34.4890932115201</v>
      </c>
      <c r="J5" s="32">
        <f t="shared" ref="J5:J26" si="0">AVERAGE(C5:E5)</f>
        <v>24.595022621665066</v>
      </c>
      <c r="K5" s="32">
        <f t="shared" ref="K5:K26" si="1">AVERAGE(F5:H5)</f>
        <v>34.517904245851035</v>
      </c>
      <c r="M5" s="33">
        <f t="shared" ref="M5:M26" si="2">K5-J5</f>
        <v>9.922881624185969</v>
      </c>
      <c r="Q5" s="28" t="s">
        <v>107</v>
      </c>
      <c r="R5" s="33">
        <f>M5-$O$28</f>
        <v>1.3409746881419427</v>
      </c>
      <c r="S5">
        <f t="shared" ref="S5:S26" si="3">2^(-R5)</f>
        <v>0.39475386918419808</v>
      </c>
      <c r="W5" s="29" t="s">
        <v>108</v>
      </c>
      <c r="X5" s="29">
        <f>AVERAGE(S4:S7)</f>
        <v>0.29322253536914189</v>
      </c>
      <c r="Y5" s="29">
        <f>AVERAGE(S16:S19)</f>
        <v>0.14638400965625781</v>
      </c>
      <c r="Z5" s="29">
        <v>1</v>
      </c>
    </row>
    <row r="6" spans="1:26" x14ac:dyDescent="0.25">
      <c r="B6" s="28" t="s">
        <v>109</v>
      </c>
      <c r="C6" s="30">
        <v>27.9596692195842</v>
      </c>
      <c r="D6" s="30">
        <v>27.749386519645299</v>
      </c>
      <c r="E6" s="31">
        <v>27.6520227011796</v>
      </c>
      <c r="F6" s="30">
        <v>39.156521809585698</v>
      </c>
      <c r="G6" s="30">
        <v>39.344113304167003</v>
      </c>
      <c r="H6" s="31">
        <v>35.230005201434302</v>
      </c>
      <c r="J6" s="32">
        <f t="shared" si="0"/>
        <v>27.787026146803033</v>
      </c>
      <c r="K6" s="32">
        <f t="shared" si="1"/>
        <v>37.910213438395665</v>
      </c>
      <c r="L6" s="32"/>
      <c r="M6" s="33">
        <f t="shared" si="2"/>
        <v>10.123187291592632</v>
      </c>
      <c r="Q6" s="28" t="s">
        <v>109</v>
      </c>
      <c r="R6" s="33">
        <f>M6-$O$28</f>
        <v>1.5412803555486061</v>
      </c>
      <c r="S6">
        <f t="shared" si="3"/>
        <v>0.34358040023069686</v>
      </c>
      <c r="W6" s="29" t="s">
        <v>110</v>
      </c>
      <c r="X6" s="29">
        <f>STDEV(S4:S7)</f>
        <v>0.1638581680715929</v>
      </c>
      <c r="Y6" s="29">
        <f>STDEV(S16:S19)</f>
        <v>0.11687365009881263</v>
      </c>
      <c r="Z6" s="35">
        <f>$U$28</f>
        <v>2.862610581652699</v>
      </c>
    </row>
    <row r="7" spans="1:26" x14ac:dyDescent="0.25">
      <c r="B7" s="28" t="s">
        <v>111</v>
      </c>
      <c r="C7" s="30">
        <v>23.399443994792001</v>
      </c>
      <c r="D7" s="30">
        <v>23.365177386604199</v>
      </c>
      <c r="E7" s="31">
        <v>23.3947558840268</v>
      </c>
      <c r="F7" s="30">
        <v>35.627663532989096</v>
      </c>
      <c r="G7" s="30">
        <v>37.176289924235803</v>
      </c>
      <c r="H7" s="31">
        <v>36.093505425219099</v>
      </c>
      <c r="J7" s="32">
        <f t="shared" si="0"/>
        <v>23.386459088474329</v>
      </c>
      <c r="K7" s="32">
        <f t="shared" si="1"/>
        <v>36.299152960814666</v>
      </c>
      <c r="M7" s="33">
        <f t="shared" si="2"/>
        <v>12.912693872340338</v>
      </c>
      <c r="Q7" s="28" t="s">
        <v>111</v>
      </c>
      <c r="R7" s="33">
        <f>M7-$O$28</f>
        <v>4.3307869362963114</v>
      </c>
      <c r="S7">
        <f t="shared" si="3"/>
        <v>4.9693916663916121E-2</v>
      </c>
      <c r="W7" s="29" t="s">
        <v>112</v>
      </c>
      <c r="X7" s="29">
        <f>X6/(SQRT(4))</f>
        <v>8.1929084035796448E-2</v>
      </c>
      <c r="Y7" s="29">
        <f t="shared" ref="Y7" si="4">Y6/(SQRT(4))</f>
        <v>5.8436825049406317E-2</v>
      </c>
      <c r="Z7" s="29">
        <f>$AB$60</f>
        <v>0.10269220850552102</v>
      </c>
    </row>
    <row r="8" spans="1:26" x14ac:dyDescent="0.25">
      <c r="B8" s="28" t="s">
        <v>113</v>
      </c>
      <c r="C8" s="30">
        <v>23.329114264094098</v>
      </c>
      <c r="D8" s="30">
        <v>23.1797785444559</v>
      </c>
      <c r="E8" s="31">
        <v>23.220098700923501</v>
      </c>
      <c r="F8" s="30">
        <v>33.018790466598603</v>
      </c>
      <c r="G8" s="30">
        <v>32.639773045553603</v>
      </c>
      <c r="H8" s="31">
        <v>33.1159273924007</v>
      </c>
      <c r="J8" s="32">
        <f t="shared" si="0"/>
        <v>23.242997169824502</v>
      </c>
      <c r="K8" s="32">
        <f t="shared" si="1"/>
        <v>32.92483030151763</v>
      </c>
      <c r="M8" s="33">
        <f t="shared" si="2"/>
        <v>9.6818331316931285</v>
      </c>
      <c r="Q8" s="28" t="s">
        <v>113</v>
      </c>
      <c r="R8" s="33">
        <f>M8-$O$32</f>
        <v>0.98128393669210823</v>
      </c>
      <c r="S8">
        <f t="shared" si="3"/>
        <v>0.50652875038729861</v>
      </c>
      <c r="U8">
        <f>STDEV(S8:S11)</f>
        <v>0.25604898010896832</v>
      </c>
      <c r="W8" s="29" t="s">
        <v>114</v>
      </c>
      <c r="X8" s="29">
        <f>AVERAGE(S8:S11)</f>
        <v>0.43120160971807808</v>
      </c>
      <c r="Y8" s="29">
        <f>AVERAGE(S20:S23)</f>
        <v>0.40324305075183819</v>
      </c>
      <c r="Z8" s="29">
        <v>1</v>
      </c>
    </row>
    <row r="9" spans="1:26" x14ac:dyDescent="0.25">
      <c r="B9" s="28" t="s">
        <v>115</v>
      </c>
      <c r="C9" s="30">
        <v>23.2181789852505</v>
      </c>
      <c r="D9" s="30">
        <v>23.287758609037201</v>
      </c>
      <c r="E9" s="31">
        <v>23.174002392873799</v>
      </c>
      <c r="F9" s="30">
        <v>35.555340764788703</v>
      </c>
      <c r="G9" s="30">
        <v>36.747370840049101</v>
      </c>
      <c r="H9" s="31">
        <v>36.009942242231503</v>
      </c>
      <c r="J9" s="32">
        <f t="shared" si="0"/>
        <v>23.226646662387168</v>
      </c>
      <c r="K9" s="32">
        <f t="shared" si="1"/>
        <v>36.104217949023102</v>
      </c>
      <c r="M9" s="33">
        <f t="shared" si="2"/>
        <v>12.877571286635934</v>
      </c>
      <c r="Q9" s="28" t="s">
        <v>115</v>
      </c>
      <c r="R9" s="33">
        <f>M9-$O$32</f>
        <v>4.1770220916349139</v>
      </c>
      <c r="S9">
        <f t="shared" si="3"/>
        <v>5.5282930667797034E-2</v>
      </c>
      <c r="W9" s="29" t="s">
        <v>116</v>
      </c>
      <c r="X9" s="29">
        <f>STDEV(S8:S11)</f>
        <v>0.25604898010896832</v>
      </c>
      <c r="Y9" s="29">
        <f>STDEV(S20:S23)</f>
        <v>0.22408126133339332</v>
      </c>
      <c r="Z9" s="35">
        <f>$U$32</f>
        <v>3.1905780216727742</v>
      </c>
    </row>
    <row r="10" spans="1:26" x14ac:dyDescent="0.25">
      <c r="B10" s="28" t="s">
        <v>117</v>
      </c>
      <c r="C10" s="30">
        <v>26.283237315320001</v>
      </c>
      <c r="D10" s="30">
        <v>26.168001465972299</v>
      </c>
      <c r="E10" s="31">
        <v>26.212603715012801</v>
      </c>
      <c r="F10" s="30">
        <v>35.617467379899502</v>
      </c>
      <c r="G10" s="30">
        <v>34.922004231394297</v>
      </c>
      <c r="H10" s="31">
        <v>36.941478475463903</v>
      </c>
      <c r="J10" s="32">
        <f t="shared" si="0"/>
        <v>26.221280832101701</v>
      </c>
      <c r="K10" s="32">
        <f t="shared" si="1"/>
        <v>35.82698336225257</v>
      </c>
      <c r="M10" s="33">
        <f t="shared" si="2"/>
        <v>9.6057025301508681</v>
      </c>
      <c r="Q10" s="28" t="s">
        <v>117</v>
      </c>
      <c r="R10" s="33">
        <f>M10-$O$32</f>
        <v>0.90515333514984775</v>
      </c>
      <c r="S10">
        <f t="shared" si="3"/>
        <v>0.53397594800068404</v>
      </c>
      <c r="W10" s="29" t="s">
        <v>118</v>
      </c>
      <c r="X10" s="29">
        <f>X9/(SQRT(4))</f>
        <v>0.12802449005448416</v>
      </c>
      <c r="Y10" s="29">
        <f t="shared" ref="Y10" si="5">Y9/(SQRT(4))</f>
        <v>0.11204063066669666</v>
      </c>
      <c r="Z10" s="29">
        <f>$AB$64</f>
        <v>8.685928636450839E-2</v>
      </c>
    </row>
    <row r="11" spans="1:26" x14ac:dyDescent="0.25">
      <c r="B11" s="28" t="s">
        <v>119</v>
      </c>
      <c r="C11" s="30">
        <v>23.313080969360101</v>
      </c>
      <c r="D11" s="30">
        <v>23.464639192975199</v>
      </c>
      <c r="E11" s="31">
        <v>23.402170346558201</v>
      </c>
      <c r="F11" s="30">
        <v>32.530034669440703</v>
      </c>
      <c r="G11" s="30">
        <v>33.311141459303698</v>
      </c>
      <c r="H11" s="31">
        <v>32.446836771998399</v>
      </c>
      <c r="J11" s="32">
        <f t="shared" si="0"/>
        <v>23.393296836297832</v>
      </c>
      <c r="K11" s="32">
        <f t="shared" si="1"/>
        <v>32.762670966914264</v>
      </c>
      <c r="M11" s="33">
        <f t="shared" si="2"/>
        <v>9.369374130616432</v>
      </c>
      <c r="Q11" s="28" t="s">
        <v>119</v>
      </c>
      <c r="R11" s="33">
        <f>M11-$O$32</f>
        <v>0.66882493561541168</v>
      </c>
      <c r="S11">
        <f t="shared" si="3"/>
        <v>0.62901880981653291</v>
      </c>
      <c r="W11" s="29" t="s">
        <v>120</v>
      </c>
      <c r="X11" s="29">
        <f>AVERAGE(S12:S15)</f>
        <v>0.78213132045358524</v>
      </c>
      <c r="Y11" s="29">
        <f>AVERAGE(S24:S27)</f>
        <v>0.4719235665792702</v>
      </c>
      <c r="Z11" s="29">
        <v>1</v>
      </c>
    </row>
    <row r="12" spans="1:26" x14ac:dyDescent="0.25">
      <c r="B12" s="28" t="s">
        <v>121</v>
      </c>
      <c r="C12" s="30">
        <v>23.075740341262499</v>
      </c>
      <c r="D12" s="30">
        <v>23.144004123026999</v>
      </c>
      <c r="E12" s="31">
        <v>23.1079212752676</v>
      </c>
      <c r="F12" s="30">
        <v>29.781487486234699</v>
      </c>
      <c r="G12" s="30">
        <v>30.733971443160399</v>
      </c>
      <c r="H12" s="31">
        <v>30.3031192220013</v>
      </c>
      <c r="J12" s="32">
        <f t="shared" si="0"/>
        <v>23.109221913185696</v>
      </c>
      <c r="K12" s="32">
        <f t="shared" si="1"/>
        <v>30.272859383798799</v>
      </c>
      <c r="M12" s="33">
        <f t="shared" si="2"/>
        <v>7.1636374706131036</v>
      </c>
      <c r="Q12" s="28" t="s">
        <v>121</v>
      </c>
      <c r="R12" s="33">
        <f>M12-$O$36</f>
        <v>-0.80395231826830571</v>
      </c>
      <c r="S12">
        <f t="shared" si="3"/>
        <v>1.7458774792638694</v>
      </c>
      <c r="U12">
        <f>STDEV(S12:S15)</f>
        <v>0.79981524550896299</v>
      </c>
      <c r="W12" s="29" t="s">
        <v>122</v>
      </c>
      <c r="X12" s="29">
        <f>STDEV(S12:S15)</f>
        <v>0.79981524550896299</v>
      </c>
      <c r="Y12" s="29">
        <f>STDEV(S24:S27)</f>
        <v>0.46385111655128486</v>
      </c>
      <c r="Z12" s="35">
        <f>$U$36</f>
        <v>4.2445474737301083</v>
      </c>
    </row>
    <row r="13" spans="1:26" x14ac:dyDescent="0.25">
      <c r="B13" s="28" t="s">
        <v>123</v>
      </c>
      <c r="C13" s="30">
        <v>22.427470627881199</v>
      </c>
      <c r="D13" s="30">
        <v>22.401320374769401</v>
      </c>
      <c r="E13" s="31">
        <v>22.36380198993</v>
      </c>
      <c r="F13" s="30">
        <v>29.978015316127301</v>
      </c>
      <c r="G13" s="30">
        <v>30.4045347050067</v>
      </c>
      <c r="H13" s="31">
        <v>30.208209778759802</v>
      </c>
      <c r="J13" s="32">
        <f t="shared" si="0"/>
        <v>22.397530997526868</v>
      </c>
      <c r="K13" s="32">
        <f t="shared" si="1"/>
        <v>30.196919933297934</v>
      </c>
      <c r="M13" s="33">
        <f t="shared" si="2"/>
        <v>7.7993889357710664</v>
      </c>
      <c r="Q13" s="28" t="s">
        <v>123</v>
      </c>
      <c r="R13" s="33">
        <f>M13-$O$36</f>
        <v>-0.16820085311034294</v>
      </c>
      <c r="S13">
        <f t="shared" si="3"/>
        <v>1.1236563284386076</v>
      </c>
      <c r="W13" s="29" t="s">
        <v>124</v>
      </c>
      <c r="X13" s="29">
        <f>X12/(SQRT(4))</f>
        <v>0.3999076227544815</v>
      </c>
      <c r="Y13" s="29">
        <f>Y12/(SQRT(3))</f>
        <v>0.26780456700479283</v>
      </c>
      <c r="Z13" s="29">
        <f>$AB$68</f>
        <v>0.12317997075933028</v>
      </c>
    </row>
    <row r="14" spans="1:26" x14ac:dyDescent="0.25">
      <c r="B14" s="28" t="s">
        <v>125</v>
      </c>
      <c r="C14" s="30">
        <v>22.5580876732935</v>
      </c>
      <c r="D14" s="30">
        <v>22.593503057326799</v>
      </c>
      <c r="E14" s="31">
        <v>22.4491490386282</v>
      </c>
      <c r="F14" s="30">
        <v>35.388102720369197</v>
      </c>
      <c r="G14" s="30">
        <v>37.007120353009299</v>
      </c>
      <c r="H14" s="31">
        <v>35.0584205033446</v>
      </c>
      <c r="J14" s="32">
        <f t="shared" si="0"/>
        <v>22.533579923082829</v>
      </c>
      <c r="K14" s="32">
        <f t="shared" si="1"/>
        <v>35.817881192241032</v>
      </c>
      <c r="M14" s="33">
        <f t="shared" si="2"/>
        <v>13.284301269158203</v>
      </c>
      <c r="Q14" s="28" t="s">
        <v>125</v>
      </c>
      <c r="R14" s="33">
        <f>M14-$O$36</f>
        <v>5.3167114802767932</v>
      </c>
      <c r="S14">
        <f t="shared" si="3"/>
        <v>2.5090560672403707E-2</v>
      </c>
    </row>
    <row r="15" spans="1:26" x14ac:dyDescent="0.25">
      <c r="B15" s="28" t="s">
        <v>126</v>
      </c>
      <c r="C15" s="30">
        <v>22.438518153370101</v>
      </c>
      <c r="D15" s="30">
        <v>22.399572718561501</v>
      </c>
      <c r="E15" s="31">
        <v>22.484080714818901</v>
      </c>
      <c r="F15" s="30">
        <v>32.519829996711003</v>
      </c>
      <c r="G15" s="30">
        <v>32.595963489345799</v>
      </c>
      <c r="H15" s="31">
        <v>32.397239264680103</v>
      </c>
      <c r="J15" s="32">
        <f t="shared" si="0"/>
        <v>22.440723862250167</v>
      </c>
      <c r="K15" s="32">
        <f t="shared" si="1"/>
        <v>32.50434425024563</v>
      </c>
      <c r="M15" s="33">
        <f t="shared" si="2"/>
        <v>10.063620387995464</v>
      </c>
      <c r="Q15" s="28" t="s">
        <v>126</v>
      </c>
      <c r="R15" s="33">
        <f>M15-$O$36</f>
        <v>2.0960305991140542</v>
      </c>
      <c r="S15">
        <f t="shared" si="3"/>
        <v>0.23390091343946015</v>
      </c>
    </row>
    <row r="16" spans="1:26" x14ac:dyDescent="0.25">
      <c r="B16" s="28" t="s">
        <v>127</v>
      </c>
      <c r="C16" s="30">
        <v>23.430413309950801</v>
      </c>
      <c r="D16" s="30">
        <v>23.324519470843299</v>
      </c>
      <c r="E16" s="31">
        <v>23.309956559281101</v>
      </c>
      <c r="F16" s="30">
        <v>38.555914904942</v>
      </c>
      <c r="G16" s="30">
        <v>35.880861865426198</v>
      </c>
      <c r="H16" s="31">
        <v>35.028390550202197</v>
      </c>
      <c r="J16" s="32">
        <f t="shared" si="0"/>
        <v>23.354963113358398</v>
      </c>
      <c r="K16" s="32">
        <f t="shared" si="1"/>
        <v>36.4883891068568</v>
      </c>
      <c r="M16" s="33">
        <f t="shared" si="2"/>
        <v>13.133425993498403</v>
      </c>
      <c r="Q16" s="28" t="s">
        <v>127</v>
      </c>
      <c r="R16" s="33">
        <f>M16-$O$28</f>
        <v>4.5515190574543762</v>
      </c>
      <c r="S16">
        <f t="shared" si="3"/>
        <v>4.2643833388279213E-2</v>
      </c>
      <c r="U16">
        <f>STDEV(S16:S19)</f>
        <v>0.11687365009881263</v>
      </c>
    </row>
    <row r="17" spans="2:21" x14ac:dyDescent="0.25">
      <c r="B17" s="28" t="s">
        <v>128</v>
      </c>
      <c r="C17" s="30">
        <v>22.943362866189101</v>
      </c>
      <c r="D17" s="30">
        <v>22.848260055775601</v>
      </c>
      <c r="E17" s="31">
        <v>22.785012038807398</v>
      </c>
      <c r="F17" s="30">
        <v>35.003414581663201</v>
      </c>
      <c r="G17" s="30">
        <v>35.0956862773944</v>
      </c>
      <c r="H17" s="31">
        <v>34.5031605001532</v>
      </c>
      <c r="J17" s="32">
        <f t="shared" si="0"/>
        <v>22.858878320257364</v>
      </c>
      <c r="K17" s="32">
        <f t="shared" si="1"/>
        <v>34.867420453070267</v>
      </c>
      <c r="M17" s="33">
        <f t="shared" si="2"/>
        <v>12.008542132812902</v>
      </c>
      <c r="Q17" s="28" t="s">
        <v>128</v>
      </c>
      <c r="R17" s="33">
        <f>M17-$O$28</f>
        <v>3.426635196768876</v>
      </c>
      <c r="S17">
        <f t="shared" si="3"/>
        <v>9.2999373217550835E-2</v>
      </c>
    </row>
    <row r="18" spans="2:21" x14ac:dyDescent="0.25">
      <c r="B18" s="28" t="s">
        <v>129</v>
      </c>
      <c r="C18" s="30">
        <v>23.412503936896002</v>
      </c>
      <c r="D18" s="30">
        <v>23.1381031493876</v>
      </c>
      <c r="E18" s="31">
        <v>23.2027120810295</v>
      </c>
      <c r="F18" s="30">
        <v>35.1481745951276</v>
      </c>
      <c r="G18" s="30">
        <v>34.610962225878197</v>
      </c>
      <c r="H18" s="31">
        <v>34.302925078512402</v>
      </c>
      <c r="J18" s="32">
        <f t="shared" si="0"/>
        <v>23.251106389104368</v>
      </c>
      <c r="K18" s="32">
        <f t="shared" si="1"/>
        <v>34.687353966506066</v>
      </c>
      <c r="M18" s="33">
        <f t="shared" si="2"/>
        <v>11.436247577401698</v>
      </c>
      <c r="Q18" s="28" t="s">
        <v>129</v>
      </c>
      <c r="R18" s="33">
        <f>M18-$O$28</f>
        <v>2.8543406413576715</v>
      </c>
      <c r="S18">
        <f t="shared" si="3"/>
        <v>0.13827951546966166</v>
      </c>
    </row>
    <row r="19" spans="2:21" x14ac:dyDescent="0.25">
      <c r="B19" s="28" t="s">
        <v>130</v>
      </c>
      <c r="C19" s="30">
        <v>22.770017514070201</v>
      </c>
      <c r="D19" s="30">
        <v>22.6518501810577</v>
      </c>
      <c r="E19" s="31">
        <v>22.610727139387102</v>
      </c>
      <c r="F19" s="30">
        <v>32.569231236700901</v>
      </c>
      <c r="G19" s="30">
        <v>33.0918780959354</v>
      </c>
      <c r="H19" s="31">
        <v>33.163719933214701</v>
      </c>
      <c r="J19" s="32">
        <f t="shared" si="0"/>
        <v>22.677531611505003</v>
      </c>
      <c r="K19" s="32">
        <f t="shared" si="1"/>
        <v>32.941609755283672</v>
      </c>
      <c r="M19" s="33">
        <f t="shared" si="2"/>
        <v>10.264078143778669</v>
      </c>
      <c r="Q19" s="28" t="s">
        <v>130</v>
      </c>
      <c r="R19" s="33">
        <f>M19-$O$28</f>
        <v>1.6821712077346422</v>
      </c>
      <c r="S19">
        <f t="shared" si="3"/>
        <v>0.31161331654953955</v>
      </c>
    </row>
    <row r="20" spans="2:21" x14ac:dyDescent="0.25">
      <c r="B20" s="28" t="s">
        <v>131</v>
      </c>
      <c r="C20" s="30">
        <v>22.8788353282138</v>
      </c>
      <c r="D20" s="30">
        <v>22.9567051953358</v>
      </c>
      <c r="E20" s="31">
        <v>23.046382329920299</v>
      </c>
      <c r="F20" s="30">
        <v>35.776532482202697</v>
      </c>
      <c r="G20" s="30">
        <v>35.153124435491002</v>
      </c>
      <c r="H20" s="31">
        <v>35.252482281182701</v>
      </c>
      <c r="J20" s="32">
        <f t="shared" si="0"/>
        <v>22.960640951156631</v>
      </c>
      <c r="K20" s="32">
        <f t="shared" si="1"/>
        <v>35.394046399625466</v>
      </c>
      <c r="M20" s="33">
        <f t="shared" si="2"/>
        <v>12.433405448468836</v>
      </c>
      <c r="Q20" s="28" t="s">
        <v>131</v>
      </c>
      <c r="R20" s="33">
        <f>M20-$O$32</f>
        <v>3.7328562534678156</v>
      </c>
      <c r="S20">
        <f t="shared" si="3"/>
        <v>7.5213932880133699E-2</v>
      </c>
      <c r="U20">
        <f>STDEV(S20:S23)</f>
        <v>0.22408126133339332</v>
      </c>
    </row>
    <row r="21" spans="2:21" x14ac:dyDescent="0.25">
      <c r="B21" s="28" t="s">
        <v>132</v>
      </c>
      <c r="C21" s="30">
        <v>23.239147776421301</v>
      </c>
      <c r="D21" s="30">
        <v>23.2679561947701</v>
      </c>
      <c r="E21" s="31">
        <v>23.139466652277601</v>
      </c>
      <c r="F21" s="30">
        <v>32.802372910804998</v>
      </c>
      <c r="G21" s="30">
        <v>32.421042251651897</v>
      </c>
      <c r="H21" s="31">
        <v>32.927404379300597</v>
      </c>
      <c r="J21" s="32">
        <f t="shared" si="0"/>
        <v>23.215523541156333</v>
      </c>
      <c r="K21" s="32">
        <f t="shared" si="1"/>
        <v>32.716939847252497</v>
      </c>
      <c r="M21" s="33">
        <f t="shared" si="2"/>
        <v>9.5014163060961643</v>
      </c>
      <c r="Q21" s="28" t="s">
        <v>132</v>
      </c>
      <c r="R21" s="33">
        <f>M21-$O$32</f>
        <v>0.80086711109514397</v>
      </c>
      <c r="S21">
        <f t="shared" si="3"/>
        <v>0.57400407690904975</v>
      </c>
    </row>
    <row r="22" spans="2:21" x14ac:dyDescent="0.25">
      <c r="B22" s="28" t="s">
        <v>133</v>
      </c>
      <c r="C22" s="30">
        <v>23.548307955127399</v>
      </c>
      <c r="D22" s="30">
        <v>23.621063224598998</v>
      </c>
      <c r="E22" s="31">
        <v>23.724717407529301</v>
      </c>
      <c r="F22" s="30">
        <v>33.611727899330504</v>
      </c>
      <c r="G22" s="30">
        <v>33.371290984000296</v>
      </c>
      <c r="H22" s="31">
        <v>32.932633358657</v>
      </c>
      <c r="J22" s="32">
        <f t="shared" si="0"/>
        <v>23.631362862418566</v>
      </c>
      <c r="K22" s="32">
        <f t="shared" si="1"/>
        <v>33.305217413995933</v>
      </c>
      <c r="M22" s="33">
        <f t="shared" si="2"/>
        <v>9.6738545515773673</v>
      </c>
      <c r="Q22" s="28" t="s">
        <v>133</v>
      </c>
      <c r="R22" s="33">
        <f>M22-$O$32</f>
        <v>0.97330535657634698</v>
      </c>
      <c r="S22">
        <f t="shared" si="3"/>
        <v>0.50933778196635504</v>
      </c>
    </row>
    <row r="23" spans="2:21" x14ac:dyDescent="0.25">
      <c r="B23" s="28" t="s">
        <v>134</v>
      </c>
      <c r="C23" s="30">
        <v>25.285008971416399</v>
      </c>
      <c r="D23" s="30">
        <v>25.337957348516799</v>
      </c>
      <c r="E23" s="31">
        <v>25.253166749412099</v>
      </c>
      <c r="F23" s="30">
        <v>35.119768221273198</v>
      </c>
      <c r="G23" s="30">
        <v>35.005280037837899</v>
      </c>
      <c r="H23" s="31">
        <v>35.266471863725002</v>
      </c>
      <c r="J23" s="32">
        <f t="shared" si="0"/>
        <v>25.292044356448432</v>
      </c>
      <c r="K23" s="32">
        <f t="shared" si="1"/>
        <v>35.130506707612035</v>
      </c>
      <c r="M23" s="33">
        <f t="shared" si="2"/>
        <v>9.8384623511636029</v>
      </c>
      <c r="Q23" s="28" t="s">
        <v>134</v>
      </c>
      <c r="R23" s="33">
        <f>M23-$O$32</f>
        <v>1.1379131561625826</v>
      </c>
      <c r="S23">
        <f t="shared" si="3"/>
        <v>0.45441641125181426</v>
      </c>
    </row>
    <row r="24" spans="2:21" x14ac:dyDescent="0.25">
      <c r="B24" s="28" t="s">
        <v>135</v>
      </c>
      <c r="C24" s="30">
        <v>26.485200490777299</v>
      </c>
      <c r="D24" s="30">
        <v>26.377285230005199</v>
      </c>
      <c r="E24" s="31">
        <v>26.355809386246499</v>
      </c>
      <c r="F24" s="30">
        <v>37.047215235361897</v>
      </c>
      <c r="G24" s="30">
        <v>37.201802768336897</v>
      </c>
      <c r="H24" s="31">
        <v>35.752649360969698</v>
      </c>
      <c r="J24" s="32">
        <f t="shared" si="0"/>
        <v>26.406098369009669</v>
      </c>
      <c r="K24" s="32">
        <f t="shared" si="1"/>
        <v>36.667222454889497</v>
      </c>
      <c r="M24" s="33">
        <f t="shared" si="2"/>
        <v>10.261124085879828</v>
      </c>
      <c r="Q24" s="28" t="s">
        <v>135</v>
      </c>
      <c r="R24" s="33">
        <f>M24-$O$36</f>
        <v>2.2935342969984189</v>
      </c>
      <c r="S24">
        <f t="shared" si="3"/>
        <v>0.20397520605264713</v>
      </c>
      <c r="U24">
        <f>STDEV(S24:S27)</f>
        <v>0.46385111655128486</v>
      </c>
    </row>
    <row r="25" spans="2:21" x14ac:dyDescent="0.25">
      <c r="B25" s="28" t="s">
        <v>136</v>
      </c>
      <c r="C25" s="30">
        <v>22.864804681059201</v>
      </c>
      <c r="D25" s="30">
        <v>23.020165459043199</v>
      </c>
      <c r="E25" s="31">
        <v>23.969961891419501</v>
      </c>
      <c r="F25" s="30">
        <v>34.2252870985347</v>
      </c>
      <c r="G25" s="30">
        <v>33.932442079612201</v>
      </c>
      <c r="H25" s="31">
        <v>32.474476645206202</v>
      </c>
      <c r="J25" s="32">
        <f t="shared" si="0"/>
        <v>23.284977343840634</v>
      </c>
      <c r="K25" s="32">
        <f t="shared" si="1"/>
        <v>33.544068607784368</v>
      </c>
      <c r="M25" s="33">
        <f t="shared" si="2"/>
        <v>10.259091263943734</v>
      </c>
      <c r="Q25" s="28" t="s">
        <v>136</v>
      </c>
      <c r="R25" s="33">
        <f>M25-$O$36</f>
        <v>2.2915014750623248</v>
      </c>
      <c r="S25">
        <f t="shared" si="3"/>
        <v>0.20426281883681824</v>
      </c>
    </row>
    <row r="26" spans="2:21" x14ac:dyDescent="0.25">
      <c r="B26" s="28" t="s">
        <v>137</v>
      </c>
      <c r="C26" s="30">
        <v>24.960751140146598</v>
      </c>
      <c r="D26" s="30">
        <v>24.939039632219298</v>
      </c>
      <c r="E26" s="31">
        <v>25.083945171845901</v>
      </c>
      <c r="F26" s="30">
        <v>33.184573576179197</v>
      </c>
      <c r="G26" s="30">
        <v>32.862635715307803</v>
      </c>
      <c r="H26" s="31">
        <v>32.806816138611197</v>
      </c>
      <c r="J26" s="32">
        <f t="shared" si="0"/>
        <v>24.9945786480706</v>
      </c>
      <c r="K26" s="32">
        <f t="shared" si="1"/>
        <v>32.951341810032737</v>
      </c>
      <c r="M26" s="33">
        <f t="shared" si="2"/>
        <v>7.9567631619621366</v>
      </c>
      <c r="Q26" s="28" t="s">
        <v>137</v>
      </c>
      <c r="R26" s="33">
        <f>M26-$O$36</f>
        <v>-1.0826626919272719E-2</v>
      </c>
      <c r="S26">
        <f t="shared" si="3"/>
        <v>1.0075326748483451</v>
      </c>
    </row>
    <row r="27" spans="2:21" x14ac:dyDescent="0.25">
      <c r="B27" s="36" t="s">
        <v>138</v>
      </c>
      <c r="C27" s="37"/>
      <c r="D27" s="37"/>
      <c r="E27" s="38"/>
      <c r="F27" s="37"/>
      <c r="G27" s="37"/>
      <c r="H27" s="38"/>
      <c r="J27" s="32"/>
      <c r="K27" s="32"/>
      <c r="M27" s="33"/>
      <c r="Q27" s="36" t="s">
        <v>138</v>
      </c>
      <c r="R27" s="33"/>
    </row>
    <row r="28" spans="2:21" x14ac:dyDescent="0.25">
      <c r="B28" s="28" t="s">
        <v>139</v>
      </c>
      <c r="C28" s="30">
        <v>33.6436616818023</v>
      </c>
      <c r="D28" s="30">
        <v>33.498949005310799</v>
      </c>
      <c r="E28" s="31">
        <v>33.032736145138202</v>
      </c>
      <c r="F28" s="30">
        <v>38.161927096711402</v>
      </c>
      <c r="G28" s="30">
        <v>37.744912599798099</v>
      </c>
      <c r="H28" s="31">
        <v>37.565893589261499</v>
      </c>
      <c r="J28" s="32">
        <f t="shared" ref="J28:J51" si="6">AVERAGE(C28:E28)</f>
        <v>33.3917822774171</v>
      </c>
      <c r="K28" s="32">
        <f>AVERAGE(F28:H28)</f>
        <v>37.824244428590333</v>
      </c>
      <c r="L28" s="32"/>
      <c r="N28" s="33">
        <f>K28-J28</f>
        <v>4.4324621511732332</v>
      </c>
      <c r="O28" s="33">
        <f>AVERAGE(N28:N31,N40:N43)</f>
        <v>8.5819069360440263</v>
      </c>
      <c r="P28">
        <v>16</v>
      </c>
      <c r="Q28" s="28" t="s">
        <v>139</v>
      </c>
      <c r="R28" s="33">
        <f>N28-$O$28</f>
        <v>-4.1494447848707932</v>
      </c>
      <c r="S28" s="32"/>
      <c r="U28" s="32">
        <f>STDEV(R28:R31,R40:R43)</f>
        <v>2.862610581652699</v>
      </c>
    </row>
    <row r="29" spans="2:21" x14ac:dyDescent="0.25">
      <c r="B29" s="28" t="s">
        <v>140</v>
      </c>
      <c r="C29" s="30">
        <v>26.3053697977974</v>
      </c>
      <c r="D29" s="30">
        <v>26.289291433020299</v>
      </c>
      <c r="E29" s="31">
        <v>26.238415509025099</v>
      </c>
      <c r="F29" s="30">
        <v>32.716078667780202</v>
      </c>
      <c r="G29" s="30">
        <v>32.913209697312901</v>
      </c>
      <c r="H29" s="31">
        <v>33.012033192924299</v>
      </c>
      <c r="J29" s="32">
        <f t="shared" si="6"/>
        <v>26.277692246614265</v>
      </c>
      <c r="K29" s="32">
        <f t="shared" ref="K29:K51" si="7">AVERAGE(F29:H29)</f>
        <v>32.880440519339139</v>
      </c>
      <c r="N29" s="33">
        <f t="shared" ref="N29:N50" si="8">K29-J29</f>
        <v>6.6027482727248739</v>
      </c>
      <c r="Q29" s="28" t="s">
        <v>140</v>
      </c>
      <c r="R29" s="33">
        <f>N29-$O$28</f>
        <v>-1.9791586633191525</v>
      </c>
    </row>
    <row r="30" spans="2:21" x14ac:dyDescent="0.25">
      <c r="B30" s="28" t="s">
        <v>141</v>
      </c>
      <c r="C30" s="30">
        <v>23.550079023116201</v>
      </c>
      <c r="D30" s="30">
        <v>23.3727426409529</v>
      </c>
      <c r="E30" s="31">
        <v>23.3391947266574</v>
      </c>
      <c r="F30" s="30">
        <v>34.071666152383401</v>
      </c>
      <c r="G30" s="30">
        <v>33.896604181267797</v>
      </c>
      <c r="H30" s="31">
        <v>34.224824424109002</v>
      </c>
      <c r="J30" s="32">
        <f t="shared" si="6"/>
        <v>23.420672130242167</v>
      </c>
      <c r="K30" s="32">
        <f t="shared" si="7"/>
        <v>34.0643649192534</v>
      </c>
      <c r="L30" s="32"/>
      <c r="N30" s="33">
        <f t="shared" si="8"/>
        <v>10.643692789011233</v>
      </c>
      <c r="Q30" s="28" t="s">
        <v>141</v>
      </c>
      <c r="R30" s="33">
        <f>N30-$O$28</f>
        <v>2.0617858529672066</v>
      </c>
    </row>
    <row r="31" spans="2:21" x14ac:dyDescent="0.25">
      <c r="B31" s="28" t="s">
        <v>142</v>
      </c>
      <c r="C31" s="30">
        <v>24.910409047707699</v>
      </c>
      <c r="D31" s="30">
        <v>24.961785184977501</v>
      </c>
      <c r="E31" s="31">
        <v>24.971120626392398</v>
      </c>
      <c r="F31" s="30">
        <v>32.0609995068275</v>
      </c>
      <c r="G31" s="30">
        <v>32.0609995068275</v>
      </c>
      <c r="H31" s="31">
        <v>33.369960886073201</v>
      </c>
      <c r="J31" s="32">
        <f t="shared" si="6"/>
        <v>24.947771619692531</v>
      </c>
      <c r="K31" s="32">
        <f t="shared" si="7"/>
        <v>32.497319966576065</v>
      </c>
      <c r="N31" s="33">
        <f t="shared" si="8"/>
        <v>7.5495483468835332</v>
      </c>
      <c r="Q31" s="28" t="s">
        <v>142</v>
      </c>
      <c r="R31" s="33">
        <f>N31-$O$28</f>
        <v>-1.0323585891604932</v>
      </c>
    </row>
    <row r="32" spans="2:21" x14ac:dyDescent="0.25">
      <c r="B32" s="36" t="s">
        <v>143</v>
      </c>
      <c r="C32" s="37">
        <v>37.467617424874398</v>
      </c>
      <c r="D32" s="37">
        <v>37.914880883656998</v>
      </c>
      <c r="E32" s="38">
        <v>38.311507525452598</v>
      </c>
      <c r="F32" s="37"/>
      <c r="G32" s="37"/>
      <c r="H32" s="38"/>
      <c r="J32" s="32"/>
      <c r="K32" s="32"/>
      <c r="N32" s="33"/>
      <c r="O32" s="33">
        <f>AVERAGE(N32:N35,N44:N47)</f>
        <v>8.7005491950010203</v>
      </c>
      <c r="P32">
        <v>22</v>
      </c>
      <c r="Q32" s="36" t="s">
        <v>143</v>
      </c>
      <c r="R32" s="33"/>
      <c r="U32" s="32">
        <f>STDEV(R32:R35,R44:R47)</f>
        <v>3.1905780216727742</v>
      </c>
    </row>
    <row r="33" spans="2:22" x14ac:dyDescent="0.25">
      <c r="B33" s="28" t="s">
        <v>144</v>
      </c>
      <c r="C33" s="30">
        <v>23.384105184220601</v>
      </c>
      <c r="D33" s="30">
        <v>23.396856511813301</v>
      </c>
      <c r="E33" s="31">
        <v>23.352514584289199</v>
      </c>
      <c r="F33" s="30">
        <v>32.932650190634298</v>
      </c>
      <c r="G33" s="30">
        <v>33.566161575867902</v>
      </c>
      <c r="H33" s="31">
        <v>32.482554598372602</v>
      </c>
      <c r="J33" s="32">
        <f t="shared" si="6"/>
        <v>23.377825426774365</v>
      </c>
      <c r="K33" s="32">
        <f t="shared" si="7"/>
        <v>32.993788788291603</v>
      </c>
      <c r="N33" s="33">
        <f t="shared" si="8"/>
        <v>9.6159633615172382</v>
      </c>
      <c r="Q33" s="28" t="s">
        <v>144</v>
      </c>
      <c r="R33" s="33">
        <f>N33-$O$32</f>
        <v>0.91541416651621788</v>
      </c>
    </row>
    <row r="34" spans="2:22" x14ac:dyDescent="0.25">
      <c r="B34" s="28" t="s">
        <v>145</v>
      </c>
      <c r="C34" s="30">
        <v>23.684878617892199</v>
      </c>
      <c r="D34" s="30">
        <v>23.502000901760301</v>
      </c>
      <c r="E34" s="31">
        <v>23.404388693058301</v>
      </c>
      <c r="F34" s="30">
        <v>31.520746030426899</v>
      </c>
      <c r="G34" s="30">
        <v>31.390060497408601</v>
      </c>
      <c r="H34" s="31">
        <v>30.9690122215247</v>
      </c>
      <c r="J34" s="32">
        <f t="shared" si="6"/>
        <v>23.530422737570266</v>
      </c>
      <c r="K34" s="32">
        <f t="shared" si="7"/>
        <v>31.2932729164534</v>
      </c>
      <c r="N34" s="33">
        <f t="shared" si="8"/>
        <v>7.7628501788831343</v>
      </c>
      <c r="Q34" s="28" t="s">
        <v>145</v>
      </c>
      <c r="R34" s="33">
        <f>N34-$O$32</f>
        <v>-0.93769901611788598</v>
      </c>
    </row>
    <row r="35" spans="2:22" x14ac:dyDescent="0.25">
      <c r="B35" s="28" t="s">
        <v>146</v>
      </c>
      <c r="C35" s="30">
        <v>33.043570245872601</v>
      </c>
      <c r="D35" s="30">
        <v>32.427775980016897</v>
      </c>
      <c r="E35" s="31">
        <v>32.416797023974702</v>
      </c>
      <c r="F35" s="30">
        <v>36.711155404648103</v>
      </c>
      <c r="G35" s="30">
        <v>36.028636465964503</v>
      </c>
      <c r="H35" s="31">
        <v>36.8562190815802</v>
      </c>
      <c r="J35" s="32">
        <f t="shared" si="6"/>
        <v>32.629381083288074</v>
      </c>
      <c r="K35" s="32">
        <f t="shared" si="7"/>
        <v>36.532003650730935</v>
      </c>
      <c r="N35" s="33">
        <f t="shared" si="8"/>
        <v>3.9026225674428616</v>
      </c>
      <c r="Q35" s="28" t="s">
        <v>146</v>
      </c>
      <c r="R35" s="33">
        <f>N35-$O$32</f>
        <v>-4.7979266275581587</v>
      </c>
    </row>
    <row r="36" spans="2:22" x14ac:dyDescent="0.25">
      <c r="B36" s="36" t="s">
        <v>147</v>
      </c>
      <c r="C36" s="37">
        <v>32.222923651122997</v>
      </c>
      <c r="D36" s="37">
        <v>32.533672875673098</v>
      </c>
      <c r="E36" s="38">
        <v>32.116938608183901</v>
      </c>
      <c r="F36" s="37">
        <v>36.520545706530598</v>
      </c>
      <c r="G36" s="37"/>
      <c r="H36" s="38">
        <v>35.9990958757001</v>
      </c>
      <c r="J36" s="32"/>
      <c r="K36" s="32"/>
      <c r="N36" s="33"/>
      <c r="O36" s="33">
        <f>AVERAGE(N36:N39,N48:N51)</f>
        <v>7.9675897888814093</v>
      </c>
      <c r="P36">
        <v>29</v>
      </c>
      <c r="Q36" s="36" t="s">
        <v>147</v>
      </c>
      <c r="R36" s="33"/>
      <c r="U36" s="32">
        <f>STDEV(R36:R39,R48:R51)</f>
        <v>4.2445474737301083</v>
      </c>
    </row>
    <row r="37" spans="2:22" x14ac:dyDescent="0.25">
      <c r="B37" s="28" t="s">
        <v>148</v>
      </c>
      <c r="C37" s="30">
        <v>24.750082890641998</v>
      </c>
      <c r="D37" s="30">
        <v>24.6562562601789</v>
      </c>
      <c r="E37" s="31">
        <v>24.632429824991501</v>
      </c>
      <c r="F37" s="30">
        <v>28.925237426730799</v>
      </c>
      <c r="G37" s="30">
        <v>28.9533310994536</v>
      </c>
      <c r="H37" s="31">
        <v>28.7697764589191</v>
      </c>
      <c r="J37" s="32">
        <f t="shared" si="6"/>
        <v>24.679589658604133</v>
      </c>
      <c r="K37" s="32">
        <f t="shared" si="7"/>
        <v>28.882781661701163</v>
      </c>
      <c r="N37" s="33">
        <f t="shared" si="8"/>
        <v>4.2031920030970298</v>
      </c>
      <c r="Q37" s="28" t="s">
        <v>148</v>
      </c>
      <c r="R37" s="33">
        <f>N37-$O$36</f>
        <v>-3.7643977857843796</v>
      </c>
    </row>
    <row r="38" spans="2:22" x14ac:dyDescent="0.25">
      <c r="B38" s="28" t="s">
        <v>149</v>
      </c>
      <c r="C38" s="30">
        <v>23.075187360543602</v>
      </c>
      <c r="D38" s="30">
        <v>23.074053726519701</v>
      </c>
      <c r="E38" s="31">
        <v>22.968467876565398</v>
      </c>
      <c r="F38" s="30">
        <v>32.214554754069702</v>
      </c>
      <c r="G38" s="30">
        <v>32.131234976920297</v>
      </c>
      <c r="H38" s="31">
        <v>32.143534633808997</v>
      </c>
      <c r="J38" s="32">
        <f t="shared" si="6"/>
        <v>23.039236321209568</v>
      </c>
      <c r="K38" s="32">
        <f t="shared" si="7"/>
        <v>32.163108121599663</v>
      </c>
      <c r="N38" s="33">
        <f t="shared" si="8"/>
        <v>9.1238718003900949</v>
      </c>
      <c r="Q38" s="28" t="s">
        <v>149</v>
      </c>
      <c r="R38" s="33">
        <f>N38-$O$36</f>
        <v>1.1562820115086856</v>
      </c>
    </row>
    <row r="39" spans="2:22" x14ac:dyDescent="0.25">
      <c r="B39" s="28" t="s">
        <v>150</v>
      </c>
      <c r="C39" s="30">
        <v>28.916120038999999</v>
      </c>
      <c r="D39" s="30">
        <v>28.8463243434724</v>
      </c>
      <c r="E39" s="31">
        <v>28.8057176782428</v>
      </c>
      <c r="F39" s="30">
        <v>30.834290214504499</v>
      </c>
      <c r="G39" s="30">
        <v>30.9171984383159</v>
      </c>
      <c r="H39" s="31">
        <v>30.7088410196782</v>
      </c>
      <c r="J39" s="32">
        <f t="shared" si="6"/>
        <v>28.8560540202384</v>
      </c>
      <c r="K39" s="32">
        <f t="shared" si="7"/>
        <v>30.820109890832867</v>
      </c>
      <c r="N39" s="33">
        <f t="shared" si="8"/>
        <v>1.9640558705944677</v>
      </c>
      <c r="Q39" s="28" t="s">
        <v>150</v>
      </c>
      <c r="R39" s="33">
        <f>N39-$O$36</f>
        <v>-6.0035339182869416</v>
      </c>
    </row>
    <row r="40" spans="2:22" x14ac:dyDescent="0.25">
      <c r="B40" s="28" t="s">
        <v>151</v>
      </c>
      <c r="C40" s="30">
        <v>23.645851182915099</v>
      </c>
      <c r="D40" s="30">
        <v>23.690947506395499</v>
      </c>
      <c r="E40" s="31">
        <v>23.722730110101299</v>
      </c>
      <c r="F40" s="30">
        <v>38.050231076295802</v>
      </c>
      <c r="G40" s="30">
        <v>37.608876088726198</v>
      </c>
      <c r="H40" s="31">
        <v>35.214240256847098</v>
      </c>
      <c r="J40" s="32">
        <f t="shared" si="6"/>
        <v>23.686509599803966</v>
      </c>
      <c r="K40" s="32">
        <f t="shared" si="7"/>
        <v>36.957782473956364</v>
      </c>
      <c r="N40" s="33">
        <f t="shared" si="8"/>
        <v>13.271272874152398</v>
      </c>
      <c r="Q40" s="28" t="s">
        <v>151</v>
      </c>
      <c r="R40" s="33">
        <f>N40-$O$28</f>
        <v>4.6893659381083719</v>
      </c>
    </row>
    <row r="41" spans="2:22" x14ac:dyDescent="0.25">
      <c r="B41" s="36" t="s">
        <v>152</v>
      </c>
      <c r="C41" s="37">
        <v>37.949866215075303</v>
      </c>
      <c r="D41" s="37"/>
      <c r="E41" s="38">
        <v>37.411372077416097</v>
      </c>
      <c r="F41" s="37"/>
      <c r="G41" s="37"/>
      <c r="H41" s="38"/>
      <c r="J41" s="32"/>
      <c r="K41" s="32"/>
      <c r="N41" s="33"/>
      <c r="Q41" s="36" t="s">
        <v>152</v>
      </c>
      <c r="R41" s="33"/>
    </row>
    <row r="42" spans="2:22" x14ac:dyDescent="0.25">
      <c r="B42" s="28" t="s">
        <v>153</v>
      </c>
      <c r="C42" s="30">
        <v>23.953926508482098</v>
      </c>
      <c r="D42" s="30">
        <v>23.7322573153577</v>
      </c>
      <c r="E42" s="31">
        <v>23.5766319430141</v>
      </c>
      <c r="F42" s="30">
        <v>31.964919940558001</v>
      </c>
      <c r="G42" s="30">
        <v>31.7974498757956</v>
      </c>
      <c r="H42" s="31">
        <v>32.161937953339198</v>
      </c>
      <c r="J42" s="32">
        <f t="shared" si="6"/>
        <v>23.75427192228463</v>
      </c>
      <c r="K42" s="32">
        <f t="shared" si="7"/>
        <v>31.974769256564269</v>
      </c>
      <c r="N42" s="33">
        <f t="shared" si="8"/>
        <v>8.2204973342796386</v>
      </c>
      <c r="Q42" s="28" t="s">
        <v>153</v>
      </c>
      <c r="R42" s="33">
        <f>N42-$O$28</f>
        <v>-0.36140960176438774</v>
      </c>
      <c r="V42" s="32"/>
    </row>
    <row r="43" spans="2:22" x14ac:dyDescent="0.25">
      <c r="B43" s="28" t="s">
        <v>154</v>
      </c>
      <c r="C43" s="30">
        <v>24.3773895916617</v>
      </c>
      <c r="D43" s="30">
        <v>24.2517048989485</v>
      </c>
      <c r="E43" s="31">
        <v>24.090106644534298</v>
      </c>
      <c r="F43" s="30">
        <v>33.917549309950097</v>
      </c>
      <c r="G43" s="30">
        <v>33.3333959385591</v>
      </c>
      <c r="H43" s="31">
        <v>33.527636238885101</v>
      </c>
      <c r="J43" s="32">
        <f t="shared" si="6"/>
        <v>24.239733711714834</v>
      </c>
      <c r="K43" s="32">
        <f t="shared" si="7"/>
        <v>33.592860495798099</v>
      </c>
      <c r="N43" s="33">
        <f t="shared" si="8"/>
        <v>9.3531267840832655</v>
      </c>
      <c r="Q43" s="28" t="s">
        <v>154</v>
      </c>
      <c r="R43" s="33">
        <f>N43-$O$28</f>
        <v>0.77121984803923915</v>
      </c>
    </row>
    <row r="44" spans="2:22" x14ac:dyDescent="0.25">
      <c r="B44" s="28" t="s">
        <v>155</v>
      </c>
      <c r="C44" s="30">
        <v>21.835996418518899</v>
      </c>
      <c r="D44" s="30">
        <v>22.014874148300201</v>
      </c>
      <c r="E44" s="31">
        <v>22.025096818324499</v>
      </c>
      <c r="F44" s="30">
        <v>33.227206235949801</v>
      </c>
      <c r="G44" s="30">
        <v>33.239161525885898</v>
      </c>
      <c r="H44" s="31">
        <v>32.697229461929602</v>
      </c>
      <c r="J44" s="32">
        <f t="shared" si="6"/>
        <v>21.958655795047864</v>
      </c>
      <c r="K44" s="32">
        <f t="shared" si="7"/>
        <v>33.054532407921762</v>
      </c>
      <c r="N44" s="33">
        <f t="shared" si="8"/>
        <v>11.095876612873898</v>
      </c>
      <c r="Q44" s="28" t="s">
        <v>155</v>
      </c>
      <c r="R44" s="33">
        <f>N44-$O$32</f>
        <v>2.3953274178728776</v>
      </c>
    </row>
    <row r="45" spans="2:22" x14ac:dyDescent="0.25">
      <c r="B45" s="36" t="s">
        <v>156</v>
      </c>
      <c r="C45" s="37">
        <v>34.2694826852372</v>
      </c>
      <c r="D45" s="37">
        <v>34.119259967648098</v>
      </c>
      <c r="E45" s="38">
        <v>34.413449113494998</v>
      </c>
      <c r="F45" s="37"/>
      <c r="G45" s="37"/>
      <c r="H45" s="38"/>
      <c r="J45" s="32"/>
      <c r="K45" s="32"/>
      <c r="N45" s="33"/>
      <c r="Q45" s="36" t="s">
        <v>156</v>
      </c>
      <c r="R45" s="33"/>
    </row>
    <row r="46" spans="2:22" x14ac:dyDescent="0.25">
      <c r="B46" s="28" t="s">
        <v>157</v>
      </c>
      <c r="C46" s="30">
        <v>22.264334291687</v>
      </c>
      <c r="D46" s="30">
        <v>22.0542605057807</v>
      </c>
      <c r="E46" s="31">
        <v>22.166585205241201</v>
      </c>
      <c r="F46" s="30">
        <v>35.376378095251297</v>
      </c>
      <c r="G46" s="30">
        <v>36.148605312865499</v>
      </c>
      <c r="H46" s="31">
        <v>33.569220431087899</v>
      </c>
      <c r="J46" s="32">
        <f t="shared" si="6"/>
        <v>22.161726667569635</v>
      </c>
      <c r="K46" s="32">
        <f t="shared" si="7"/>
        <v>35.031401279734901</v>
      </c>
      <c r="N46" s="33">
        <f t="shared" si="8"/>
        <v>12.869674612165266</v>
      </c>
      <c r="Q46" s="28" t="s">
        <v>157</v>
      </c>
      <c r="R46" s="33">
        <f>N46-$O$32</f>
        <v>4.1691254171642456</v>
      </c>
      <c r="V46" s="32"/>
    </row>
    <row r="47" spans="2:22" x14ac:dyDescent="0.25">
      <c r="B47" s="28" t="s">
        <v>158</v>
      </c>
      <c r="C47" s="30">
        <v>29.177106605054401</v>
      </c>
      <c r="D47" s="30">
        <v>28.139390032129199</v>
      </c>
      <c r="E47" s="31">
        <v>28.0663359125734</v>
      </c>
      <c r="F47" s="30">
        <v>36.804605042109202</v>
      </c>
      <c r="G47" s="30">
        <v>35.379559149206798</v>
      </c>
      <c r="H47" s="31">
        <v>34.067591869812198</v>
      </c>
      <c r="J47" s="32">
        <f t="shared" si="6"/>
        <v>28.460944183252337</v>
      </c>
      <c r="K47" s="32">
        <f t="shared" si="7"/>
        <v>35.417252020376061</v>
      </c>
      <c r="N47" s="33">
        <f t="shared" si="8"/>
        <v>6.9563078371237239</v>
      </c>
      <c r="Q47" s="28" t="s">
        <v>158</v>
      </c>
      <c r="R47" s="33">
        <f>N47-$O$32</f>
        <v>-1.7442413578772964</v>
      </c>
    </row>
    <row r="48" spans="2:22" x14ac:dyDescent="0.25">
      <c r="B48" s="28" t="s">
        <v>159</v>
      </c>
      <c r="C48" s="30">
        <v>23.5339201302432</v>
      </c>
      <c r="D48" s="30">
        <v>23.5238462002159</v>
      </c>
      <c r="E48" s="31">
        <v>23.456808209962599</v>
      </c>
      <c r="F48" s="30">
        <v>33.596678855697</v>
      </c>
      <c r="G48" s="30">
        <v>36.547651742771102</v>
      </c>
      <c r="H48" s="31">
        <v>33.177565959785902</v>
      </c>
      <c r="J48" s="32">
        <f t="shared" si="6"/>
        <v>23.50485818014057</v>
      </c>
      <c r="K48" s="32">
        <f t="shared" si="7"/>
        <v>34.440632186084663</v>
      </c>
      <c r="N48" s="33">
        <f t="shared" si="8"/>
        <v>10.935774005944094</v>
      </c>
      <c r="Q48" s="28" t="s">
        <v>159</v>
      </c>
      <c r="R48" s="33">
        <f>N48-$O$36</f>
        <v>2.9681842170626842</v>
      </c>
    </row>
    <row r="49" spans="2:32" x14ac:dyDescent="0.25">
      <c r="B49" s="36" t="s">
        <v>160</v>
      </c>
      <c r="C49" s="37">
        <v>39.454972649263397</v>
      </c>
      <c r="D49" s="37">
        <v>38.419964816891401</v>
      </c>
      <c r="E49" s="38">
        <v>40.7105169624312</v>
      </c>
      <c r="F49" s="37"/>
      <c r="G49" s="37"/>
      <c r="H49" s="38"/>
      <c r="J49" s="32"/>
      <c r="K49" s="32"/>
      <c r="N49" s="33"/>
      <c r="Q49" s="36" t="s">
        <v>160</v>
      </c>
      <c r="R49" s="33"/>
    </row>
    <row r="50" spans="2:32" x14ac:dyDescent="0.25">
      <c r="B50" s="28" t="s">
        <v>161</v>
      </c>
      <c r="C50" s="30">
        <v>22.0966729790686</v>
      </c>
      <c r="D50" s="30">
        <v>22.0958072407673</v>
      </c>
      <c r="E50" s="31">
        <v>22.1760624400147</v>
      </c>
      <c r="F50" s="30">
        <v>30.552532470725701</v>
      </c>
      <c r="G50" s="30">
        <v>30.173859470076</v>
      </c>
      <c r="H50" s="31">
        <v>30.1308054333855</v>
      </c>
      <c r="J50" s="32">
        <f t="shared" si="6"/>
        <v>22.122847553283535</v>
      </c>
      <c r="K50" s="32">
        <f t="shared" si="7"/>
        <v>30.285732458062402</v>
      </c>
      <c r="N50" s="33">
        <f t="shared" si="8"/>
        <v>8.162884904778867</v>
      </c>
      <c r="Q50" s="28" t="s">
        <v>161</v>
      </c>
      <c r="R50" s="33">
        <f>N50-$O$36</f>
        <v>0.19529511589745763</v>
      </c>
      <c r="V50" s="32"/>
    </row>
    <row r="51" spans="2:32" x14ac:dyDescent="0.25">
      <c r="B51" s="28" t="s">
        <v>162</v>
      </c>
      <c r="C51" s="30">
        <v>21.3493268237421</v>
      </c>
      <c r="D51" s="30">
        <v>21.439774172191498</v>
      </c>
      <c r="E51" s="31">
        <v>21.351051722936099</v>
      </c>
      <c r="F51" s="30">
        <v>34.006286390309903</v>
      </c>
      <c r="G51" s="30">
        <v>33.518721262476397</v>
      </c>
      <c r="H51" s="31">
        <v>36.8624255115351</v>
      </c>
      <c r="J51" s="32">
        <f t="shared" si="6"/>
        <v>21.380050906289899</v>
      </c>
      <c r="K51" s="32">
        <f t="shared" si="7"/>
        <v>34.7958110547738</v>
      </c>
      <c r="N51" s="33">
        <f>K51-J51</f>
        <v>13.415760148483901</v>
      </c>
      <c r="Q51" s="28" t="s">
        <v>162</v>
      </c>
      <c r="R51" s="33">
        <f>N51-$O$36</f>
        <v>5.448170359602492</v>
      </c>
    </row>
    <row r="55" spans="2:32" x14ac:dyDescent="0.25">
      <c r="B55" s="39"/>
      <c r="C55" s="39"/>
      <c r="D55" s="39"/>
      <c r="E55" s="39"/>
      <c r="F55" s="39"/>
      <c r="G55" s="39"/>
      <c r="H55" s="39"/>
      <c r="I55" s="39"/>
      <c r="J55" s="39"/>
      <c r="K55" s="39"/>
      <c r="L55" s="39"/>
      <c r="M55" s="39"/>
      <c r="N55" s="39"/>
      <c r="O55" s="39"/>
      <c r="P55" s="39"/>
      <c r="Q55" s="39"/>
      <c r="R55" s="39"/>
      <c r="S55" s="39"/>
      <c r="T55" s="39"/>
      <c r="U55" s="39"/>
      <c r="V55" s="39"/>
      <c r="W55" s="39"/>
      <c r="X55" s="39"/>
      <c r="Y55" s="39"/>
      <c r="Z55" s="39"/>
      <c r="AA55" s="39"/>
      <c r="AB55" s="39"/>
      <c r="AC55" s="39"/>
      <c r="AD55" s="39"/>
      <c r="AE55" s="39"/>
      <c r="AF55" s="39"/>
    </row>
    <row r="57" spans="2:32" ht="18" x14ac:dyDescent="0.25">
      <c r="B57" s="40" t="s">
        <v>163</v>
      </c>
      <c r="C57" s="41"/>
      <c r="D57" s="41"/>
    </row>
    <row r="58" spans="2:32" x14ac:dyDescent="0.25">
      <c r="B58" s="19"/>
    </row>
    <row r="59" spans="2:32" x14ac:dyDescent="0.25">
      <c r="B59" s="24" t="s">
        <v>91</v>
      </c>
      <c r="C59" s="25" t="s">
        <v>92</v>
      </c>
      <c r="D59" s="26"/>
      <c r="E59" s="27"/>
      <c r="F59" s="25" t="s">
        <v>93</v>
      </c>
      <c r="G59" s="26"/>
      <c r="H59" s="27"/>
      <c r="J59" s="19" t="s">
        <v>94</v>
      </c>
      <c r="K59" s="19" t="s">
        <v>164</v>
      </c>
      <c r="M59" s="19" t="s">
        <v>165</v>
      </c>
      <c r="N59" s="19" t="s">
        <v>166</v>
      </c>
      <c r="P59" s="24" t="s">
        <v>167</v>
      </c>
      <c r="R59" s="19" t="s">
        <v>168</v>
      </c>
      <c r="S59" s="19" t="s">
        <v>169</v>
      </c>
      <c r="U59" s="24" t="s">
        <v>170</v>
      </c>
      <c r="W59" s="42" t="s">
        <v>171</v>
      </c>
      <c r="Y59" s="19" t="s">
        <v>172</v>
      </c>
      <c r="AA59" s="19" t="s">
        <v>173</v>
      </c>
      <c r="AB59" s="19" t="s">
        <v>174</v>
      </c>
    </row>
    <row r="60" spans="2:32" x14ac:dyDescent="0.25">
      <c r="B60" s="28" t="s">
        <v>139</v>
      </c>
      <c r="C60" s="30">
        <v>33.6436616818023</v>
      </c>
      <c r="D60" s="30">
        <v>33.498949005310799</v>
      </c>
      <c r="E60" s="31">
        <v>33.032736145138202</v>
      </c>
      <c r="F60" s="30">
        <v>38.161927096711402</v>
      </c>
      <c r="G60" s="30">
        <v>37.744912599798099</v>
      </c>
      <c r="H60" s="31">
        <v>37.565893589261499</v>
      </c>
      <c r="J60" s="32">
        <f t="shared" ref="J60:J83" si="9">AVERAGE(C60:E60)</f>
        <v>33.3917822774171</v>
      </c>
      <c r="K60">
        <f t="shared" ref="K60:K83" si="10">STDEV(C60:E60)</f>
        <v>0.31925073768538192</v>
      </c>
      <c r="M60" s="32">
        <f t="shared" ref="M60:M83" si="11">AVERAGE(F60:H60)</f>
        <v>37.824244428590333</v>
      </c>
      <c r="N60">
        <f t="shared" ref="N60:N83" si="12">STDEV(F60:H60)</f>
        <v>0.30583351646835349</v>
      </c>
      <c r="P60" s="28" t="s">
        <v>175</v>
      </c>
      <c r="R60" s="32">
        <f>AVERAGE(M60:M63)</f>
        <v>34.316592458439736</v>
      </c>
      <c r="S60">
        <f>STDEV(M60:M63)</f>
        <v>2.431702138219209</v>
      </c>
      <c r="U60" t="s">
        <v>176</v>
      </c>
      <c r="W60" s="32">
        <f>AVERAGE(M60:M63,M72:M75)</f>
        <v>34.255968865725386</v>
      </c>
      <c r="Y60">
        <f>SQRT((S72)^2+(S60)^2)</f>
        <v>3.5178210973177078</v>
      </c>
      <c r="AA60">
        <v>1</v>
      </c>
      <c r="AB60">
        <f>Y60/W60</f>
        <v>0.10269220850552102</v>
      </c>
    </row>
    <row r="61" spans="2:32" x14ac:dyDescent="0.25">
      <c r="B61" s="28" t="s">
        <v>140</v>
      </c>
      <c r="C61" s="30">
        <v>26.3053697977974</v>
      </c>
      <c r="D61" s="30">
        <v>26.289291433020299</v>
      </c>
      <c r="E61" s="31">
        <v>26.238415509025099</v>
      </c>
      <c r="F61" s="30">
        <v>32.716078667780202</v>
      </c>
      <c r="G61" s="30">
        <v>32.913209697312901</v>
      </c>
      <c r="H61" s="31">
        <v>33.012033192924299</v>
      </c>
      <c r="J61" s="32">
        <f t="shared" si="9"/>
        <v>26.277692246614265</v>
      </c>
      <c r="K61">
        <f t="shared" si="10"/>
        <v>3.4951753034899356E-2</v>
      </c>
      <c r="M61" s="32">
        <f t="shared" si="11"/>
        <v>32.880440519339139</v>
      </c>
      <c r="N61">
        <f t="shared" si="12"/>
        <v>0.15067393439850274</v>
      </c>
      <c r="R61" s="32"/>
    </row>
    <row r="62" spans="2:32" x14ac:dyDescent="0.25">
      <c r="B62" s="28" t="s">
        <v>141</v>
      </c>
      <c r="C62" s="30">
        <v>23.550079023116201</v>
      </c>
      <c r="D62" s="30">
        <v>23.3727426409529</v>
      </c>
      <c r="E62" s="31">
        <v>23.3391947266574</v>
      </c>
      <c r="F62" s="30">
        <v>34.071666152383401</v>
      </c>
      <c r="G62" s="30">
        <v>33.896604181267797</v>
      </c>
      <c r="H62" s="31">
        <v>34.224824424109002</v>
      </c>
      <c r="J62" s="32">
        <f t="shared" si="9"/>
        <v>23.420672130242167</v>
      </c>
      <c r="K62">
        <f t="shared" si="10"/>
        <v>0.11331801966535722</v>
      </c>
      <c r="M62" s="32">
        <f t="shared" si="11"/>
        <v>34.0643649192534</v>
      </c>
      <c r="N62">
        <f t="shared" si="12"/>
        <v>0.1642318877581295</v>
      </c>
      <c r="R62" s="32"/>
    </row>
    <row r="63" spans="2:32" x14ac:dyDescent="0.25">
      <c r="B63" s="28" t="s">
        <v>142</v>
      </c>
      <c r="C63" s="30">
        <v>24.910409047707699</v>
      </c>
      <c r="D63" s="30">
        <v>24.961785184977501</v>
      </c>
      <c r="E63" s="31">
        <v>24.971120626392398</v>
      </c>
      <c r="F63" s="30">
        <v>32.0609995068275</v>
      </c>
      <c r="G63" s="30">
        <v>32.0609995068275</v>
      </c>
      <c r="H63" s="31">
        <v>33.369960886073201</v>
      </c>
      <c r="J63" s="32">
        <f t="shared" si="9"/>
        <v>24.947771619692531</v>
      </c>
      <c r="K63">
        <f t="shared" si="10"/>
        <v>3.2691879046548675E-2</v>
      </c>
      <c r="M63" s="32">
        <f t="shared" si="11"/>
        <v>32.497319966576065</v>
      </c>
      <c r="N63">
        <f t="shared" si="12"/>
        <v>0.75572920466632965</v>
      </c>
      <c r="R63" s="32"/>
    </row>
    <row r="64" spans="2:32" x14ac:dyDescent="0.25">
      <c r="B64" s="36" t="s">
        <v>143</v>
      </c>
      <c r="C64" s="37">
        <v>37.467617424874398</v>
      </c>
      <c r="D64" s="37">
        <v>37.914880883656998</v>
      </c>
      <c r="E64" s="38">
        <v>38.311507525452598</v>
      </c>
      <c r="F64" s="37"/>
      <c r="G64" s="37"/>
      <c r="H64" s="38"/>
      <c r="J64" s="32"/>
      <c r="M64" s="32"/>
      <c r="P64" s="28" t="s">
        <v>177</v>
      </c>
      <c r="R64" s="32">
        <f t="shared" ref="R64:R80" si="13">AVERAGE(M64:M67)</f>
        <v>33.606355118491983</v>
      </c>
      <c r="S64">
        <f t="shared" ref="S64:S80" si="14">STDEV(M64:M67)</f>
        <v>2.6725461751366204</v>
      </c>
      <c r="U64" t="s">
        <v>178</v>
      </c>
      <c r="W64" s="32">
        <f>AVERAGE(M64:M67,M76:M79)</f>
        <v>34.053708510584777</v>
      </c>
      <c r="Y64">
        <f>SQRT((S76)^2+(S64)^2)</f>
        <v>2.9578808192943797</v>
      </c>
      <c r="AA64">
        <v>1</v>
      </c>
      <c r="AB64">
        <f>Y64/W64</f>
        <v>8.685928636450839E-2</v>
      </c>
    </row>
    <row r="65" spans="2:28" x14ac:dyDescent="0.25">
      <c r="B65" s="28" t="s">
        <v>144</v>
      </c>
      <c r="C65" s="30">
        <v>23.384105184220601</v>
      </c>
      <c r="D65" s="30">
        <v>23.396856511813301</v>
      </c>
      <c r="E65" s="31">
        <v>23.352514584289199</v>
      </c>
      <c r="F65" s="30">
        <v>32.932650190634298</v>
      </c>
      <c r="G65" s="30">
        <v>33.566161575867902</v>
      </c>
      <c r="H65" s="31">
        <v>32.482554598372602</v>
      </c>
      <c r="J65" s="32">
        <f t="shared" si="9"/>
        <v>23.377825426774365</v>
      </c>
      <c r="K65">
        <f t="shared" si="10"/>
        <v>2.2828231410378961E-2</v>
      </c>
      <c r="M65" s="32">
        <f t="shared" si="11"/>
        <v>32.993788788291603</v>
      </c>
      <c r="N65">
        <f t="shared" si="12"/>
        <v>0.54438448408431994</v>
      </c>
      <c r="R65" s="32"/>
    </row>
    <row r="66" spans="2:28" x14ac:dyDescent="0.25">
      <c r="B66" s="28" t="s">
        <v>145</v>
      </c>
      <c r="C66" s="30">
        <v>23.684878617892199</v>
      </c>
      <c r="D66" s="30">
        <v>23.502000901760301</v>
      </c>
      <c r="E66" s="31">
        <v>23.404388693058301</v>
      </c>
      <c r="F66" s="30">
        <v>31.520746030426899</v>
      </c>
      <c r="G66" s="30">
        <v>31.390060497408601</v>
      </c>
      <c r="H66" s="31">
        <v>30.9690122215247</v>
      </c>
      <c r="J66" s="32">
        <f t="shared" si="9"/>
        <v>23.530422737570266</v>
      </c>
      <c r="K66">
        <f t="shared" si="10"/>
        <v>0.14238855307375625</v>
      </c>
      <c r="M66" s="32">
        <f t="shared" si="11"/>
        <v>31.2932729164534</v>
      </c>
      <c r="N66">
        <f t="shared" si="12"/>
        <v>0.28832000596871837</v>
      </c>
      <c r="R66" s="32"/>
    </row>
    <row r="67" spans="2:28" x14ac:dyDescent="0.25">
      <c r="B67" s="28" t="s">
        <v>146</v>
      </c>
      <c r="C67" s="30">
        <v>33.043570245872601</v>
      </c>
      <c r="D67" s="30">
        <v>32.427775980016897</v>
      </c>
      <c r="E67" s="31">
        <v>32.416797023974702</v>
      </c>
      <c r="F67" s="30">
        <v>36.711155404648103</v>
      </c>
      <c r="G67" s="30">
        <v>36.028636465964503</v>
      </c>
      <c r="H67" s="31">
        <v>36.8562190815802</v>
      </c>
      <c r="J67" s="32">
        <f t="shared" si="9"/>
        <v>32.629381083288074</v>
      </c>
      <c r="K67">
        <f t="shared" si="10"/>
        <v>0.35874033948080419</v>
      </c>
      <c r="M67" s="32">
        <f t="shared" si="11"/>
        <v>36.532003650730935</v>
      </c>
      <c r="N67">
        <f t="shared" si="12"/>
        <v>0.4419216668325141</v>
      </c>
      <c r="R67" s="32"/>
    </row>
    <row r="68" spans="2:28" x14ac:dyDescent="0.25">
      <c r="B68" s="36" t="s">
        <v>147</v>
      </c>
      <c r="C68" s="37">
        <v>32.222923651122997</v>
      </c>
      <c r="D68" s="37">
        <v>32.533672875673098</v>
      </c>
      <c r="E68" s="38">
        <v>32.116938608183901</v>
      </c>
      <c r="F68" s="37">
        <v>36.520545706530598</v>
      </c>
      <c r="G68" s="37"/>
      <c r="H68" s="38">
        <v>35.9990958757001</v>
      </c>
      <c r="J68" s="32"/>
      <c r="M68" s="32">
        <f t="shared" si="11"/>
        <v>36.259820791115345</v>
      </c>
      <c r="N68">
        <f t="shared" si="12"/>
        <v>0.36872071142882334</v>
      </c>
      <c r="P68" s="28" t="s">
        <v>179</v>
      </c>
      <c r="R68" s="32">
        <f t="shared" si="13"/>
        <v>32.031455116312259</v>
      </c>
      <c r="S68">
        <f t="shared" si="14"/>
        <v>3.1239884001448348</v>
      </c>
      <c r="U68" t="s">
        <v>180</v>
      </c>
      <c r="W68" s="32">
        <f>AVERAGE(M68:M71,M80:M83)</f>
        <v>32.521142309167125</v>
      </c>
      <c r="Y68">
        <f>SQRT((S80)^2+(S68)^2)</f>
        <v>4.0059533587032252</v>
      </c>
      <c r="AA68">
        <v>1</v>
      </c>
      <c r="AB68">
        <f>Y68/W68</f>
        <v>0.12317997075933028</v>
      </c>
    </row>
    <row r="69" spans="2:28" x14ac:dyDescent="0.25">
      <c r="B69" s="28" t="s">
        <v>148</v>
      </c>
      <c r="C69" s="30">
        <v>24.750082890641998</v>
      </c>
      <c r="D69" s="30">
        <v>24.6562562601789</v>
      </c>
      <c r="E69" s="31">
        <v>24.632429824991501</v>
      </c>
      <c r="F69" s="30">
        <v>28.925237426730799</v>
      </c>
      <c r="G69" s="30">
        <v>28.9533310994536</v>
      </c>
      <c r="H69" s="31">
        <v>28.7697764589191</v>
      </c>
      <c r="J69" s="32">
        <f t="shared" si="9"/>
        <v>24.679589658604133</v>
      </c>
      <c r="K69">
        <f t="shared" si="10"/>
        <v>6.2200454787670681E-2</v>
      </c>
      <c r="M69" s="32">
        <f t="shared" si="11"/>
        <v>28.882781661701163</v>
      </c>
      <c r="N69">
        <f t="shared" si="12"/>
        <v>9.886832406603166E-2</v>
      </c>
      <c r="R69" s="32"/>
    </row>
    <row r="70" spans="2:28" x14ac:dyDescent="0.25">
      <c r="B70" s="28" t="s">
        <v>149</v>
      </c>
      <c r="C70" s="30">
        <v>23.075187360543602</v>
      </c>
      <c r="D70" s="30">
        <v>23.074053726519701</v>
      </c>
      <c r="E70" s="31">
        <v>22.968467876565398</v>
      </c>
      <c r="F70" s="30">
        <v>32.214554754069702</v>
      </c>
      <c r="G70" s="30">
        <v>32.131234976920297</v>
      </c>
      <c r="H70" s="31">
        <v>32.143534633808997</v>
      </c>
      <c r="J70" s="32">
        <f t="shared" si="9"/>
        <v>23.039236321209568</v>
      </c>
      <c r="K70">
        <f t="shared" si="10"/>
        <v>6.1289891903486736E-2</v>
      </c>
      <c r="M70" s="32">
        <f t="shared" si="11"/>
        <v>32.163108121599663</v>
      </c>
      <c r="N70">
        <f t="shared" si="12"/>
        <v>4.4976520366467154E-2</v>
      </c>
      <c r="R70" s="32"/>
    </row>
    <row r="71" spans="2:28" x14ac:dyDescent="0.25">
      <c r="B71" s="28" t="s">
        <v>150</v>
      </c>
      <c r="C71" s="30">
        <v>28.916120038999999</v>
      </c>
      <c r="D71" s="30">
        <v>28.8463243434724</v>
      </c>
      <c r="E71" s="31">
        <v>28.8057176782428</v>
      </c>
      <c r="F71" s="30">
        <v>30.834290214504499</v>
      </c>
      <c r="G71" s="30">
        <v>30.9171984383159</v>
      </c>
      <c r="H71" s="31">
        <v>30.7088410196782</v>
      </c>
      <c r="J71" s="32">
        <f t="shared" si="9"/>
        <v>28.8560540202384</v>
      </c>
      <c r="K71">
        <f t="shared" si="10"/>
        <v>5.5840579086080394E-2</v>
      </c>
      <c r="M71" s="32">
        <f t="shared" si="11"/>
        <v>30.820109890832867</v>
      </c>
      <c r="N71">
        <f t="shared" si="12"/>
        <v>0.10490002221122566</v>
      </c>
      <c r="R71" s="32"/>
    </row>
    <row r="72" spans="2:28" x14ac:dyDescent="0.25">
      <c r="B72" s="28" t="s">
        <v>151</v>
      </c>
      <c r="C72" s="30">
        <v>23.645851182915099</v>
      </c>
      <c r="D72" s="30">
        <v>23.690947506395499</v>
      </c>
      <c r="E72" s="31">
        <v>23.722730110101299</v>
      </c>
      <c r="F72" s="30">
        <v>38.050231076295802</v>
      </c>
      <c r="G72" s="30">
        <v>37.608876088726198</v>
      </c>
      <c r="H72" s="31">
        <v>35.214240256847098</v>
      </c>
      <c r="J72" s="32">
        <f t="shared" si="9"/>
        <v>23.686509599803966</v>
      </c>
      <c r="K72">
        <f t="shared" si="10"/>
        <v>3.8631122459898345E-2</v>
      </c>
      <c r="M72" s="32">
        <f t="shared" si="11"/>
        <v>36.957782473956364</v>
      </c>
      <c r="N72">
        <f t="shared" si="12"/>
        <v>1.5259925142001409</v>
      </c>
      <c r="P72" s="28" t="s">
        <v>181</v>
      </c>
      <c r="R72" s="32">
        <f t="shared" si="13"/>
        <v>34.175137408772912</v>
      </c>
      <c r="S72">
        <f t="shared" si="14"/>
        <v>2.542024780310705</v>
      </c>
    </row>
    <row r="73" spans="2:28" x14ac:dyDescent="0.25">
      <c r="B73" s="36" t="s">
        <v>152</v>
      </c>
      <c r="C73" s="37">
        <v>37.949866215075303</v>
      </c>
      <c r="D73" s="37"/>
      <c r="E73" s="38">
        <v>37.411372077416097</v>
      </c>
      <c r="F73" s="37"/>
      <c r="G73" s="37"/>
      <c r="H73" s="38"/>
      <c r="J73" s="32"/>
      <c r="M73" s="32"/>
      <c r="R73" s="32"/>
    </row>
    <row r="74" spans="2:28" x14ac:dyDescent="0.25">
      <c r="B74" s="28" t="s">
        <v>153</v>
      </c>
      <c r="C74" s="30">
        <v>23.953926508482098</v>
      </c>
      <c r="D74" s="30">
        <v>23.7322573153577</v>
      </c>
      <c r="E74" s="31">
        <v>23.5766319430141</v>
      </c>
      <c r="F74" s="30">
        <v>31.964919940558001</v>
      </c>
      <c r="G74" s="30">
        <v>31.7974498757956</v>
      </c>
      <c r="H74" s="31">
        <v>32.161937953339198</v>
      </c>
      <c r="J74" s="32">
        <f t="shared" si="9"/>
        <v>23.75427192228463</v>
      </c>
      <c r="K74">
        <f t="shared" si="10"/>
        <v>0.1896082262760031</v>
      </c>
      <c r="M74" s="32">
        <f t="shared" si="11"/>
        <v>31.974769256564269</v>
      </c>
      <c r="N74">
        <f t="shared" si="12"/>
        <v>0.18244354315020417</v>
      </c>
      <c r="R74" s="32"/>
    </row>
    <row r="75" spans="2:28" x14ac:dyDescent="0.25">
      <c r="B75" s="28" t="s">
        <v>154</v>
      </c>
      <c r="C75" s="30">
        <v>24.3773895916617</v>
      </c>
      <c r="D75" s="30">
        <v>24.2517048989485</v>
      </c>
      <c r="E75" s="31">
        <v>24.090106644534298</v>
      </c>
      <c r="F75" s="30">
        <v>33.917549309950097</v>
      </c>
      <c r="G75" s="30">
        <v>33.3333959385591</v>
      </c>
      <c r="H75" s="31">
        <v>33.527636238885101</v>
      </c>
      <c r="J75" s="32">
        <f t="shared" si="9"/>
        <v>24.239733711714834</v>
      </c>
      <c r="K75">
        <f t="shared" si="10"/>
        <v>0.14401512045750264</v>
      </c>
      <c r="M75" s="32">
        <f t="shared" si="11"/>
        <v>33.592860495798099</v>
      </c>
      <c r="N75">
        <f t="shared" si="12"/>
        <v>0.29748855960230897</v>
      </c>
      <c r="R75" s="32"/>
    </row>
    <row r="76" spans="2:28" x14ac:dyDescent="0.25">
      <c r="B76" s="28" t="s">
        <v>155</v>
      </c>
      <c r="C76" s="30">
        <v>21.835996418518899</v>
      </c>
      <c r="D76" s="30">
        <v>22.014874148300201</v>
      </c>
      <c r="E76" s="31">
        <v>22.025096818324499</v>
      </c>
      <c r="F76" s="30">
        <v>33.227206235949801</v>
      </c>
      <c r="G76" s="30">
        <v>33.239161525885898</v>
      </c>
      <c r="H76" s="31">
        <v>32.697229461929602</v>
      </c>
      <c r="J76" s="32">
        <f t="shared" si="9"/>
        <v>21.958655795047864</v>
      </c>
      <c r="K76">
        <f t="shared" si="10"/>
        <v>0.10634903729447981</v>
      </c>
      <c r="M76" s="32">
        <f t="shared" si="11"/>
        <v>33.054532407921762</v>
      </c>
      <c r="N76">
        <f t="shared" si="12"/>
        <v>0.30949116085984402</v>
      </c>
      <c r="P76" s="28" t="s">
        <v>182</v>
      </c>
      <c r="R76" s="32">
        <f t="shared" si="13"/>
        <v>34.501061902677577</v>
      </c>
      <c r="S76">
        <f t="shared" si="14"/>
        <v>1.2674998551921861</v>
      </c>
    </row>
    <row r="77" spans="2:28" x14ac:dyDescent="0.25">
      <c r="B77" s="36" t="s">
        <v>156</v>
      </c>
      <c r="C77" s="37">
        <v>34.2694826852372</v>
      </c>
      <c r="D77" s="37">
        <v>34.119259967648098</v>
      </c>
      <c r="E77" s="38">
        <v>34.413449113494998</v>
      </c>
      <c r="F77" s="37"/>
      <c r="G77" s="37"/>
      <c r="H77" s="38"/>
      <c r="J77" s="32"/>
      <c r="M77" s="32"/>
      <c r="R77" s="32"/>
      <c r="X77" s="33"/>
    </row>
    <row r="78" spans="2:28" x14ac:dyDescent="0.25">
      <c r="B78" s="28" t="s">
        <v>157</v>
      </c>
      <c r="C78" s="30">
        <v>22.264334291687</v>
      </c>
      <c r="D78" s="30">
        <v>22.0542605057807</v>
      </c>
      <c r="E78" s="31">
        <v>22.166585205241201</v>
      </c>
      <c r="F78" s="30">
        <v>35.376378095251297</v>
      </c>
      <c r="G78" s="30">
        <v>36.148605312865499</v>
      </c>
      <c r="H78" s="31">
        <v>33.569220431087899</v>
      </c>
      <c r="J78" s="32">
        <f t="shared" si="9"/>
        <v>22.161726667569635</v>
      </c>
      <c r="K78">
        <f t="shared" si="10"/>
        <v>0.10512113451861607</v>
      </c>
      <c r="M78" s="32">
        <f t="shared" si="11"/>
        <v>35.031401279734901</v>
      </c>
      <c r="N78">
        <f t="shared" si="12"/>
        <v>1.3238441541656583</v>
      </c>
      <c r="R78" s="32"/>
    </row>
    <row r="79" spans="2:28" x14ac:dyDescent="0.25">
      <c r="B79" s="28" t="s">
        <v>158</v>
      </c>
      <c r="C79" s="30">
        <v>29.177106605054401</v>
      </c>
      <c r="D79" s="30">
        <v>28.139390032129199</v>
      </c>
      <c r="E79" s="31">
        <v>28.0663359125734</v>
      </c>
      <c r="F79" s="30">
        <v>36.804605042109202</v>
      </c>
      <c r="G79" s="30">
        <v>35.379559149206798</v>
      </c>
      <c r="H79" s="31">
        <v>34.067591869812198</v>
      </c>
      <c r="J79" s="32">
        <f t="shared" si="9"/>
        <v>28.460944183252337</v>
      </c>
      <c r="K79">
        <f t="shared" si="10"/>
        <v>0.62128953548009347</v>
      </c>
      <c r="M79" s="32">
        <f t="shared" si="11"/>
        <v>35.417252020376061</v>
      </c>
      <c r="N79">
        <f t="shared" si="12"/>
        <v>1.3688958472924684</v>
      </c>
      <c r="R79" s="32"/>
    </row>
    <row r="80" spans="2:28" x14ac:dyDescent="0.25">
      <c r="B80" s="28" t="s">
        <v>159</v>
      </c>
      <c r="C80" s="30">
        <v>23.5339201302432</v>
      </c>
      <c r="D80" s="30">
        <v>23.5238462002159</v>
      </c>
      <c r="E80" s="31">
        <v>23.456808209962599</v>
      </c>
      <c r="F80" s="30">
        <v>33.596678855697</v>
      </c>
      <c r="G80" s="30">
        <v>36.547651742771102</v>
      </c>
      <c r="H80" s="31">
        <v>33.177565959785902</v>
      </c>
      <c r="J80" s="32">
        <f t="shared" si="9"/>
        <v>23.50485818014057</v>
      </c>
      <c r="K80">
        <f t="shared" si="10"/>
        <v>4.191623482764617E-2</v>
      </c>
      <c r="M80" s="32">
        <f t="shared" si="11"/>
        <v>34.440632186084663</v>
      </c>
      <c r="N80">
        <f t="shared" si="12"/>
        <v>1.8367260176940023</v>
      </c>
      <c r="P80" s="28" t="s">
        <v>183</v>
      </c>
      <c r="R80" s="32">
        <f t="shared" si="13"/>
        <v>33.174058566306961</v>
      </c>
      <c r="S80">
        <f t="shared" si="14"/>
        <v>2.507660022384647</v>
      </c>
    </row>
    <row r="81" spans="2:23" x14ac:dyDescent="0.25">
      <c r="B81" s="36" t="s">
        <v>160</v>
      </c>
      <c r="C81" s="37">
        <v>39.454972649263397</v>
      </c>
      <c r="D81" s="37">
        <v>38.419964816891401</v>
      </c>
      <c r="E81" s="38">
        <v>40.7105169624312</v>
      </c>
      <c r="F81" s="37"/>
      <c r="G81" s="37"/>
      <c r="H81" s="38"/>
      <c r="J81" s="32"/>
      <c r="M81" s="32"/>
    </row>
    <row r="82" spans="2:23" x14ac:dyDescent="0.25">
      <c r="B82" s="28" t="s">
        <v>161</v>
      </c>
      <c r="C82" s="30">
        <v>22.0966729790686</v>
      </c>
      <c r="D82" s="30">
        <v>22.0958072407673</v>
      </c>
      <c r="E82" s="31">
        <v>22.1760624400147</v>
      </c>
      <c r="F82" s="30">
        <v>30.552532470725701</v>
      </c>
      <c r="G82" s="30">
        <v>30.173859470076</v>
      </c>
      <c r="H82" s="31">
        <v>30.1308054333855</v>
      </c>
      <c r="J82" s="32">
        <f t="shared" si="9"/>
        <v>22.122847553283535</v>
      </c>
      <c r="K82">
        <f t="shared" si="10"/>
        <v>4.6087476640186732E-2</v>
      </c>
      <c r="M82" s="32">
        <f t="shared" si="11"/>
        <v>30.285732458062402</v>
      </c>
      <c r="N82">
        <f t="shared" si="12"/>
        <v>0.23205623798271363</v>
      </c>
    </row>
    <row r="83" spans="2:23" x14ac:dyDescent="0.25">
      <c r="B83" s="28" t="s">
        <v>162</v>
      </c>
      <c r="C83" s="30">
        <v>21.3493268237421</v>
      </c>
      <c r="D83" s="30">
        <v>21.439774172191498</v>
      </c>
      <c r="E83" s="31">
        <v>21.351051722936099</v>
      </c>
      <c r="F83" s="30">
        <v>34.006286390309903</v>
      </c>
      <c r="G83" s="30">
        <v>33.518721262476397</v>
      </c>
      <c r="H83" s="31">
        <v>36.8624255115351</v>
      </c>
      <c r="J83" s="32">
        <f t="shared" si="9"/>
        <v>21.380050906289899</v>
      </c>
      <c r="K83">
        <f t="shared" si="10"/>
        <v>5.1729055537214498E-2</v>
      </c>
      <c r="M83" s="32">
        <f t="shared" si="11"/>
        <v>34.7958110547738</v>
      </c>
      <c r="N83">
        <f t="shared" si="12"/>
        <v>1.8062672623786684</v>
      </c>
    </row>
    <row r="89" spans="2:23" x14ac:dyDescent="0.25">
      <c r="W89" s="32"/>
    </row>
  </sheetData>
  <mergeCells count="4">
    <mergeCell ref="C1:E1"/>
    <mergeCell ref="F1:H1"/>
    <mergeCell ref="C59:E59"/>
    <mergeCell ref="F59:H59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E7"/>
  <sheetViews>
    <sheetView workbookViewId="0">
      <selection activeCell="H8" sqref="H8"/>
    </sheetView>
  </sheetViews>
  <sheetFormatPr defaultColWidth="10.875" defaultRowHeight="15.75" x14ac:dyDescent="0.25"/>
  <cols>
    <col min="1" max="1" width="13.5" style="1" bestFit="1" customWidth="1"/>
    <col min="2" max="16384" width="10.875" style="1"/>
  </cols>
  <sheetData>
    <row r="1" spans="1:5" x14ac:dyDescent="0.25">
      <c r="A1" s="1" t="s">
        <v>27</v>
      </c>
    </row>
    <row r="2" spans="1:5" x14ac:dyDescent="0.25">
      <c r="A2" s="1" t="s">
        <v>33</v>
      </c>
    </row>
    <row r="3" spans="1:5" x14ac:dyDescent="0.25">
      <c r="A3" s="1" t="s">
        <v>28</v>
      </c>
      <c r="B3" s="1" t="s">
        <v>29</v>
      </c>
      <c r="C3" s="1" t="s">
        <v>30</v>
      </c>
      <c r="D3" s="1" t="s">
        <v>31</v>
      </c>
      <c r="E3" s="1" t="s">
        <v>32</v>
      </c>
    </row>
    <row r="4" spans="1:5" x14ac:dyDescent="0.25">
      <c r="A4" s="1" t="s">
        <v>6</v>
      </c>
      <c r="B4" s="1">
        <v>74.58</v>
      </c>
      <c r="C4" s="1">
        <v>81.819999999999993</v>
      </c>
      <c r="D4" s="1">
        <v>68.599999999999994</v>
      </c>
      <c r="E4" s="1">
        <v>6.62</v>
      </c>
    </row>
    <row r="5" spans="1:5" x14ac:dyDescent="0.25">
      <c r="A5" s="1" t="s">
        <v>7</v>
      </c>
      <c r="B5" s="1">
        <v>78.790000000000006</v>
      </c>
      <c r="C5" s="1">
        <v>82.09</v>
      </c>
      <c r="D5" s="1">
        <v>80.489999999999995</v>
      </c>
      <c r="E5" s="1">
        <v>1.65</v>
      </c>
    </row>
    <row r="6" spans="1:5" x14ac:dyDescent="0.25">
      <c r="A6" s="1" t="s">
        <v>8</v>
      </c>
      <c r="B6" s="1">
        <v>70</v>
      </c>
      <c r="C6" s="1">
        <v>76.92</v>
      </c>
      <c r="D6" s="1">
        <v>75.86</v>
      </c>
      <c r="E6" s="1">
        <v>3.73</v>
      </c>
    </row>
    <row r="7" spans="1:5" x14ac:dyDescent="0.25">
      <c r="A7" s="1" t="s">
        <v>9</v>
      </c>
      <c r="B7" s="1">
        <v>76.92</v>
      </c>
      <c r="C7" s="1">
        <v>72.97</v>
      </c>
      <c r="D7" s="1">
        <v>70.69</v>
      </c>
      <c r="E7" s="1">
        <v>3.15</v>
      </c>
    </row>
  </sheetData>
  <phoneticPr fontId="1" type="noConversion"/>
  <pageMargins left="0.7" right="0.7" top="0.75" bottom="0.75" header="0.3" footer="0.3"/>
  <pageSetup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R134"/>
  <sheetViews>
    <sheetView topLeftCell="A7" zoomScale="50" zoomScaleNormal="50" zoomScalePageLayoutView="50" workbookViewId="0">
      <selection activeCell="AU26" sqref="AU26"/>
    </sheetView>
  </sheetViews>
  <sheetFormatPr defaultColWidth="11" defaultRowHeight="15.75" x14ac:dyDescent="0.25"/>
  <cols>
    <col min="1" max="1" width="31" bestFit="1" customWidth="1"/>
    <col min="2" max="2" width="14.125" bestFit="1" customWidth="1"/>
    <col min="3" max="44" width="9.625" customWidth="1"/>
  </cols>
  <sheetData>
    <row r="1" spans="1:44" ht="16.5" x14ac:dyDescent="0.3">
      <c r="A1" s="11" t="s">
        <v>63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</row>
    <row r="2" spans="1:44" ht="16.5" x14ac:dyDescent="0.3">
      <c r="A2" s="2" t="s">
        <v>62</v>
      </c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  <c r="AP2" s="1"/>
      <c r="AQ2" s="1"/>
      <c r="AR2" s="1"/>
    </row>
    <row r="3" spans="1:44" ht="16.5" x14ac:dyDescent="0.3">
      <c r="A3" s="2" t="s">
        <v>48</v>
      </c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</row>
    <row r="4" spans="1:44" x14ac:dyDescent="0.25">
      <c r="A4" s="1" t="s">
        <v>28</v>
      </c>
      <c r="B4" s="1" t="s">
        <v>47</v>
      </c>
      <c r="C4" s="1" t="s">
        <v>43</v>
      </c>
      <c r="D4" s="1" t="s">
        <v>43</v>
      </c>
      <c r="E4" s="1" t="s">
        <v>43</v>
      </c>
      <c r="F4" s="1" t="s">
        <v>44</v>
      </c>
      <c r="G4" s="1" t="s">
        <v>43</v>
      </c>
      <c r="H4" s="1" t="s">
        <v>46</v>
      </c>
      <c r="I4" s="1" t="s">
        <v>44</v>
      </c>
      <c r="J4" s="1" t="s">
        <v>43</v>
      </c>
      <c r="K4" s="1" t="s">
        <v>43</v>
      </c>
      <c r="L4" s="1" t="s">
        <v>44</v>
      </c>
      <c r="M4" s="1" t="s">
        <v>44</v>
      </c>
      <c r="N4" s="1" t="s">
        <v>43</v>
      </c>
      <c r="O4" s="1" t="s">
        <v>46</v>
      </c>
      <c r="P4" s="1" t="s">
        <v>44</v>
      </c>
      <c r="Q4" s="1" t="s">
        <v>45</v>
      </c>
      <c r="R4" s="1" t="s">
        <v>45</v>
      </c>
      <c r="S4" s="1" t="s">
        <v>43</v>
      </c>
      <c r="T4" s="1" t="s">
        <v>46</v>
      </c>
      <c r="U4" s="1" t="s">
        <v>44</v>
      </c>
      <c r="V4" s="1" t="s">
        <v>44</v>
      </c>
      <c r="W4" s="1" t="s">
        <v>46</v>
      </c>
      <c r="X4" s="1" t="s">
        <v>46</v>
      </c>
      <c r="Y4" s="1" t="s">
        <v>43</v>
      </c>
      <c r="Z4" s="1" t="s">
        <v>45</v>
      </c>
      <c r="AA4" s="1" t="s">
        <v>46</v>
      </c>
      <c r="AB4" s="1" t="s">
        <v>45</v>
      </c>
      <c r="AC4" s="1" t="s">
        <v>44</v>
      </c>
      <c r="AD4" s="1" t="s">
        <v>45</v>
      </c>
      <c r="AE4" s="1" t="s">
        <v>44</v>
      </c>
      <c r="AF4" s="1" t="s">
        <v>44</v>
      </c>
      <c r="AG4" s="1" t="s">
        <v>43</v>
      </c>
      <c r="AH4" s="1" t="s">
        <v>44</v>
      </c>
      <c r="AI4" s="1" t="s">
        <v>44</v>
      </c>
      <c r="AJ4" s="1" t="s">
        <v>43</v>
      </c>
      <c r="AK4" s="1" t="s">
        <v>44</v>
      </c>
      <c r="AL4" s="1" t="s">
        <v>45</v>
      </c>
      <c r="AM4" s="1" t="s">
        <v>45</v>
      </c>
      <c r="AN4" s="1" t="s">
        <v>46</v>
      </c>
      <c r="AO4" s="1" t="s">
        <v>44</v>
      </c>
      <c r="AP4" s="1" t="s">
        <v>45</v>
      </c>
      <c r="AQ4" s="1" t="s">
        <v>44</v>
      </c>
      <c r="AR4" s="1" t="s">
        <v>43</v>
      </c>
    </row>
    <row r="5" spans="1:44" x14ac:dyDescent="0.25">
      <c r="A5" s="18" t="s">
        <v>6</v>
      </c>
      <c r="B5" s="1" t="s">
        <v>49</v>
      </c>
      <c r="C5" s="15">
        <v>7.0999999999999994E-2</v>
      </c>
      <c r="D5" s="15">
        <v>7.5999999999999998E-2</v>
      </c>
      <c r="E5" s="15">
        <v>8.3000000000000004E-2</v>
      </c>
      <c r="F5" s="15">
        <v>0.113</v>
      </c>
      <c r="G5" s="15">
        <v>0.127</v>
      </c>
      <c r="H5" s="15">
        <v>0.13200000000000001</v>
      </c>
      <c r="I5" s="15">
        <v>0.16900000000000001</v>
      </c>
      <c r="J5" s="15">
        <v>0.20599999999999999</v>
      </c>
      <c r="K5" s="15">
        <v>0.28599999999999998</v>
      </c>
      <c r="L5" s="15">
        <v>0.35499999999999998</v>
      </c>
      <c r="M5" s="15">
        <v>0.36299999999999999</v>
      </c>
      <c r="N5" s="15">
        <v>0.46</v>
      </c>
      <c r="O5" s="15">
        <v>0.54900000000000004</v>
      </c>
      <c r="P5" s="15">
        <v>0.58199999999999996</v>
      </c>
      <c r="Q5" s="15">
        <v>0.627</v>
      </c>
      <c r="R5" s="15">
        <v>1.1759999999999999</v>
      </c>
      <c r="S5" s="15">
        <v>1.998</v>
      </c>
      <c r="T5" s="15">
        <v>2.8809999999999998</v>
      </c>
      <c r="U5" s="15">
        <v>5.7670000000000003</v>
      </c>
      <c r="V5" s="15">
        <v>7.4729999999999999</v>
      </c>
      <c r="W5" s="15">
        <v>7.875</v>
      </c>
      <c r="X5" s="15">
        <v>8.7789999999999999</v>
      </c>
      <c r="Y5" s="15">
        <v>8.8049999999999997</v>
      </c>
      <c r="Z5" s="15">
        <v>8.9169999999999998</v>
      </c>
      <c r="AA5" s="15">
        <v>8.9719999999999995</v>
      </c>
      <c r="AB5" s="15">
        <v>8.3420000000000005</v>
      </c>
      <c r="AC5" s="15">
        <v>7.5350000000000001</v>
      </c>
      <c r="AD5" s="15">
        <v>6.7290000000000001</v>
      </c>
      <c r="AE5" s="15">
        <v>6.1159999999999997</v>
      </c>
      <c r="AF5" s="15">
        <v>2.6960000000000002</v>
      </c>
      <c r="AG5" s="15">
        <v>1.29</v>
      </c>
      <c r="AH5" s="15">
        <v>0.74299999999999999</v>
      </c>
      <c r="AI5" s="15">
        <v>0.56699999999999995</v>
      </c>
      <c r="AJ5" s="15">
        <v>0.55700000000000005</v>
      </c>
      <c r="AK5" s="15">
        <v>0.36099999999999999</v>
      </c>
      <c r="AL5" s="15">
        <v>0.24</v>
      </c>
      <c r="AM5" s="15">
        <v>0.223</v>
      </c>
      <c r="AN5" s="15">
        <v>0.218</v>
      </c>
      <c r="AO5" s="15">
        <v>0.19600000000000001</v>
      </c>
      <c r="AP5" s="15">
        <v>0.19600000000000001</v>
      </c>
      <c r="AQ5" s="15">
        <v>0.19800000000000001</v>
      </c>
      <c r="AR5" s="15">
        <v>0.14799999999999999</v>
      </c>
    </row>
    <row r="6" spans="1:44" x14ac:dyDescent="0.25">
      <c r="A6" s="18"/>
      <c r="B6" s="1" t="s">
        <v>50</v>
      </c>
      <c r="C6" s="15">
        <v>3.5999999999999997E-2</v>
      </c>
      <c r="D6" s="15">
        <v>3.7999999999999999E-2</v>
      </c>
      <c r="E6" s="15">
        <v>5.1999999999999998E-2</v>
      </c>
      <c r="F6" s="15">
        <v>5.8000000000000003E-2</v>
      </c>
      <c r="G6" s="15">
        <v>0.06</v>
      </c>
      <c r="H6" s="15">
        <v>6.7000000000000004E-2</v>
      </c>
      <c r="I6" s="15">
        <v>0.104</v>
      </c>
      <c r="J6" s="15">
        <v>0.11799999999999999</v>
      </c>
      <c r="K6" s="15">
        <v>0.14299999999999999</v>
      </c>
      <c r="L6" s="15">
        <v>0.18099999999999999</v>
      </c>
      <c r="M6" s="15">
        <v>0.188</v>
      </c>
      <c r="N6" s="15">
        <v>0.29899999999999999</v>
      </c>
      <c r="O6" s="15">
        <v>0.40799999999999997</v>
      </c>
      <c r="P6" s="15">
        <v>0.46600000000000003</v>
      </c>
      <c r="Q6" s="15">
        <v>0.46600000000000003</v>
      </c>
      <c r="R6" s="15">
        <v>0.78300000000000003</v>
      </c>
      <c r="S6" s="15">
        <v>1.4179999999999999</v>
      </c>
      <c r="T6" s="15">
        <v>2.093</v>
      </c>
      <c r="U6" s="15">
        <v>4.0190000000000001</v>
      </c>
      <c r="V6" s="15">
        <v>4.9349999999999996</v>
      </c>
      <c r="W6" s="15">
        <v>5.2750000000000004</v>
      </c>
      <c r="X6" s="15">
        <v>5.9379999999999997</v>
      </c>
      <c r="Y6" s="15">
        <v>5.9320000000000004</v>
      </c>
      <c r="Z6" s="15">
        <v>6.0110000000000001</v>
      </c>
      <c r="AA6" s="15">
        <v>6.0620000000000003</v>
      </c>
      <c r="AB6" s="15">
        <v>5.5860000000000003</v>
      </c>
      <c r="AC6" s="15">
        <v>4.8860000000000001</v>
      </c>
      <c r="AD6" s="15">
        <v>4.2110000000000003</v>
      </c>
      <c r="AE6" s="15">
        <v>3.8839999999999999</v>
      </c>
      <c r="AF6" s="15">
        <v>1.5409999999999999</v>
      </c>
      <c r="AG6" s="15">
        <v>0.69499999999999995</v>
      </c>
      <c r="AH6" s="15">
        <v>0.36699999999999999</v>
      </c>
      <c r="AI6" s="15">
        <v>0.22</v>
      </c>
      <c r="AJ6" s="15">
        <v>0.189</v>
      </c>
      <c r="AK6" s="15">
        <v>0.14199999999999999</v>
      </c>
      <c r="AL6" s="15">
        <v>9.2999999999999999E-2</v>
      </c>
      <c r="AM6" s="15">
        <v>9.2999999999999999E-2</v>
      </c>
      <c r="AN6" s="15">
        <v>9.1999999999999998E-2</v>
      </c>
      <c r="AO6" s="15">
        <v>7.1999999999999995E-2</v>
      </c>
      <c r="AP6" s="15">
        <v>7.1999999999999995E-2</v>
      </c>
      <c r="AQ6" s="15">
        <v>7.1999999999999995E-2</v>
      </c>
      <c r="AR6" s="15">
        <v>6.4000000000000001E-2</v>
      </c>
    </row>
    <row r="7" spans="1:44" x14ac:dyDescent="0.25">
      <c r="A7" s="18"/>
      <c r="B7" s="1" t="s">
        <v>52</v>
      </c>
      <c r="C7" s="15">
        <v>5.3999999999999999E-2</v>
      </c>
      <c r="D7" s="15">
        <v>5.7000000000000002E-2</v>
      </c>
      <c r="E7" s="15">
        <v>6.8000000000000005E-2</v>
      </c>
      <c r="F7" s="15">
        <v>8.5999999999999993E-2</v>
      </c>
      <c r="G7" s="15">
        <v>9.4E-2</v>
      </c>
      <c r="H7" s="15">
        <v>0.1</v>
      </c>
      <c r="I7" s="15">
        <v>0.13700000000000001</v>
      </c>
      <c r="J7" s="15">
        <v>0.16200000000000001</v>
      </c>
      <c r="K7" s="15">
        <v>0.215</v>
      </c>
      <c r="L7" s="15">
        <v>0.26800000000000002</v>
      </c>
      <c r="M7" s="15">
        <v>0.27600000000000002</v>
      </c>
      <c r="N7" s="15">
        <v>0.38</v>
      </c>
      <c r="O7" s="15">
        <v>0.47899999999999998</v>
      </c>
      <c r="P7" s="15">
        <v>0.52400000000000002</v>
      </c>
      <c r="Q7" s="15">
        <v>0.54700000000000004</v>
      </c>
      <c r="R7" s="15">
        <v>0.98</v>
      </c>
      <c r="S7" s="15">
        <v>1.708</v>
      </c>
      <c r="T7" s="15">
        <v>2.4870000000000001</v>
      </c>
      <c r="U7" s="15">
        <v>4.8929999999999998</v>
      </c>
      <c r="V7" s="15">
        <v>6.2039999999999997</v>
      </c>
      <c r="W7" s="15">
        <v>6.5750000000000002</v>
      </c>
      <c r="X7" s="15">
        <v>7.359</v>
      </c>
      <c r="Y7" s="15">
        <v>7.3689999999999998</v>
      </c>
      <c r="Z7" s="15">
        <v>7.4640000000000004</v>
      </c>
      <c r="AA7" s="15">
        <v>7.5170000000000003</v>
      </c>
      <c r="AB7" s="15">
        <v>6.9640000000000004</v>
      </c>
      <c r="AC7" s="15">
        <v>6.2110000000000003</v>
      </c>
      <c r="AD7" s="15">
        <v>5.47</v>
      </c>
      <c r="AE7" s="15">
        <v>5</v>
      </c>
      <c r="AF7" s="15">
        <v>2.1190000000000002</v>
      </c>
      <c r="AG7" s="15">
        <v>0.99299999999999999</v>
      </c>
      <c r="AH7" s="15">
        <v>0.55500000000000005</v>
      </c>
      <c r="AI7" s="15">
        <v>0.39400000000000002</v>
      </c>
      <c r="AJ7" s="15">
        <v>0.373</v>
      </c>
      <c r="AK7" s="15">
        <v>0.252</v>
      </c>
      <c r="AL7" s="15">
        <v>0.16700000000000001</v>
      </c>
      <c r="AM7" s="15">
        <v>0.158</v>
      </c>
      <c r="AN7" s="15">
        <v>0.155</v>
      </c>
      <c r="AO7" s="15">
        <v>0.13400000000000001</v>
      </c>
      <c r="AP7" s="15">
        <v>0.13400000000000001</v>
      </c>
      <c r="AQ7" s="15">
        <v>0.13500000000000001</v>
      </c>
      <c r="AR7" s="15">
        <v>0.106</v>
      </c>
    </row>
    <row r="8" spans="1:44" x14ac:dyDescent="0.25">
      <c r="A8" s="18"/>
      <c r="B8" s="1" t="s">
        <v>20</v>
      </c>
      <c r="C8" s="15">
        <v>2.5000000000000001E-2</v>
      </c>
      <c r="D8" s="15">
        <v>2.7E-2</v>
      </c>
      <c r="E8" s="15">
        <v>2.1999999999999999E-2</v>
      </c>
      <c r="F8" s="15">
        <v>3.9E-2</v>
      </c>
      <c r="G8" s="15">
        <v>4.7E-2</v>
      </c>
      <c r="H8" s="15">
        <v>4.5999999999999999E-2</v>
      </c>
      <c r="I8" s="15">
        <v>4.5999999999999999E-2</v>
      </c>
      <c r="J8" s="15">
        <v>6.2E-2</v>
      </c>
      <c r="K8" s="15">
        <v>0.10100000000000001</v>
      </c>
      <c r="L8" s="15">
        <v>0.123</v>
      </c>
      <c r="M8" s="15">
        <v>0.124</v>
      </c>
      <c r="N8" s="15">
        <v>0.114</v>
      </c>
      <c r="O8" s="15">
        <v>0.1</v>
      </c>
      <c r="P8" s="15">
        <v>8.2000000000000003E-2</v>
      </c>
      <c r="Q8" s="15">
        <v>0.114</v>
      </c>
      <c r="R8" s="15">
        <v>0.27800000000000002</v>
      </c>
      <c r="S8" s="15">
        <v>0.41</v>
      </c>
      <c r="T8" s="15">
        <v>0.55700000000000005</v>
      </c>
      <c r="U8" s="15">
        <v>1.236</v>
      </c>
      <c r="V8" s="15">
        <v>1.7949999999999999</v>
      </c>
      <c r="W8" s="15">
        <v>1.8380000000000001</v>
      </c>
      <c r="X8" s="15">
        <v>2.0089999999999999</v>
      </c>
      <c r="Y8" s="15">
        <v>2.032</v>
      </c>
      <c r="Z8" s="15">
        <v>2.0550000000000002</v>
      </c>
      <c r="AA8" s="15">
        <v>2.0579999999999998</v>
      </c>
      <c r="AB8" s="15">
        <v>1.9490000000000001</v>
      </c>
      <c r="AC8" s="15">
        <v>1.873</v>
      </c>
      <c r="AD8" s="15">
        <v>1.78</v>
      </c>
      <c r="AE8" s="15">
        <v>1.5780000000000001</v>
      </c>
      <c r="AF8" s="15">
        <v>0.81699999999999995</v>
      </c>
      <c r="AG8" s="15">
        <v>0.42099999999999999</v>
      </c>
      <c r="AH8" s="15">
        <v>0.26600000000000001</v>
      </c>
      <c r="AI8" s="15">
        <v>0.245</v>
      </c>
      <c r="AJ8" s="15">
        <v>0.26</v>
      </c>
      <c r="AK8" s="15">
        <v>0.155</v>
      </c>
      <c r="AL8" s="15">
        <v>0.104</v>
      </c>
      <c r="AM8" s="15">
        <v>9.1999999999999998E-2</v>
      </c>
      <c r="AN8" s="15">
        <v>8.8999999999999996E-2</v>
      </c>
      <c r="AO8" s="15">
        <v>8.7999999999999995E-2</v>
      </c>
      <c r="AP8" s="15">
        <v>8.7999999999999995E-2</v>
      </c>
      <c r="AQ8" s="15">
        <v>8.8999999999999996E-2</v>
      </c>
      <c r="AR8" s="15">
        <v>5.8999999999999997E-2</v>
      </c>
    </row>
    <row r="9" spans="1:44" x14ac:dyDescent="0.25">
      <c r="A9" s="8"/>
      <c r="B9" s="1"/>
    </row>
    <row r="10" spans="1:44" x14ac:dyDescent="0.25">
      <c r="A10" s="18" t="s">
        <v>41</v>
      </c>
      <c r="B10" s="1" t="s">
        <v>49</v>
      </c>
      <c r="C10" s="15">
        <v>7.6999999999999999E-2</v>
      </c>
      <c r="D10" s="15">
        <v>8.3000000000000004E-2</v>
      </c>
      <c r="E10" s="15">
        <v>0.11600000000000001</v>
      </c>
      <c r="F10" s="15">
        <v>0.19</v>
      </c>
      <c r="G10" s="15">
        <v>0.20300000000000001</v>
      </c>
      <c r="H10" s="15">
        <v>0.224</v>
      </c>
      <c r="I10" s="15">
        <v>0.27200000000000002</v>
      </c>
      <c r="J10" s="15">
        <v>0.30499999999999999</v>
      </c>
      <c r="K10" s="15">
        <v>0.34300000000000003</v>
      </c>
      <c r="L10" s="15">
        <v>0.51500000000000001</v>
      </c>
      <c r="M10" s="15">
        <v>0.54200000000000004</v>
      </c>
      <c r="N10" s="15">
        <v>0.66300000000000003</v>
      </c>
      <c r="O10" s="15">
        <v>0.73899999999999999</v>
      </c>
      <c r="P10" s="15">
        <v>0.82699999999999996</v>
      </c>
      <c r="Q10" s="15">
        <v>0.90500000000000003</v>
      </c>
      <c r="R10" s="15">
        <v>1.89</v>
      </c>
      <c r="S10" s="15">
        <v>3.5289999999999999</v>
      </c>
      <c r="T10" s="15">
        <v>5.048</v>
      </c>
      <c r="U10" s="15">
        <v>9.3729999999999993</v>
      </c>
      <c r="V10" s="15">
        <v>12.137</v>
      </c>
      <c r="W10" s="15">
        <v>12.984999999999999</v>
      </c>
      <c r="X10" s="15">
        <v>14.348000000000001</v>
      </c>
      <c r="Y10" s="15">
        <v>14.403</v>
      </c>
      <c r="Z10" s="15">
        <v>14.539</v>
      </c>
      <c r="AA10" s="15">
        <v>14.589</v>
      </c>
      <c r="AB10" s="15">
        <v>13.683</v>
      </c>
      <c r="AC10" s="15">
        <v>12.117000000000001</v>
      </c>
      <c r="AD10" s="15">
        <v>10.757999999999999</v>
      </c>
      <c r="AE10" s="15">
        <v>9.6449999999999996</v>
      </c>
      <c r="AF10" s="15">
        <v>4.0170000000000003</v>
      </c>
      <c r="AG10" s="15">
        <v>1.6419999999999999</v>
      </c>
      <c r="AH10" s="15">
        <v>0.99199999999999999</v>
      </c>
      <c r="AI10" s="15">
        <v>0.78300000000000003</v>
      </c>
      <c r="AJ10" s="15">
        <v>0.746</v>
      </c>
      <c r="AK10" s="15">
        <v>0.47699999999999998</v>
      </c>
      <c r="AL10" s="15">
        <v>0.34799999999999998</v>
      </c>
      <c r="AM10" s="15">
        <v>0.32700000000000001</v>
      </c>
      <c r="AN10" s="15">
        <v>0.32500000000000001</v>
      </c>
      <c r="AO10" s="15">
        <v>0.26700000000000002</v>
      </c>
      <c r="AP10" s="15">
        <v>0.26700000000000002</v>
      </c>
      <c r="AQ10" s="15">
        <v>0.26900000000000002</v>
      </c>
      <c r="AR10" s="15">
        <v>0.16</v>
      </c>
    </row>
    <row r="11" spans="1:44" x14ac:dyDescent="0.25">
      <c r="A11" s="18"/>
      <c r="B11" s="1" t="s">
        <v>50</v>
      </c>
      <c r="C11" s="15">
        <v>0.06</v>
      </c>
      <c r="D11" s="15">
        <v>6.2E-2</v>
      </c>
      <c r="E11" s="15">
        <v>0.10299999999999999</v>
      </c>
      <c r="F11" s="15">
        <v>0.152</v>
      </c>
      <c r="G11" s="15">
        <v>0.152</v>
      </c>
      <c r="H11" s="15">
        <v>0.17699999999999999</v>
      </c>
      <c r="I11" s="15">
        <v>0.21199999999999999</v>
      </c>
      <c r="J11" s="15">
        <v>0.224</v>
      </c>
      <c r="K11" s="15">
        <v>0.249</v>
      </c>
      <c r="L11" s="15">
        <v>0.40100000000000002</v>
      </c>
      <c r="M11" s="15">
        <v>0.42299999999999999</v>
      </c>
      <c r="N11" s="15">
        <v>0.52900000000000003</v>
      </c>
      <c r="O11" s="15">
        <v>0.61599999999999999</v>
      </c>
      <c r="P11" s="15">
        <v>0.72499999999999998</v>
      </c>
      <c r="Q11" s="15">
        <v>0.75800000000000001</v>
      </c>
      <c r="R11" s="15">
        <v>1.454</v>
      </c>
      <c r="S11" s="15">
        <v>2.7759999999999998</v>
      </c>
      <c r="T11" s="15">
        <v>4.1619999999999999</v>
      </c>
      <c r="U11" s="15">
        <v>7.72</v>
      </c>
      <c r="V11" s="15">
        <v>9.6129999999999995</v>
      </c>
      <c r="W11" s="15">
        <v>10.339</v>
      </c>
      <c r="X11" s="15">
        <v>11.45</v>
      </c>
      <c r="Y11" s="15">
        <v>11.458</v>
      </c>
      <c r="Z11" s="15">
        <v>11.507999999999999</v>
      </c>
      <c r="AA11" s="15">
        <v>11.576000000000001</v>
      </c>
      <c r="AB11" s="15">
        <v>10.843999999999999</v>
      </c>
      <c r="AC11" s="15">
        <v>9.5549999999999997</v>
      </c>
      <c r="AD11" s="15">
        <v>8.3249999999999993</v>
      </c>
      <c r="AE11" s="15">
        <v>7.5380000000000003</v>
      </c>
      <c r="AF11" s="15">
        <v>3.0680000000000001</v>
      </c>
      <c r="AG11" s="15">
        <v>1.3169999999999999</v>
      </c>
      <c r="AH11" s="15">
        <v>0.68600000000000005</v>
      </c>
      <c r="AI11" s="15">
        <v>0.44700000000000001</v>
      </c>
      <c r="AJ11" s="15">
        <v>0.35599999999999998</v>
      </c>
      <c r="AK11" s="15">
        <v>0.25900000000000001</v>
      </c>
      <c r="AL11" s="15">
        <v>0.19800000000000001</v>
      </c>
      <c r="AM11" s="15">
        <v>0.19400000000000001</v>
      </c>
      <c r="AN11" s="15">
        <v>0.19600000000000001</v>
      </c>
      <c r="AO11" s="15">
        <v>0.128</v>
      </c>
      <c r="AP11" s="15">
        <v>0.128</v>
      </c>
      <c r="AQ11" s="15">
        <v>0.128</v>
      </c>
      <c r="AR11" s="15">
        <v>6.2E-2</v>
      </c>
    </row>
    <row r="12" spans="1:44" x14ac:dyDescent="0.25">
      <c r="A12" s="18"/>
      <c r="B12" s="1" t="s">
        <v>51</v>
      </c>
      <c r="C12" s="15">
        <v>6.9000000000000006E-2</v>
      </c>
      <c r="D12" s="15">
        <v>7.2999999999999995E-2</v>
      </c>
      <c r="E12" s="15">
        <v>0.11</v>
      </c>
      <c r="F12" s="15">
        <v>0.17100000000000001</v>
      </c>
      <c r="G12" s="15">
        <v>0.17799999999999999</v>
      </c>
      <c r="H12" s="15">
        <v>0.20100000000000001</v>
      </c>
      <c r="I12" s="15">
        <v>0.24199999999999999</v>
      </c>
      <c r="J12" s="15">
        <v>0.26500000000000001</v>
      </c>
      <c r="K12" s="15">
        <v>0.29599999999999999</v>
      </c>
      <c r="L12" s="15">
        <v>0.45800000000000002</v>
      </c>
      <c r="M12" s="15">
        <v>0.48299999999999998</v>
      </c>
      <c r="N12" s="15">
        <v>0.59599999999999997</v>
      </c>
      <c r="O12" s="15">
        <v>0.67800000000000005</v>
      </c>
      <c r="P12" s="15">
        <v>0.77600000000000002</v>
      </c>
      <c r="Q12" s="15">
        <v>0.83199999999999996</v>
      </c>
      <c r="R12" s="15">
        <v>1.6719999999999999</v>
      </c>
      <c r="S12" s="15">
        <v>3.153</v>
      </c>
      <c r="T12" s="15">
        <v>4.6050000000000004</v>
      </c>
      <c r="U12" s="15">
        <v>8.5470000000000006</v>
      </c>
      <c r="V12" s="15">
        <v>10.875</v>
      </c>
      <c r="W12" s="15">
        <v>11.662000000000001</v>
      </c>
      <c r="X12" s="15">
        <v>12.898999999999999</v>
      </c>
      <c r="Y12" s="15">
        <v>12.930999999999999</v>
      </c>
      <c r="Z12" s="15">
        <v>13.023999999999999</v>
      </c>
      <c r="AA12" s="15">
        <v>13.083</v>
      </c>
      <c r="AB12" s="15">
        <v>12.263999999999999</v>
      </c>
      <c r="AC12" s="15">
        <v>10.836</v>
      </c>
      <c r="AD12" s="15">
        <v>9.5419999999999998</v>
      </c>
      <c r="AE12" s="15">
        <v>8.5920000000000005</v>
      </c>
      <c r="AF12" s="15">
        <v>3.5430000000000001</v>
      </c>
      <c r="AG12" s="15">
        <v>1.48</v>
      </c>
      <c r="AH12" s="15">
        <v>0.83899999999999997</v>
      </c>
      <c r="AI12" s="15">
        <v>0.61499999999999999</v>
      </c>
      <c r="AJ12" s="15">
        <v>0.55100000000000005</v>
      </c>
      <c r="AK12" s="15">
        <v>0.36799999999999999</v>
      </c>
      <c r="AL12" s="15">
        <v>0.27300000000000002</v>
      </c>
      <c r="AM12" s="15">
        <v>0.26100000000000001</v>
      </c>
      <c r="AN12" s="15">
        <v>0.26100000000000001</v>
      </c>
      <c r="AO12" s="15">
        <v>0.19800000000000001</v>
      </c>
      <c r="AP12" s="15">
        <v>0.19800000000000001</v>
      </c>
      <c r="AQ12" s="15">
        <v>0.19900000000000001</v>
      </c>
      <c r="AR12" s="15">
        <v>0.111</v>
      </c>
    </row>
    <row r="13" spans="1:44" x14ac:dyDescent="0.25">
      <c r="A13" s="18"/>
      <c r="B13" s="1" t="s">
        <v>20</v>
      </c>
      <c r="C13" s="15">
        <v>1.2E-2</v>
      </c>
      <c r="D13" s="15">
        <v>1.4999999999999999E-2</v>
      </c>
      <c r="E13" s="15">
        <v>8.9999999999999993E-3</v>
      </c>
      <c r="F13" s="15">
        <v>2.7E-2</v>
      </c>
      <c r="G13" s="15">
        <v>3.5999999999999997E-2</v>
      </c>
      <c r="H13" s="15">
        <v>3.3000000000000002E-2</v>
      </c>
      <c r="I13" s="15">
        <v>4.2000000000000003E-2</v>
      </c>
      <c r="J13" s="15">
        <v>5.7000000000000002E-2</v>
      </c>
      <c r="K13" s="15">
        <v>6.6000000000000003E-2</v>
      </c>
      <c r="L13" s="15">
        <v>8.1000000000000003E-2</v>
      </c>
      <c r="M13" s="15">
        <v>8.4000000000000005E-2</v>
      </c>
      <c r="N13" s="15">
        <v>9.5000000000000001E-2</v>
      </c>
      <c r="O13" s="15">
        <v>8.6999999999999994E-2</v>
      </c>
      <c r="P13" s="15">
        <v>7.1999999999999995E-2</v>
      </c>
      <c r="Q13" s="15">
        <v>0.104</v>
      </c>
      <c r="R13" s="15">
        <v>0.308</v>
      </c>
      <c r="S13" s="15">
        <v>0.53200000000000003</v>
      </c>
      <c r="T13" s="15">
        <v>0.626</v>
      </c>
      <c r="U13" s="15">
        <v>1.169</v>
      </c>
      <c r="V13" s="15">
        <v>1.7849999999999999</v>
      </c>
      <c r="W13" s="15">
        <v>1.871</v>
      </c>
      <c r="X13" s="15">
        <v>2.0489999999999999</v>
      </c>
      <c r="Y13" s="15">
        <v>2.0819999999999999</v>
      </c>
      <c r="Z13" s="15">
        <v>2.1429999999999998</v>
      </c>
      <c r="AA13" s="15">
        <v>2.1309999999999998</v>
      </c>
      <c r="AB13" s="15">
        <v>2.0070000000000001</v>
      </c>
      <c r="AC13" s="15">
        <v>1.8120000000000001</v>
      </c>
      <c r="AD13" s="15">
        <v>1.72</v>
      </c>
      <c r="AE13" s="15">
        <v>1.49</v>
      </c>
      <c r="AF13" s="15">
        <v>0.67100000000000004</v>
      </c>
      <c r="AG13" s="15">
        <v>0.23</v>
      </c>
      <c r="AH13" s="15">
        <v>0.216</v>
      </c>
      <c r="AI13" s="15">
        <v>0.23799999999999999</v>
      </c>
      <c r="AJ13" s="15">
        <v>0.27600000000000002</v>
      </c>
      <c r="AK13" s="15">
        <v>0.154</v>
      </c>
      <c r="AL13" s="15">
        <v>0.106</v>
      </c>
      <c r="AM13" s="15">
        <v>9.4E-2</v>
      </c>
      <c r="AN13" s="15">
        <v>9.0999999999999998E-2</v>
      </c>
      <c r="AO13" s="15">
        <v>9.8000000000000004E-2</v>
      </c>
      <c r="AP13" s="15">
        <v>9.8000000000000004E-2</v>
      </c>
      <c r="AQ13" s="15">
        <v>0.1</v>
      </c>
      <c r="AR13" s="15">
        <v>6.9000000000000006E-2</v>
      </c>
    </row>
    <row r="14" spans="1:44" x14ac:dyDescent="0.25">
      <c r="A14" s="8"/>
      <c r="B14" s="1"/>
    </row>
    <row r="15" spans="1:44" x14ac:dyDescent="0.25">
      <c r="A15" s="18" t="s">
        <v>8</v>
      </c>
      <c r="B15" s="1" t="s">
        <v>49</v>
      </c>
      <c r="C15" s="15">
        <v>0.106</v>
      </c>
      <c r="D15" s="15">
        <v>0.12</v>
      </c>
      <c r="E15" s="15">
        <v>0.16</v>
      </c>
      <c r="F15" s="15">
        <v>0.214</v>
      </c>
      <c r="G15" s="15">
        <v>0.22500000000000001</v>
      </c>
      <c r="H15" s="15">
        <v>0.245</v>
      </c>
      <c r="I15" s="15">
        <v>0.33600000000000002</v>
      </c>
      <c r="J15" s="15">
        <v>0.38</v>
      </c>
      <c r="K15" s="15">
        <v>0.39</v>
      </c>
      <c r="L15" s="15">
        <v>0.60099999999999998</v>
      </c>
      <c r="M15" s="15">
        <v>0.625</v>
      </c>
      <c r="N15" s="15">
        <v>0.73399999999999999</v>
      </c>
      <c r="O15" s="15">
        <v>0.94199999999999995</v>
      </c>
      <c r="P15" s="15">
        <v>1.0149999999999999</v>
      </c>
      <c r="Q15" s="15">
        <v>1.1759999999999999</v>
      </c>
      <c r="R15" s="15">
        <v>2.2469999999999999</v>
      </c>
      <c r="S15" s="15">
        <v>3.698</v>
      </c>
      <c r="T15" s="15">
        <v>4.9119999999999999</v>
      </c>
      <c r="U15" s="15">
        <v>8.8279999999999994</v>
      </c>
      <c r="V15" s="15">
        <v>11.653</v>
      </c>
      <c r="W15" s="15">
        <v>12.451000000000001</v>
      </c>
      <c r="X15" s="15">
        <v>13.52</v>
      </c>
      <c r="Y15" s="15">
        <v>13.64</v>
      </c>
      <c r="Z15" s="15">
        <v>13.75</v>
      </c>
      <c r="AA15" s="15">
        <v>13.715999999999999</v>
      </c>
      <c r="AB15" s="15">
        <v>13.039</v>
      </c>
      <c r="AC15" s="15">
        <v>11.948</v>
      </c>
      <c r="AD15" s="15">
        <v>10.539</v>
      </c>
      <c r="AE15" s="15">
        <v>9.6199999999999992</v>
      </c>
      <c r="AF15" s="15">
        <v>4.3150000000000004</v>
      </c>
      <c r="AG15" s="15">
        <v>1.9970000000000001</v>
      </c>
      <c r="AH15" s="15">
        <v>1.423</v>
      </c>
      <c r="AI15" s="15">
        <v>1.1299999999999999</v>
      </c>
      <c r="AJ15" s="15">
        <v>1.075</v>
      </c>
      <c r="AK15" s="15">
        <v>0.67500000000000004</v>
      </c>
      <c r="AL15" s="15">
        <v>0.52900000000000003</v>
      </c>
      <c r="AM15" s="15">
        <v>0.44400000000000001</v>
      </c>
      <c r="AN15" s="15">
        <v>0.443</v>
      </c>
      <c r="AO15" s="15">
        <v>0.38800000000000001</v>
      </c>
      <c r="AP15" s="15">
        <v>0.38800000000000001</v>
      </c>
      <c r="AQ15" s="15">
        <v>0.40300000000000002</v>
      </c>
      <c r="AR15" s="15">
        <v>0.252</v>
      </c>
    </row>
    <row r="16" spans="1:44" x14ac:dyDescent="0.25">
      <c r="A16" s="18"/>
      <c r="B16" s="1" t="s">
        <v>50</v>
      </c>
      <c r="C16" s="15">
        <v>0.16</v>
      </c>
      <c r="D16" s="15">
        <v>0.16200000000000001</v>
      </c>
      <c r="E16" s="15">
        <v>0.16800000000000001</v>
      </c>
      <c r="F16" s="15">
        <v>0.30299999999999999</v>
      </c>
      <c r="G16" s="15">
        <v>0.35899999999999999</v>
      </c>
      <c r="H16" s="15">
        <v>0.47799999999999998</v>
      </c>
      <c r="I16" s="15">
        <v>0.63700000000000001</v>
      </c>
      <c r="J16" s="15">
        <v>0.68300000000000005</v>
      </c>
      <c r="K16" s="15">
        <v>0.68899999999999995</v>
      </c>
      <c r="L16" s="15">
        <v>0.78500000000000003</v>
      </c>
      <c r="M16" s="15">
        <v>1.018</v>
      </c>
      <c r="N16" s="15">
        <v>1.0629999999999999</v>
      </c>
      <c r="O16" s="15">
        <v>1.2629999999999999</v>
      </c>
      <c r="P16" s="15">
        <v>1.387</v>
      </c>
      <c r="Q16" s="15">
        <v>1.496</v>
      </c>
      <c r="R16" s="15">
        <v>2.5449999999999999</v>
      </c>
      <c r="S16" s="15">
        <v>3.7269999999999999</v>
      </c>
      <c r="T16" s="15">
        <v>4.9089999999999998</v>
      </c>
      <c r="U16" s="15">
        <v>8.6809999999999992</v>
      </c>
      <c r="V16" s="15">
        <v>11.759</v>
      </c>
      <c r="W16" s="15">
        <v>13.342000000000001</v>
      </c>
      <c r="X16" s="15">
        <v>14.577999999999999</v>
      </c>
      <c r="Y16" s="15">
        <v>14.628</v>
      </c>
      <c r="Z16" s="15">
        <v>14.622999999999999</v>
      </c>
      <c r="AA16" s="15">
        <v>14.656000000000001</v>
      </c>
      <c r="AB16" s="15">
        <v>14.188000000000001</v>
      </c>
      <c r="AC16" s="15">
        <v>12.913</v>
      </c>
      <c r="AD16" s="15">
        <v>11.159000000000001</v>
      </c>
      <c r="AE16" s="15">
        <v>9.9990000000000006</v>
      </c>
      <c r="AF16" s="15">
        <v>4.5090000000000003</v>
      </c>
      <c r="AG16" s="15">
        <v>1.921</v>
      </c>
      <c r="AH16" s="15">
        <v>1.452</v>
      </c>
      <c r="AI16" s="15">
        <v>1.1830000000000001</v>
      </c>
      <c r="AJ16" s="15">
        <v>1.175</v>
      </c>
      <c r="AK16" s="15">
        <v>0.62</v>
      </c>
      <c r="AL16" s="15">
        <v>0.47899999999999998</v>
      </c>
      <c r="AM16" s="15">
        <v>0.4</v>
      </c>
      <c r="AN16" s="15">
        <v>0.375</v>
      </c>
      <c r="AO16" s="15">
        <v>0.30599999999999999</v>
      </c>
      <c r="AP16" s="15">
        <v>0.22600000000000001</v>
      </c>
      <c r="AQ16" s="15">
        <v>0.17799999999999999</v>
      </c>
      <c r="AR16" s="15">
        <v>0.158</v>
      </c>
    </row>
    <row r="17" spans="1:44" x14ac:dyDescent="0.25">
      <c r="A17" s="18"/>
      <c r="B17" s="1" t="s">
        <v>51</v>
      </c>
      <c r="C17" s="15">
        <v>0.13300000000000001</v>
      </c>
      <c r="D17" s="15">
        <v>0.14099999999999999</v>
      </c>
      <c r="E17" s="15">
        <v>0.16400000000000001</v>
      </c>
      <c r="F17" s="15">
        <v>0.25900000000000001</v>
      </c>
      <c r="G17" s="15">
        <v>0.29199999999999998</v>
      </c>
      <c r="H17" s="15">
        <v>0.36199999999999999</v>
      </c>
      <c r="I17" s="15">
        <v>0.48699999999999999</v>
      </c>
      <c r="J17" s="15">
        <v>0.53200000000000003</v>
      </c>
      <c r="K17" s="15">
        <v>0.54</v>
      </c>
      <c r="L17" s="15">
        <v>0.69299999999999995</v>
      </c>
      <c r="M17" s="15">
        <v>0.82199999999999995</v>
      </c>
      <c r="N17" s="15">
        <v>0.89900000000000002</v>
      </c>
      <c r="O17" s="15">
        <v>1.103</v>
      </c>
      <c r="P17" s="15">
        <v>1.2010000000000001</v>
      </c>
      <c r="Q17" s="15">
        <v>1.3360000000000001</v>
      </c>
      <c r="R17" s="15">
        <v>2.3959999999999999</v>
      </c>
      <c r="S17" s="15">
        <v>3.7130000000000001</v>
      </c>
      <c r="T17" s="15">
        <v>4.9109999999999996</v>
      </c>
      <c r="U17" s="15">
        <v>8.7550000000000008</v>
      </c>
      <c r="V17" s="15">
        <v>11.706</v>
      </c>
      <c r="W17" s="15">
        <v>12.897</v>
      </c>
      <c r="X17" s="15">
        <v>14.048999999999999</v>
      </c>
      <c r="Y17" s="15">
        <v>14.134</v>
      </c>
      <c r="Z17" s="15">
        <v>14.186999999999999</v>
      </c>
      <c r="AA17" s="15">
        <v>14.186</v>
      </c>
      <c r="AB17" s="15">
        <v>13.614000000000001</v>
      </c>
      <c r="AC17" s="15">
        <v>12.430999999999999</v>
      </c>
      <c r="AD17" s="15">
        <v>10.849</v>
      </c>
      <c r="AE17" s="15">
        <v>9.81</v>
      </c>
      <c r="AF17" s="15">
        <v>4.4119999999999999</v>
      </c>
      <c r="AG17" s="15">
        <v>1.9590000000000001</v>
      </c>
      <c r="AH17" s="15">
        <v>1.4379999999999999</v>
      </c>
      <c r="AI17" s="15">
        <v>1.157</v>
      </c>
      <c r="AJ17" s="15">
        <v>1.125</v>
      </c>
      <c r="AK17" s="15">
        <v>0.64800000000000002</v>
      </c>
      <c r="AL17" s="15">
        <v>0.504</v>
      </c>
      <c r="AM17" s="15">
        <v>0.42199999999999999</v>
      </c>
      <c r="AN17" s="15">
        <v>0.40899999999999997</v>
      </c>
      <c r="AO17" s="15">
        <v>0.34699999999999998</v>
      </c>
      <c r="AP17" s="15">
        <v>0.307</v>
      </c>
      <c r="AQ17" s="15">
        <v>0.29099999999999998</v>
      </c>
      <c r="AR17" s="15">
        <v>0.20499999999999999</v>
      </c>
    </row>
    <row r="18" spans="1:44" x14ac:dyDescent="0.25">
      <c r="A18" s="18"/>
      <c r="B18" s="1" t="s">
        <v>20</v>
      </c>
      <c r="C18" s="15">
        <v>3.7999999999999999E-2</v>
      </c>
      <c r="D18" s="15">
        <v>0.03</v>
      </c>
      <c r="E18" s="15">
        <v>6.0000000000000001E-3</v>
      </c>
      <c r="F18" s="15">
        <v>6.3E-2</v>
      </c>
      <c r="G18" s="15">
        <v>9.5000000000000001E-2</v>
      </c>
      <c r="H18" s="15">
        <v>0.16500000000000001</v>
      </c>
      <c r="I18" s="15">
        <v>0.21299999999999999</v>
      </c>
      <c r="J18" s="15">
        <v>0.214</v>
      </c>
      <c r="K18" s="15">
        <v>0.21099999999999999</v>
      </c>
      <c r="L18" s="15">
        <v>0.13</v>
      </c>
      <c r="M18" s="15">
        <v>0.27800000000000002</v>
      </c>
      <c r="N18" s="15">
        <v>0.23300000000000001</v>
      </c>
      <c r="O18" s="15">
        <v>0.22700000000000001</v>
      </c>
      <c r="P18" s="15">
        <v>0.26300000000000001</v>
      </c>
      <c r="Q18" s="15">
        <v>0.22600000000000001</v>
      </c>
      <c r="R18" s="15">
        <v>0.21099999999999999</v>
      </c>
      <c r="S18" s="15">
        <v>2.1000000000000001E-2</v>
      </c>
      <c r="T18" s="15">
        <v>2E-3</v>
      </c>
      <c r="U18" s="15">
        <v>0.104</v>
      </c>
      <c r="V18" s="15">
        <v>7.4999999999999997E-2</v>
      </c>
      <c r="W18" s="15">
        <v>0.63</v>
      </c>
      <c r="X18" s="15">
        <v>0.748</v>
      </c>
      <c r="Y18" s="15">
        <v>0.69899999999999995</v>
      </c>
      <c r="Z18" s="15">
        <v>0.61699999999999999</v>
      </c>
      <c r="AA18" s="15">
        <v>0.66500000000000004</v>
      </c>
      <c r="AB18" s="15">
        <v>0.81200000000000006</v>
      </c>
      <c r="AC18" s="15">
        <v>0.68200000000000005</v>
      </c>
      <c r="AD18" s="15">
        <v>0.438</v>
      </c>
      <c r="AE18" s="15">
        <v>0.26800000000000002</v>
      </c>
      <c r="AF18" s="15">
        <v>0.13700000000000001</v>
      </c>
      <c r="AG18" s="15">
        <v>5.3999999999999999E-2</v>
      </c>
      <c r="AH18" s="15">
        <v>2.1000000000000001E-2</v>
      </c>
      <c r="AI18" s="15">
        <v>3.6999999999999998E-2</v>
      </c>
      <c r="AJ18" s="15">
        <v>7.0999999999999994E-2</v>
      </c>
      <c r="AK18" s="15">
        <v>3.9E-2</v>
      </c>
      <c r="AL18" s="15">
        <v>3.5000000000000003E-2</v>
      </c>
      <c r="AM18" s="15">
        <v>3.1E-2</v>
      </c>
      <c r="AN18" s="15">
        <v>4.8000000000000001E-2</v>
      </c>
      <c r="AO18" s="15">
        <v>5.8000000000000003E-2</v>
      </c>
      <c r="AP18" s="15">
        <v>0.115</v>
      </c>
      <c r="AQ18" s="15">
        <v>0.159</v>
      </c>
      <c r="AR18" s="15">
        <v>6.6000000000000003E-2</v>
      </c>
    </row>
    <row r="19" spans="1:44" x14ac:dyDescent="0.25">
      <c r="A19" s="8"/>
      <c r="B19" s="1"/>
    </row>
    <row r="20" spans="1:44" x14ac:dyDescent="0.25">
      <c r="A20" s="18" t="s">
        <v>9</v>
      </c>
      <c r="B20" s="1" t="s">
        <v>49</v>
      </c>
      <c r="C20" s="15">
        <v>4.4999999999999998E-2</v>
      </c>
      <c r="D20" s="15">
        <v>4.4999999999999998E-2</v>
      </c>
      <c r="E20" s="15">
        <v>8.7999999999999995E-2</v>
      </c>
      <c r="F20" s="15">
        <v>9.5000000000000001E-2</v>
      </c>
      <c r="G20" s="15">
        <v>0.14199999999999999</v>
      </c>
      <c r="H20" s="15">
        <v>0.17399999999999999</v>
      </c>
      <c r="I20" s="15">
        <v>0.19600000000000001</v>
      </c>
      <c r="J20" s="15">
        <v>0.23699999999999999</v>
      </c>
      <c r="K20" s="15">
        <v>0.24</v>
      </c>
      <c r="L20" s="15">
        <v>0.27100000000000002</v>
      </c>
      <c r="M20" s="15">
        <v>0.308</v>
      </c>
      <c r="N20" s="15">
        <v>0.433</v>
      </c>
      <c r="O20" s="15">
        <v>0.435</v>
      </c>
      <c r="P20" s="15">
        <v>0.45</v>
      </c>
      <c r="Q20" s="15">
        <v>0.69899999999999995</v>
      </c>
      <c r="R20" s="15">
        <v>1.496</v>
      </c>
      <c r="S20" s="15">
        <v>2.69</v>
      </c>
      <c r="T20" s="15">
        <v>3.5230000000000001</v>
      </c>
      <c r="U20" s="15">
        <v>6.8929999999999998</v>
      </c>
      <c r="V20" s="15">
        <v>8.9489999999999998</v>
      </c>
      <c r="W20" s="15">
        <v>9.4730000000000008</v>
      </c>
      <c r="X20" s="15">
        <v>10.388999999999999</v>
      </c>
      <c r="Y20" s="15">
        <v>10.42</v>
      </c>
      <c r="Z20" s="15">
        <v>10.569000000000001</v>
      </c>
      <c r="AA20" s="15">
        <v>10.664</v>
      </c>
      <c r="AB20" s="15">
        <v>10.397</v>
      </c>
      <c r="AC20" s="15">
        <v>9.4120000000000008</v>
      </c>
      <c r="AD20" s="15">
        <v>8.26</v>
      </c>
      <c r="AE20" s="15">
        <v>7.2910000000000004</v>
      </c>
      <c r="AF20" s="15">
        <v>3.4830000000000001</v>
      </c>
      <c r="AG20" s="15">
        <v>1.4370000000000001</v>
      </c>
      <c r="AH20" s="15">
        <v>0.93700000000000006</v>
      </c>
      <c r="AI20" s="15">
        <v>0.85699999999999998</v>
      </c>
      <c r="AJ20" s="15">
        <v>0.84499999999999997</v>
      </c>
      <c r="AK20" s="15">
        <v>0.59799999999999998</v>
      </c>
      <c r="AL20" s="15">
        <v>0.45400000000000001</v>
      </c>
      <c r="AM20" s="15">
        <v>0.39100000000000001</v>
      </c>
      <c r="AN20" s="15">
        <v>0.39300000000000002</v>
      </c>
      <c r="AO20" s="15">
        <v>0.38</v>
      </c>
      <c r="AP20" s="15">
        <v>0.38</v>
      </c>
      <c r="AQ20" s="15">
        <v>0.38300000000000001</v>
      </c>
      <c r="AR20" s="15">
        <v>0.23699999999999999</v>
      </c>
    </row>
    <row r="21" spans="1:44" x14ac:dyDescent="0.25">
      <c r="A21" s="18"/>
      <c r="B21" s="1" t="s">
        <v>50</v>
      </c>
      <c r="C21" s="15">
        <v>0.27300000000000002</v>
      </c>
      <c r="D21" s="15">
        <v>0.27500000000000002</v>
      </c>
      <c r="E21" s="15">
        <v>0.27200000000000002</v>
      </c>
      <c r="F21" s="15">
        <v>0.31</v>
      </c>
      <c r="G21" s="15">
        <v>0.32700000000000001</v>
      </c>
      <c r="H21" s="15">
        <v>0.34399999999999997</v>
      </c>
      <c r="I21" s="15">
        <v>0.46500000000000002</v>
      </c>
      <c r="J21" s="15">
        <v>0.47799999999999998</v>
      </c>
      <c r="K21" s="15">
        <v>0.48599999999999999</v>
      </c>
      <c r="L21" s="15">
        <v>0.59799999999999998</v>
      </c>
      <c r="M21" s="15">
        <v>0.71299999999999997</v>
      </c>
      <c r="N21" s="15">
        <v>0.81399999999999995</v>
      </c>
      <c r="O21" s="15">
        <v>0.99299999999999999</v>
      </c>
      <c r="P21" s="15">
        <v>1.147</v>
      </c>
      <c r="Q21" s="15">
        <v>1.27</v>
      </c>
      <c r="R21" s="15">
        <v>2.1840000000000002</v>
      </c>
      <c r="S21" s="15">
        <v>3.1040000000000001</v>
      </c>
      <c r="T21" s="15">
        <v>4.3040000000000003</v>
      </c>
      <c r="U21" s="15">
        <v>6.8719999999999999</v>
      </c>
      <c r="V21" s="15">
        <v>10.035</v>
      </c>
      <c r="W21" s="15">
        <v>11.441000000000001</v>
      </c>
      <c r="X21" s="15">
        <v>12.11</v>
      </c>
      <c r="Y21" s="15">
        <v>12.132</v>
      </c>
      <c r="Z21" s="15">
        <v>12.064</v>
      </c>
      <c r="AA21" s="15">
        <v>12.083</v>
      </c>
      <c r="AB21" s="15">
        <v>11.847</v>
      </c>
      <c r="AC21" s="15">
        <v>10.492000000000001</v>
      </c>
      <c r="AD21" s="15">
        <v>9.1140000000000008</v>
      </c>
      <c r="AE21" s="15">
        <v>8.3740000000000006</v>
      </c>
      <c r="AF21" s="15">
        <v>4.2290000000000001</v>
      </c>
      <c r="AG21" s="15">
        <v>1.93</v>
      </c>
      <c r="AH21" s="15">
        <v>1.478</v>
      </c>
      <c r="AI21" s="15">
        <v>1.0720000000000001</v>
      </c>
      <c r="AJ21" s="15">
        <v>1.0629999999999999</v>
      </c>
      <c r="AK21" s="15">
        <v>0.67200000000000004</v>
      </c>
      <c r="AL21" s="15">
        <v>0.63900000000000001</v>
      </c>
      <c r="AM21" s="15">
        <v>0.52700000000000002</v>
      </c>
      <c r="AN21" s="15">
        <v>0.48899999999999999</v>
      </c>
      <c r="AO21" s="15">
        <v>0.39500000000000002</v>
      </c>
      <c r="AP21" s="15">
        <v>0.23599999999999999</v>
      </c>
      <c r="AQ21" s="15">
        <v>0.22600000000000001</v>
      </c>
      <c r="AR21" s="15">
        <v>0.19900000000000001</v>
      </c>
    </row>
    <row r="22" spans="1:44" x14ac:dyDescent="0.25">
      <c r="A22" s="18"/>
      <c r="B22" s="1" t="s">
        <v>51</v>
      </c>
      <c r="C22" s="15">
        <v>0.159</v>
      </c>
      <c r="D22" s="15">
        <v>0.16</v>
      </c>
      <c r="E22" s="15">
        <v>0.18</v>
      </c>
      <c r="F22" s="15">
        <v>0.20300000000000001</v>
      </c>
      <c r="G22" s="15">
        <v>0.23499999999999999</v>
      </c>
      <c r="H22" s="15">
        <v>0.25900000000000001</v>
      </c>
      <c r="I22" s="15">
        <v>0.33100000000000002</v>
      </c>
      <c r="J22" s="15">
        <v>0.35799999999999998</v>
      </c>
      <c r="K22" s="15">
        <v>0.36299999999999999</v>
      </c>
      <c r="L22" s="15">
        <v>0.435</v>
      </c>
      <c r="M22" s="15">
        <v>0.51100000000000001</v>
      </c>
      <c r="N22" s="15">
        <v>0.624</v>
      </c>
      <c r="O22" s="15">
        <v>0.71399999999999997</v>
      </c>
      <c r="P22" s="15">
        <v>0.79900000000000004</v>
      </c>
      <c r="Q22" s="15">
        <v>0.98499999999999999</v>
      </c>
      <c r="R22" s="15">
        <v>1.84</v>
      </c>
      <c r="S22" s="15">
        <v>2.8969999999999998</v>
      </c>
      <c r="T22" s="15">
        <v>3.9140000000000001</v>
      </c>
      <c r="U22" s="15">
        <v>6.883</v>
      </c>
      <c r="V22" s="15">
        <v>9.4920000000000009</v>
      </c>
      <c r="W22" s="15">
        <v>10.457000000000001</v>
      </c>
      <c r="X22" s="15">
        <v>11.25</v>
      </c>
      <c r="Y22" s="15">
        <v>11.276</v>
      </c>
      <c r="Z22" s="15">
        <v>11.317</v>
      </c>
      <c r="AA22" s="15">
        <v>11.374000000000001</v>
      </c>
      <c r="AB22" s="15">
        <v>11.122</v>
      </c>
      <c r="AC22" s="15">
        <v>9.952</v>
      </c>
      <c r="AD22" s="15">
        <v>8.6869999999999994</v>
      </c>
      <c r="AE22" s="15">
        <v>7.8330000000000002</v>
      </c>
      <c r="AF22" s="15">
        <v>3.8559999999999999</v>
      </c>
      <c r="AG22" s="15">
        <v>1.6839999999999999</v>
      </c>
      <c r="AH22" s="15">
        <v>1.208</v>
      </c>
      <c r="AI22" s="15">
        <v>0.96499999999999997</v>
      </c>
      <c r="AJ22" s="15">
        <v>0.95399999999999996</v>
      </c>
      <c r="AK22" s="15">
        <v>0.63500000000000001</v>
      </c>
      <c r="AL22" s="15">
        <v>0.54700000000000004</v>
      </c>
      <c r="AM22" s="15">
        <v>0.45900000000000002</v>
      </c>
      <c r="AN22" s="15">
        <v>0.441</v>
      </c>
      <c r="AO22" s="15">
        <v>0.38800000000000001</v>
      </c>
      <c r="AP22" s="15">
        <v>0.308</v>
      </c>
      <c r="AQ22" s="15">
        <v>0.30499999999999999</v>
      </c>
      <c r="AR22" s="15">
        <v>0.218</v>
      </c>
    </row>
    <row r="23" spans="1:44" x14ac:dyDescent="0.25">
      <c r="A23" s="18"/>
      <c r="B23" s="1" t="s">
        <v>20</v>
      </c>
      <c r="C23" s="15">
        <v>0.161</v>
      </c>
      <c r="D23" s="15">
        <v>0.16300000000000001</v>
      </c>
      <c r="E23" s="15">
        <v>0.13</v>
      </c>
      <c r="F23" s="15">
        <v>0.152</v>
      </c>
      <c r="G23" s="15">
        <v>0.13100000000000001</v>
      </c>
      <c r="H23" s="15">
        <v>0.12</v>
      </c>
      <c r="I23" s="15">
        <v>0.19</v>
      </c>
      <c r="J23" s="15">
        <v>0.17</v>
      </c>
      <c r="K23" s="15">
        <v>0.17399999999999999</v>
      </c>
      <c r="L23" s="15">
        <v>0.23100000000000001</v>
      </c>
      <c r="M23" s="15">
        <v>0.28599999999999998</v>
      </c>
      <c r="N23" s="15">
        <v>0.26900000000000002</v>
      </c>
      <c r="O23" s="15">
        <v>0.39500000000000002</v>
      </c>
      <c r="P23" s="15">
        <v>0.49299999999999999</v>
      </c>
      <c r="Q23" s="15">
        <v>0.40400000000000003</v>
      </c>
      <c r="R23" s="15">
        <v>0.48599999999999999</v>
      </c>
      <c r="S23" s="15">
        <v>0.29299999999999998</v>
      </c>
      <c r="T23" s="15">
        <v>0.55200000000000005</v>
      </c>
      <c r="U23" s="15">
        <v>1.4999999999999999E-2</v>
      </c>
      <c r="V23" s="15">
        <v>0.76800000000000002</v>
      </c>
      <c r="W23" s="15">
        <v>1.3919999999999999</v>
      </c>
      <c r="X23" s="15">
        <v>1.2170000000000001</v>
      </c>
      <c r="Y23" s="15">
        <v>1.2110000000000001</v>
      </c>
      <c r="Z23" s="15">
        <v>1.0569999999999999</v>
      </c>
      <c r="AA23" s="15">
        <v>1.0029999999999999</v>
      </c>
      <c r="AB23" s="15">
        <v>1.0249999999999999</v>
      </c>
      <c r="AC23" s="15">
        <v>0.76400000000000001</v>
      </c>
      <c r="AD23" s="15">
        <v>0.60399999999999998</v>
      </c>
      <c r="AE23" s="15">
        <v>0.76600000000000001</v>
      </c>
      <c r="AF23" s="15">
        <v>0.52800000000000002</v>
      </c>
      <c r="AG23" s="15">
        <v>0.34899999999999998</v>
      </c>
      <c r="AH23" s="15">
        <v>0.38300000000000001</v>
      </c>
      <c r="AI23" s="15">
        <v>0.152</v>
      </c>
      <c r="AJ23" s="15">
        <v>0.154</v>
      </c>
      <c r="AK23" s="15">
        <v>5.1999999999999998E-2</v>
      </c>
      <c r="AL23" s="15">
        <v>0.13100000000000001</v>
      </c>
      <c r="AM23" s="15">
        <v>9.6000000000000002E-2</v>
      </c>
      <c r="AN23" s="15">
        <v>6.8000000000000005E-2</v>
      </c>
      <c r="AO23" s="15">
        <v>1.0999999999999999E-2</v>
      </c>
      <c r="AP23" s="15">
        <v>0.10199999999999999</v>
      </c>
      <c r="AQ23" s="15">
        <v>0.111</v>
      </c>
      <c r="AR23" s="15">
        <v>2.7E-2</v>
      </c>
    </row>
    <row r="24" spans="1:44" ht="16.5" x14ac:dyDescent="0.3">
      <c r="A24" s="2" t="s">
        <v>53</v>
      </c>
      <c r="B24" s="5"/>
    </row>
    <row r="25" spans="1:44" x14ac:dyDescent="0.25">
      <c r="A25" s="1" t="s">
        <v>56</v>
      </c>
      <c r="B25" s="5" t="s">
        <v>54</v>
      </c>
      <c r="C25" s="1">
        <v>1</v>
      </c>
      <c r="D25" s="1">
        <v>2</v>
      </c>
      <c r="E25" s="1">
        <v>3</v>
      </c>
      <c r="F25" s="1">
        <v>4</v>
      </c>
      <c r="G25" s="1">
        <v>5</v>
      </c>
      <c r="H25" s="1">
        <v>6</v>
      </c>
      <c r="I25" s="1">
        <v>7</v>
      </c>
      <c r="J25" s="1">
        <v>8</v>
      </c>
      <c r="K25" s="1">
        <v>9</v>
      </c>
      <c r="L25" s="1">
        <v>10</v>
      </c>
      <c r="M25" s="1">
        <v>11</v>
      </c>
      <c r="N25" s="1">
        <v>12</v>
      </c>
      <c r="O25" s="1">
        <v>13</v>
      </c>
      <c r="P25" s="1">
        <v>14</v>
      </c>
      <c r="Q25" s="1">
        <v>15</v>
      </c>
      <c r="R25" s="1">
        <v>16</v>
      </c>
      <c r="S25" s="1">
        <v>17</v>
      </c>
      <c r="T25" s="1">
        <v>18</v>
      </c>
      <c r="U25" s="1">
        <v>19</v>
      </c>
      <c r="V25" s="1">
        <v>20</v>
      </c>
      <c r="W25" s="5" t="s">
        <v>55</v>
      </c>
    </row>
    <row r="26" spans="1:44" x14ac:dyDescent="0.25">
      <c r="A26" s="18" t="s">
        <v>6</v>
      </c>
      <c r="B26" s="1" t="s">
        <v>49</v>
      </c>
      <c r="C26" s="15">
        <v>1.833</v>
      </c>
      <c r="D26" s="15">
        <v>0.59</v>
      </c>
      <c r="E26" s="15">
        <v>0.32</v>
      </c>
      <c r="F26" s="15">
        <v>0.83299999999999996</v>
      </c>
      <c r="G26" s="15">
        <v>1.333</v>
      </c>
      <c r="H26" s="15">
        <v>1.615</v>
      </c>
      <c r="I26" s="15">
        <v>12.101000000000001</v>
      </c>
      <c r="J26" s="15">
        <v>11.382999999999999</v>
      </c>
      <c r="K26" s="15">
        <v>6.1150000000000002</v>
      </c>
      <c r="L26" s="15">
        <v>10.409000000000001</v>
      </c>
      <c r="M26" s="15">
        <v>15.805999999999999</v>
      </c>
      <c r="N26" s="15">
        <v>12.561999999999999</v>
      </c>
      <c r="O26" s="15">
        <v>5.0250000000000004</v>
      </c>
      <c r="P26" s="15">
        <v>6.7560000000000002</v>
      </c>
      <c r="Q26" s="15">
        <v>1.2949999999999999</v>
      </c>
      <c r="R26" s="15">
        <v>2.1789999999999998</v>
      </c>
      <c r="S26" s="15">
        <v>1.82</v>
      </c>
      <c r="T26" s="15">
        <v>1.4610000000000001</v>
      </c>
      <c r="U26" s="15">
        <v>1.4610000000000001</v>
      </c>
      <c r="V26" s="15">
        <v>0.32</v>
      </c>
      <c r="W26" s="15">
        <v>4.7809999999999997</v>
      </c>
    </row>
    <row r="27" spans="1:44" x14ac:dyDescent="0.25">
      <c r="A27" s="18"/>
      <c r="B27" s="1" t="s">
        <v>50</v>
      </c>
      <c r="C27" s="15">
        <v>2.8519999999999999</v>
      </c>
      <c r="D27" s="15">
        <v>2.2669999999999999</v>
      </c>
      <c r="E27" s="15">
        <v>1.024</v>
      </c>
      <c r="F27" s="15">
        <v>2.5590000000000002</v>
      </c>
      <c r="G27" s="15">
        <v>0.82299999999999995</v>
      </c>
      <c r="H27" s="15">
        <v>1.5169999999999999</v>
      </c>
      <c r="I27" s="15">
        <v>9.3420000000000005</v>
      </c>
      <c r="J27" s="15">
        <v>12.010999999999999</v>
      </c>
      <c r="K27" s="15">
        <v>7.6420000000000003</v>
      </c>
      <c r="L27" s="15">
        <v>11.407999999999999</v>
      </c>
      <c r="M27" s="15">
        <v>17.55</v>
      </c>
      <c r="N27" s="15">
        <v>10.53</v>
      </c>
      <c r="O27" s="15">
        <v>3.7839999999999998</v>
      </c>
      <c r="P27" s="15">
        <v>5.1550000000000002</v>
      </c>
      <c r="Q27" s="15">
        <v>1.8460000000000001</v>
      </c>
      <c r="R27" s="15">
        <v>1.298</v>
      </c>
      <c r="S27" s="15">
        <v>1.5720000000000001</v>
      </c>
      <c r="T27" s="15">
        <v>1.7</v>
      </c>
      <c r="U27" s="15">
        <v>1.353</v>
      </c>
      <c r="V27" s="15">
        <v>7.2999999999999995E-2</v>
      </c>
      <c r="W27" s="15">
        <v>3.6930000000000001</v>
      </c>
    </row>
    <row r="28" spans="1:44" x14ac:dyDescent="0.25">
      <c r="A28" s="18"/>
      <c r="B28" s="1" t="s">
        <v>52</v>
      </c>
      <c r="C28" s="15">
        <v>2.343</v>
      </c>
      <c r="D28" s="15">
        <v>1.429</v>
      </c>
      <c r="E28" s="15">
        <v>0.67200000000000004</v>
      </c>
      <c r="F28" s="15">
        <v>1.696</v>
      </c>
      <c r="G28" s="15">
        <v>1.0780000000000001</v>
      </c>
      <c r="H28" s="15">
        <v>1.5660000000000001</v>
      </c>
      <c r="I28" s="15">
        <v>10.722</v>
      </c>
      <c r="J28" s="15">
        <v>11.696999999999999</v>
      </c>
      <c r="K28" s="15">
        <v>6.8789999999999996</v>
      </c>
      <c r="L28" s="15">
        <v>10.909000000000001</v>
      </c>
      <c r="M28" s="15">
        <v>16.678000000000001</v>
      </c>
      <c r="N28" s="15">
        <v>11.545999999999999</v>
      </c>
      <c r="O28" s="15">
        <v>4.4050000000000002</v>
      </c>
      <c r="P28" s="15">
        <v>5.9560000000000004</v>
      </c>
      <c r="Q28" s="15">
        <v>1.571</v>
      </c>
      <c r="R28" s="15">
        <v>1.7390000000000001</v>
      </c>
      <c r="S28" s="15">
        <v>1.696</v>
      </c>
      <c r="T28" s="15">
        <v>1.581</v>
      </c>
      <c r="U28" s="15">
        <v>1.407</v>
      </c>
      <c r="V28" s="15">
        <v>0.19700000000000001</v>
      </c>
      <c r="W28" s="15">
        <v>4.2370000000000001</v>
      </c>
    </row>
    <row r="29" spans="1:44" x14ac:dyDescent="0.25">
      <c r="A29" s="18"/>
      <c r="B29" s="1" t="s">
        <v>20</v>
      </c>
      <c r="C29" s="15">
        <v>0.72099999999999997</v>
      </c>
      <c r="D29" s="15">
        <v>1.1859999999999999</v>
      </c>
      <c r="E29" s="15">
        <v>0.498</v>
      </c>
      <c r="F29" s="15">
        <v>1.22</v>
      </c>
      <c r="G29" s="15">
        <v>0.36099999999999999</v>
      </c>
      <c r="H29" s="15">
        <v>6.9000000000000006E-2</v>
      </c>
      <c r="I29" s="15">
        <v>1.9510000000000001</v>
      </c>
      <c r="J29" s="15">
        <v>0.44400000000000001</v>
      </c>
      <c r="K29" s="15">
        <v>1.08</v>
      </c>
      <c r="L29" s="15">
        <v>0.70599999999999996</v>
      </c>
      <c r="M29" s="15">
        <v>1.2330000000000001</v>
      </c>
      <c r="N29" s="15">
        <v>1.4370000000000001</v>
      </c>
      <c r="O29" s="15">
        <v>0.878</v>
      </c>
      <c r="P29" s="15">
        <v>1.1319999999999999</v>
      </c>
      <c r="Q29" s="15">
        <v>0.39</v>
      </c>
      <c r="R29" s="15">
        <v>0.623</v>
      </c>
      <c r="S29" s="15">
        <v>0.17499999999999999</v>
      </c>
      <c r="T29" s="15">
        <v>0.16900000000000001</v>
      </c>
      <c r="U29" s="15">
        <v>7.5999999999999998E-2</v>
      </c>
      <c r="V29" s="15">
        <v>0.17499999999999999</v>
      </c>
      <c r="W29" s="15">
        <v>0.76900000000000002</v>
      </c>
    </row>
    <row r="30" spans="1:44" x14ac:dyDescent="0.25">
      <c r="A30" s="8"/>
      <c r="B30" s="1"/>
    </row>
    <row r="31" spans="1:44" x14ac:dyDescent="0.25">
      <c r="A31" s="18" t="s">
        <v>41</v>
      </c>
      <c r="B31" s="1" t="s">
        <v>49</v>
      </c>
      <c r="C31" s="15">
        <v>1.2869999999999999</v>
      </c>
      <c r="D31" s="15">
        <v>0.26100000000000001</v>
      </c>
      <c r="E31" s="15">
        <v>0.189</v>
      </c>
      <c r="F31" s="15">
        <v>0.98099999999999998</v>
      </c>
      <c r="G31" s="15">
        <v>0.83699999999999997</v>
      </c>
      <c r="H31" s="15">
        <v>1.2509999999999999</v>
      </c>
      <c r="I31" s="15">
        <v>12.722</v>
      </c>
      <c r="J31" s="15">
        <v>10.859</v>
      </c>
      <c r="K31" s="15">
        <v>7.2960000000000003</v>
      </c>
      <c r="L31" s="15">
        <v>11.03</v>
      </c>
      <c r="M31" s="15">
        <v>16.373999999999999</v>
      </c>
      <c r="N31" s="15">
        <v>12.532999999999999</v>
      </c>
      <c r="O31" s="15">
        <v>6.73</v>
      </c>
      <c r="P31" s="15">
        <v>6.1269999999999998</v>
      </c>
      <c r="Q31" s="15">
        <v>1.673</v>
      </c>
      <c r="R31" s="15">
        <v>0.93600000000000005</v>
      </c>
      <c r="S31" s="15">
        <v>0.75600000000000001</v>
      </c>
      <c r="T31" s="15">
        <v>1.179</v>
      </c>
      <c r="U31" s="15">
        <v>1.5920000000000001</v>
      </c>
      <c r="V31" s="15">
        <v>0.30599999999999999</v>
      </c>
      <c r="W31" s="15">
        <v>5.0830000000000002</v>
      </c>
    </row>
    <row r="32" spans="1:44" x14ac:dyDescent="0.25">
      <c r="A32" s="18"/>
      <c r="B32" s="1" t="s">
        <v>50</v>
      </c>
      <c r="C32" s="15">
        <v>1.897</v>
      </c>
      <c r="D32" s="15">
        <v>0.82899999999999996</v>
      </c>
      <c r="E32" s="15">
        <v>1.079</v>
      </c>
      <c r="F32" s="15">
        <v>1.4390000000000001</v>
      </c>
      <c r="G32" s="15">
        <v>0.436</v>
      </c>
      <c r="H32" s="15">
        <v>0.83899999999999997</v>
      </c>
      <c r="I32" s="15">
        <v>10.836</v>
      </c>
      <c r="J32" s="15">
        <v>11.010999999999999</v>
      </c>
      <c r="K32" s="15">
        <v>8.34</v>
      </c>
      <c r="L32" s="15">
        <v>10.64</v>
      </c>
      <c r="M32" s="15">
        <v>18.533000000000001</v>
      </c>
      <c r="N32" s="15">
        <v>11.936999999999999</v>
      </c>
      <c r="O32" s="15">
        <v>6.3230000000000004</v>
      </c>
      <c r="P32" s="15">
        <v>4.8179999999999996</v>
      </c>
      <c r="Q32" s="15">
        <v>2.5840000000000001</v>
      </c>
      <c r="R32" s="15">
        <v>1.036</v>
      </c>
      <c r="S32" s="15">
        <v>0.65400000000000003</v>
      </c>
      <c r="T32" s="15">
        <v>0.89400000000000002</v>
      </c>
      <c r="U32" s="15">
        <v>0.97</v>
      </c>
      <c r="V32" s="15">
        <v>9.8000000000000004E-2</v>
      </c>
      <c r="W32" s="15">
        <v>4.8079999999999998</v>
      </c>
    </row>
    <row r="33" spans="1:44" x14ac:dyDescent="0.25">
      <c r="A33" s="18"/>
      <c r="B33" s="1" t="s">
        <v>51</v>
      </c>
      <c r="C33" s="15">
        <v>1.5920000000000001</v>
      </c>
      <c r="D33" s="15">
        <v>0.54500000000000004</v>
      </c>
      <c r="E33" s="15">
        <v>0.63400000000000001</v>
      </c>
      <c r="F33" s="15">
        <v>1.21</v>
      </c>
      <c r="G33" s="15">
        <v>0.63700000000000001</v>
      </c>
      <c r="H33" s="15">
        <v>1.0449999999999999</v>
      </c>
      <c r="I33" s="15">
        <v>11.779</v>
      </c>
      <c r="J33" s="15">
        <v>10.935</v>
      </c>
      <c r="K33" s="15">
        <v>7.8179999999999996</v>
      </c>
      <c r="L33" s="15">
        <v>10.835000000000001</v>
      </c>
      <c r="M33" s="15">
        <v>17.454000000000001</v>
      </c>
      <c r="N33" s="15">
        <v>12.234999999999999</v>
      </c>
      <c r="O33" s="15">
        <v>6.5270000000000001</v>
      </c>
      <c r="P33" s="15">
        <v>5.4729999999999999</v>
      </c>
      <c r="Q33" s="15">
        <v>2.129</v>
      </c>
      <c r="R33" s="15">
        <v>0.98599999999999999</v>
      </c>
      <c r="S33" s="15">
        <v>0.70499999999999996</v>
      </c>
      <c r="T33" s="15">
        <v>1.0369999999999999</v>
      </c>
      <c r="U33" s="15">
        <v>1.2809999999999999</v>
      </c>
      <c r="V33" s="15">
        <v>0.20200000000000001</v>
      </c>
      <c r="W33" s="15">
        <v>4.9459999999999997</v>
      </c>
    </row>
    <row r="34" spans="1:44" x14ac:dyDescent="0.25">
      <c r="A34" s="18"/>
      <c r="B34" s="1" t="s">
        <v>20</v>
      </c>
      <c r="C34" s="15">
        <v>0.43099999999999999</v>
      </c>
      <c r="D34" s="15">
        <v>0.40200000000000002</v>
      </c>
      <c r="E34" s="15">
        <v>0.629</v>
      </c>
      <c r="F34" s="15">
        <v>0.32400000000000001</v>
      </c>
      <c r="G34" s="15">
        <v>0.28399999999999997</v>
      </c>
      <c r="H34" s="15">
        <v>0.29099999999999998</v>
      </c>
      <c r="I34" s="15">
        <v>1.3340000000000001</v>
      </c>
      <c r="J34" s="15">
        <v>0.107</v>
      </c>
      <c r="K34" s="15">
        <v>0.73799999999999999</v>
      </c>
      <c r="L34" s="15">
        <v>0.27600000000000002</v>
      </c>
      <c r="M34" s="15">
        <v>1.5269999999999999</v>
      </c>
      <c r="N34" s="15">
        <v>0.42099999999999999</v>
      </c>
      <c r="O34" s="15">
        <v>0.28799999999999998</v>
      </c>
      <c r="P34" s="15">
        <v>0.92600000000000005</v>
      </c>
      <c r="Q34" s="15">
        <v>0.64400000000000002</v>
      </c>
      <c r="R34" s="15">
        <v>7.0999999999999994E-2</v>
      </c>
      <c r="S34" s="15">
        <v>7.1999999999999995E-2</v>
      </c>
      <c r="T34" s="15">
        <v>0.20200000000000001</v>
      </c>
      <c r="U34" s="15">
        <v>0.44</v>
      </c>
      <c r="V34" s="15">
        <v>0.14699999999999999</v>
      </c>
      <c r="W34" s="15">
        <v>0.19400000000000001</v>
      </c>
    </row>
    <row r="35" spans="1:44" x14ac:dyDescent="0.25">
      <c r="A35" s="8"/>
      <c r="B35" s="1"/>
    </row>
    <row r="36" spans="1:44" x14ac:dyDescent="0.25">
      <c r="A36" s="18" t="s">
        <v>8</v>
      </c>
      <c r="B36" s="1" t="s">
        <v>49</v>
      </c>
      <c r="C36" s="15">
        <v>1.698</v>
      </c>
      <c r="D36" s="15">
        <v>0.42899999999999999</v>
      </c>
      <c r="E36" s="15">
        <v>0.30499999999999999</v>
      </c>
      <c r="F36" s="15">
        <v>1.0209999999999999</v>
      </c>
      <c r="G36" s="15">
        <v>0.69599999999999995</v>
      </c>
      <c r="H36" s="15">
        <v>1.6879999999999999</v>
      </c>
      <c r="I36" s="15">
        <v>10.884</v>
      </c>
      <c r="J36" s="15">
        <v>9.7010000000000005</v>
      </c>
      <c r="K36" s="15">
        <v>5.8</v>
      </c>
      <c r="L36" s="15">
        <v>9.5109999999999992</v>
      </c>
      <c r="M36" s="15">
        <v>17.838000000000001</v>
      </c>
      <c r="N36" s="15">
        <v>12.077</v>
      </c>
      <c r="O36" s="15">
        <v>5.59</v>
      </c>
      <c r="P36" s="15">
        <v>6.2960000000000003</v>
      </c>
      <c r="Q36" s="15">
        <v>2.3660000000000001</v>
      </c>
      <c r="R36" s="15">
        <v>1.46</v>
      </c>
      <c r="S36" s="15">
        <v>1.2689999999999999</v>
      </c>
      <c r="T36" s="15">
        <v>1.46</v>
      </c>
      <c r="U36" s="15">
        <v>1.946</v>
      </c>
      <c r="V36" s="15">
        <v>0.64900000000000002</v>
      </c>
      <c r="W36" s="15">
        <v>7.3170000000000002</v>
      </c>
    </row>
    <row r="37" spans="1:44" x14ac:dyDescent="0.25">
      <c r="A37" s="18"/>
      <c r="B37" s="1" t="s">
        <v>50</v>
      </c>
      <c r="C37" s="15">
        <v>1.879</v>
      </c>
      <c r="D37" s="15">
        <v>0.40899999999999997</v>
      </c>
      <c r="E37" s="15">
        <v>0.34799999999999998</v>
      </c>
      <c r="F37" s="15">
        <v>0.13</v>
      </c>
      <c r="G37" s="15">
        <v>0.435</v>
      </c>
      <c r="H37" s="15">
        <v>0.81799999999999995</v>
      </c>
      <c r="I37" s="15">
        <v>8.9589999999999996</v>
      </c>
      <c r="J37" s="15">
        <v>13.186</v>
      </c>
      <c r="K37" s="15">
        <v>9.5589999999999993</v>
      </c>
      <c r="L37" s="15">
        <v>12.177</v>
      </c>
      <c r="M37" s="15">
        <v>16.542999999999999</v>
      </c>
      <c r="N37" s="15">
        <v>11.116</v>
      </c>
      <c r="O37" s="15">
        <v>4.1399999999999997</v>
      </c>
      <c r="P37" s="15">
        <v>3.1829999999999998</v>
      </c>
      <c r="Q37" s="15">
        <v>2.3220000000000001</v>
      </c>
      <c r="R37" s="15">
        <v>1.1659999999999999</v>
      </c>
      <c r="S37" s="15">
        <v>0.60899999999999999</v>
      </c>
      <c r="T37" s="15">
        <v>0.87</v>
      </c>
      <c r="U37" s="15">
        <v>3.6269999999999998</v>
      </c>
      <c r="V37" s="15">
        <v>0.80900000000000005</v>
      </c>
      <c r="W37" s="15">
        <v>7.7149999999999999</v>
      </c>
    </row>
    <row r="38" spans="1:44" x14ac:dyDescent="0.25">
      <c r="A38" s="18"/>
      <c r="B38" s="1" t="s">
        <v>51</v>
      </c>
      <c r="C38" s="15">
        <v>1.7889999999999999</v>
      </c>
      <c r="D38" s="15">
        <v>0.41899999999999998</v>
      </c>
      <c r="E38" s="15">
        <v>0.32700000000000001</v>
      </c>
      <c r="F38" s="15">
        <v>0.57599999999999996</v>
      </c>
      <c r="G38" s="15">
        <v>0.56599999999999995</v>
      </c>
      <c r="H38" s="15">
        <v>1.2529999999999999</v>
      </c>
      <c r="I38" s="15">
        <v>9.9220000000000006</v>
      </c>
      <c r="J38" s="15">
        <v>11.444000000000001</v>
      </c>
      <c r="K38" s="15">
        <v>7.68</v>
      </c>
      <c r="L38" s="15">
        <v>10.843999999999999</v>
      </c>
      <c r="M38" s="15">
        <v>17.190999999999999</v>
      </c>
      <c r="N38" s="15">
        <v>11.597</v>
      </c>
      <c r="O38" s="15">
        <v>4.8650000000000002</v>
      </c>
      <c r="P38" s="15">
        <v>4.74</v>
      </c>
      <c r="Q38" s="15">
        <v>2.3439999999999999</v>
      </c>
      <c r="R38" s="15">
        <v>1.3129999999999999</v>
      </c>
      <c r="S38" s="15">
        <v>0.93899999999999995</v>
      </c>
      <c r="T38" s="15">
        <v>1.165</v>
      </c>
      <c r="U38" s="15">
        <v>2.7869999999999999</v>
      </c>
      <c r="V38" s="15">
        <v>0.72899999999999998</v>
      </c>
      <c r="W38" s="15">
        <v>7.516</v>
      </c>
    </row>
    <row r="39" spans="1:44" x14ac:dyDescent="0.25">
      <c r="A39" s="18"/>
      <c r="B39" s="1" t="s">
        <v>20</v>
      </c>
      <c r="C39" s="15">
        <v>0.128</v>
      </c>
      <c r="D39" s="15">
        <v>1.4E-2</v>
      </c>
      <c r="E39" s="15">
        <v>0.03</v>
      </c>
      <c r="F39" s="15">
        <v>0.63</v>
      </c>
      <c r="G39" s="15">
        <v>0.185</v>
      </c>
      <c r="H39" s="15">
        <v>0.61499999999999999</v>
      </c>
      <c r="I39" s="15">
        <v>1.361</v>
      </c>
      <c r="J39" s="15">
        <v>2.464</v>
      </c>
      <c r="K39" s="15">
        <v>2.6579999999999999</v>
      </c>
      <c r="L39" s="15">
        <v>1.885</v>
      </c>
      <c r="M39" s="15">
        <v>0.91600000000000004</v>
      </c>
      <c r="N39" s="15">
        <v>0.68</v>
      </c>
      <c r="O39" s="15">
        <v>1.0249999999999999</v>
      </c>
      <c r="P39" s="15">
        <v>2.2010000000000001</v>
      </c>
      <c r="Q39" s="15">
        <v>3.1E-2</v>
      </c>
      <c r="R39" s="15">
        <v>0.20799999999999999</v>
      </c>
      <c r="S39" s="15">
        <v>0.46700000000000003</v>
      </c>
      <c r="T39" s="15">
        <v>0.41699999999999998</v>
      </c>
      <c r="U39" s="15">
        <v>1.1890000000000001</v>
      </c>
      <c r="V39" s="15">
        <v>0.113</v>
      </c>
      <c r="W39" s="15">
        <v>0.28100000000000003</v>
      </c>
    </row>
    <row r="40" spans="1:44" x14ac:dyDescent="0.25">
      <c r="A40" s="8"/>
      <c r="B40" s="1"/>
    </row>
    <row r="41" spans="1:44" x14ac:dyDescent="0.25">
      <c r="A41" s="18" t="s">
        <v>9</v>
      </c>
      <c r="B41" s="1" t="s">
        <v>49</v>
      </c>
      <c r="C41" s="15">
        <v>2.77</v>
      </c>
      <c r="D41" s="15">
        <v>0.6</v>
      </c>
      <c r="E41" s="15">
        <v>2.5999999999999999E-2</v>
      </c>
      <c r="F41" s="15">
        <v>0.39600000000000002</v>
      </c>
      <c r="G41" s="15">
        <v>1.085</v>
      </c>
      <c r="H41" s="15">
        <v>0.44700000000000001</v>
      </c>
      <c r="I41" s="15">
        <v>10.992000000000001</v>
      </c>
      <c r="J41" s="15">
        <v>9.09</v>
      </c>
      <c r="K41" s="15">
        <v>7.3280000000000003</v>
      </c>
      <c r="L41" s="15">
        <v>9.1029999999999998</v>
      </c>
      <c r="M41" s="15">
        <v>18.448</v>
      </c>
      <c r="N41" s="15">
        <v>14.592000000000001</v>
      </c>
      <c r="O41" s="15">
        <v>5.7190000000000003</v>
      </c>
      <c r="P41" s="15">
        <v>5.7190000000000003</v>
      </c>
      <c r="Q41" s="15">
        <v>0.44700000000000001</v>
      </c>
      <c r="R41" s="15">
        <v>3.702</v>
      </c>
      <c r="S41" s="15">
        <v>0.40899999999999997</v>
      </c>
      <c r="T41" s="15">
        <v>1.5189999999999999</v>
      </c>
      <c r="U41" s="15">
        <v>1.609</v>
      </c>
      <c r="V41" s="15">
        <v>1.149</v>
      </c>
      <c r="W41" s="15">
        <v>4.851</v>
      </c>
    </row>
    <row r="42" spans="1:44" x14ac:dyDescent="0.25">
      <c r="A42" s="18"/>
      <c r="B42" s="1" t="s">
        <v>50</v>
      </c>
      <c r="C42" s="15">
        <v>2.3199999999999998</v>
      </c>
      <c r="D42" s="15">
        <v>0.68300000000000005</v>
      </c>
      <c r="E42" s="15">
        <v>3.9E-2</v>
      </c>
      <c r="F42" s="15">
        <v>0.32700000000000001</v>
      </c>
      <c r="G42" s="15">
        <v>3.9E-2</v>
      </c>
      <c r="H42" s="15">
        <v>0.45200000000000001</v>
      </c>
      <c r="I42" s="15">
        <v>8.0760000000000005</v>
      </c>
      <c r="J42" s="15">
        <v>13.407999999999999</v>
      </c>
      <c r="K42" s="15">
        <v>10.896000000000001</v>
      </c>
      <c r="L42" s="15">
        <v>12.782999999999999</v>
      </c>
      <c r="M42" s="15">
        <v>15.045</v>
      </c>
      <c r="N42" s="15">
        <v>9.25</v>
      </c>
      <c r="O42" s="15">
        <v>4.274</v>
      </c>
      <c r="P42" s="15">
        <v>3.7919999999999998</v>
      </c>
      <c r="Q42" s="15">
        <v>2.2429999999999999</v>
      </c>
      <c r="R42" s="15">
        <v>0.72199999999999998</v>
      </c>
      <c r="S42" s="15">
        <v>0.83699999999999997</v>
      </c>
      <c r="T42" s="15">
        <v>1.319</v>
      </c>
      <c r="U42" s="15">
        <v>4.1289999999999996</v>
      </c>
      <c r="V42" s="15">
        <v>0.85699999999999998</v>
      </c>
      <c r="W42" s="15">
        <v>8.5090000000000003</v>
      </c>
    </row>
    <row r="43" spans="1:44" x14ac:dyDescent="0.25">
      <c r="A43" s="18"/>
      <c r="B43" s="1" t="s">
        <v>51</v>
      </c>
      <c r="C43" s="15">
        <v>2.5449999999999999</v>
      </c>
      <c r="D43" s="15">
        <v>0.64200000000000002</v>
      </c>
      <c r="E43" s="15">
        <v>3.3000000000000002E-2</v>
      </c>
      <c r="F43" s="15">
        <v>0.36199999999999999</v>
      </c>
      <c r="G43" s="15">
        <v>0.56200000000000006</v>
      </c>
      <c r="H43" s="15">
        <v>0.45</v>
      </c>
      <c r="I43" s="15">
        <v>9.5340000000000007</v>
      </c>
      <c r="J43" s="15">
        <v>11.249000000000001</v>
      </c>
      <c r="K43" s="15">
        <v>9.1120000000000001</v>
      </c>
      <c r="L43" s="15">
        <v>10.943</v>
      </c>
      <c r="M43" s="15">
        <v>16.747</v>
      </c>
      <c r="N43" s="15">
        <v>11.920999999999999</v>
      </c>
      <c r="O43" s="15">
        <v>4.9969999999999999</v>
      </c>
      <c r="P43" s="15">
        <v>4.7560000000000002</v>
      </c>
      <c r="Q43" s="15">
        <v>1.345</v>
      </c>
      <c r="R43" s="15">
        <v>2.2120000000000002</v>
      </c>
      <c r="S43" s="15">
        <v>0.623</v>
      </c>
      <c r="T43" s="15">
        <v>1.419</v>
      </c>
      <c r="U43" s="15">
        <v>2.8690000000000002</v>
      </c>
      <c r="V43" s="15">
        <v>1.0029999999999999</v>
      </c>
      <c r="W43" s="15">
        <v>6.68</v>
      </c>
    </row>
    <row r="44" spans="1:44" x14ac:dyDescent="0.25">
      <c r="A44" s="18"/>
      <c r="B44" s="1" t="s">
        <v>20</v>
      </c>
      <c r="C44" s="15">
        <v>0.318</v>
      </c>
      <c r="D44" s="15">
        <v>5.8999999999999997E-2</v>
      </c>
      <c r="E44" s="15">
        <v>8.9999999999999993E-3</v>
      </c>
      <c r="F44" s="15">
        <v>4.9000000000000002E-2</v>
      </c>
      <c r="G44" s="15">
        <v>0.74</v>
      </c>
      <c r="H44" s="15">
        <v>4.0000000000000001E-3</v>
      </c>
      <c r="I44" s="15">
        <v>2.0619999999999998</v>
      </c>
      <c r="J44" s="15">
        <v>3.0529999999999999</v>
      </c>
      <c r="K44" s="15">
        <v>2.5230000000000001</v>
      </c>
      <c r="L44" s="15">
        <v>2.6019999999999999</v>
      </c>
      <c r="M44" s="15">
        <v>2.4060000000000001</v>
      </c>
      <c r="N44" s="15">
        <v>3.7770000000000001</v>
      </c>
      <c r="O44" s="15">
        <v>1.022</v>
      </c>
      <c r="P44" s="15">
        <v>1.363</v>
      </c>
      <c r="Q44" s="15">
        <v>1.27</v>
      </c>
      <c r="R44" s="15">
        <v>2.1070000000000002</v>
      </c>
      <c r="S44" s="15">
        <v>0.30299999999999999</v>
      </c>
      <c r="T44" s="15">
        <v>0.14099999999999999</v>
      </c>
      <c r="U44" s="15">
        <v>1.782</v>
      </c>
      <c r="V44" s="15">
        <v>0.20599999999999999</v>
      </c>
      <c r="W44" s="15">
        <v>2.5870000000000002</v>
      </c>
    </row>
    <row r="46" spans="1:44" ht="16.5" x14ac:dyDescent="0.3">
      <c r="A46" s="11" t="s">
        <v>64</v>
      </c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  <c r="AA46" s="1"/>
      <c r="AB46" s="1"/>
      <c r="AC46" s="1"/>
      <c r="AD46" s="1"/>
      <c r="AE46" s="1"/>
      <c r="AF46" s="1"/>
      <c r="AG46" s="1"/>
      <c r="AH46" s="1"/>
      <c r="AI46" s="1"/>
      <c r="AJ46" s="1"/>
      <c r="AK46" s="1"/>
      <c r="AL46" s="1"/>
      <c r="AM46" s="1"/>
      <c r="AN46" s="1"/>
      <c r="AO46" s="1"/>
      <c r="AP46" s="1"/>
      <c r="AQ46" s="1"/>
      <c r="AR46" s="1"/>
    </row>
    <row r="47" spans="1:44" ht="16.5" x14ac:dyDescent="0.3">
      <c r="A47" s="2" t="s">
        <v>65</v>
      </c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  <c r="AB47" s="1"/>
      <c r="AC47" s="1"/>
      <c r="AD47" s="1"/>
      <c r="AE47" s="1"/>
      <c r="AF47" s="1"/>
      <c r="AG47" s="1"/>
      <c r="AH47" s="1"/>
      <c r="AI47" s="1"/>
      <c r="AJ47" s="1"/>
      <c r="AK47" s="1"/>
      <c r="AL47" s="1"/>
      <c r="AM47" s="1"/>
      <c r="AN47" s="1"/>
      <c r="AO47" s="1"/>
      <c r="AP47" s="1"/>
      <c r="AQ47" s="1"/>
      <c r="AR47" s="1"/>
    </row>
    <row r="48" spans="1:44" ht="16.5" x14ac:dyDescent="0.3">
      <c r="A48" s="2" t="s">
        <v>48</v>
      </c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  <c r="AB48" s="1"/>
      <c r="AC48" s="1"/>
      <c r="AD48" s="1"/>
      <c r="AE48" s="1"/>
      <c r="AF48" s="1"/>
      <c r="AG48" s="1"/>
      <c r="AH48" s="1"/>
      <c r="AI48" s="1"/>
      <c r="AJ48" s="1"/>
      <c r="AK48" s="1"/>
      <c r="AL48" s="1"/>
      <c r="AM48" s="1"/>
      <c r="AN48" s="1"/>
      <c r="AO48" s="1"/>
      <c r="AP48" s="1"/>
      <c r="AQ48" s="1"/>
      <c r="AR48" s="1"/>
    </row>
    <row r="49" spans="1:44" x14ac:dyDescent="0.25">
      <c r="A49" s="1" t="s">
        <v>28</v>
      </c>
      <c r="B49" s="1" t="s">
        <v>47</v>
      </c>
      <c r="C49" s="1" t="s">
        <v>43</v>
      </c>
      <c r="D49" s="1" t="s">
        <v>43</v>
      </c>
      <c r="E49" s="1" t="s">
        <v>43</v>
      </c>
      <c r="F49" s="1" t="s">
        <v>44</v>
      </c>
      <c r="G49" s="1" t="s">
        <v>43</v>
      </c>
      <c r="H49" s="1" t="s">
        <v>46</v>
      </c>
      <c r="I49" s="1" t="s">
        <v>44</v>
      </c>
      <c r="J49" s="1" t="s">
        <v>43</v>
      </c>
      <c r="K49" s="1" t="s">
        <v>43</v>
      </c>
      <c r="L49" s="1" t="s">
        <v>44</v>
      </c>
      <c r="M49" s="1" t="s">
        <v>44</v>
      </c>
      <c r="N49" s="1" t="s">
        <v>43</v>
      </c>
      <c r="O49" s="1" t="s">
        <v>46</v>
      </c>
      <c r="P49" s="1" t="s">
        <v>44</v>
      </c>
      <c r="Q49" s="1" t="s">
        <v>45</v>
      </c>
      <c r="R49" s="1" t="s">
        <v>45</v>
      </c>
      <c r="S49" s="1" t="s">
        <v>43</v>
      </c>
      <c r="T49" s="1" t="s">
        <v>46</v>
      </c>
      <c r="U49" s="1" t="s">
        <v>44</v>
      </c>
      <c r="V49" s="1" t="s">
        <v>44</v>
      </c>
      <c r="W49" s="1" t="s">
        <v>46</v>
      </c>
      <c r="X49" s="1" t="s">
        <v>46</v>
      </c>
      <c r="Y49" s="1" t="s">
        <v>43</v>
      </c>
      <c r="Z49" s="1" t="s">
        <v>45</v>
      </c>
      <c r="AA49" s="1" t="s">
        <v>46</v>
      </c>
      <c r="AB49" s="1" t="s">
        <v>45</v>
      </c>
      <c r="AC49" s="1" t="s">
        <v>44</v>
      </c>
      <c r="AD49" s="1" t="s">
        <v>45</v>
      </c>
      <c r="AE49" s="1" t="s">
        <v>44</v>
      </c>
      <c r="AF49" s="1" t="s">
        <v>44</v>
      </c>
      <c r="AG49" s="1" t="s">
        <v>43</v>
      </c>
      <c r="AH49" s="1" t="s">
        <v>44</v>
      </c>
      <c r="AI49" s="1" t="s">
        <v>44</v>
      </c>
      <c r="AJ49" s="1" t="s">
        <v>43</v>
      </c>
      <c r="AK49" s="1" t="s">
        <v>44</v>
      </c>
      <c r="AL49" s="1" t="s">
        <v>45</v>
      </c>
      <c r="AM49" s="1" t="s">
        <v>45</v>
      </c>
      <c r="AN49" s="1" t="s">
        <v>46</v>
      </c>
      <c r="AO49" s="1" t="s">
        <v>44</v>
      </c>
      <c r="AP49" s="1" t="s">
        <v>45</v>
      </c>
      <c r="AQ49" s="1" t="s">
        <v>44</v>
      </c>
      <c r="AR49" s="1" t="s">
        <v>43</v>
      </c>
    </row>
    <row r="50" spans="1:44" x14ac:dyDescent="0.25">
      <c r="A50" s="18" t="s">
        <v>6</v>
      </c>
      <c r="B50" s="1" t="s">
        <v>49</v>
      </c>
      <c r="C50" s="15">
        <v>0.14000000000000001</v>
      </c>
      <c r="D50" s="15">
        <v>0.14099999999999999</v>
      </c>
      <c r="E50" s="15">
        <v>0.13700000000000001</v>
      </c>
      <c r="F50" s="15">
        <v>0.19900000000000001</v>
      </c>
      <c r="G50" s="15">
        <v>0.22500000000000001</v>
      </c>
      <c r="H50" s="15">
        <v>0.31900000000000001</v>
      </c>
      <c r="I50" s="15">
        <v>0.33600000000000002</v>
      </c>
      <c r="J50" s="15">
        <v>0.42799999999999999</v>
      </c>
      <c r="K50" s="15">
        <v>0.44600000000000001</v>
      </c>
      <c r="L50" s="15">
        <v>0.49099999999999999</v>
      </c>
      <c r="M50" s="15">
        <v>0.60799999999999998</v>
      </c>
      <c r="N50" s="15">
        <v>0.81100000000000005</v>
      </c>
      <c r="O50" s="15">
        <v>0.85099999999999998</v>
      </c>
      <c r="P50" s="15">
        <v>1.135</v>
      </c>
      <c r="Q50" s="15">
        <v>1.2509999999999999</v>
      </c>
      <c r="R50" s="15">
        <v>1.677</v>
      </c>
      <c r="S50" s="15">
        <v>3.1970000000000001</v>
      </c>
      <c r="T50" s="15">
        <v>3.9129999999999998</v>
      </c>
      <c r="U50" s="15">
        <v>5.0119999999999996</v>
      </c>
      <c r="V50" s="15">
        <v>10.605</v>
      </c>
      <c r="W50" s="15">
        <v>12.388</v>
      </c>
      <c r="X50" s="15">
        <v>14.605</v>
      </c>
      <c r="Y50" s="15">
        <v>14.711</v>
      </c>
      <c r="Z50" s="15">
        <v>14.946</v>
      </c>
      <c r="AA50" s="15">
        <v>14.837999999999999</v>
      </c>
      <c r="AB50" s="15">
        <v>13.849</v>
      </c>
      <c r="AC50" s="15">
        <v>9.1270000000000007</v>
      </c>
      <c r="AD50" s="15">
        <v>5.4210000000000003</v>
      </c>
      <c r="AE50" s="15">
        <v>4.2249999999999996</v>
      </c>
      <c r="AF50" s="15">
        <v>2.33</v>
      </c>
      <c r="AG50" s="15">
        <v>0.94699999999999995</v>
      </c>
      <c r="AH50" s="15">
        <v>0.55100000000000005</v>
      </c>
      <c r="AI50" s="15">
        <v>0.41499999999999998</v>
      </c>
      <c r="AJ50" s="15">
        <v>0.38800000000000001</v>
      </c>
      <c r="AK50" s="15">
        <v>0.311</v>
      </c>
      <c r="AL50" s="15">
        <v>0.27400000000000002</v>
      </c>
      <c r="AM50" s="15">
        <v>0.25</v>
      </c>
      <c r="AN50" s="15">
        <v>0.23599999999999999</v>
      </c>
      <c r="AO50" s="15">
        <v>0.18</v>
      </c>
      <c r="AP50" s="15">
        <v>0.14000000000000001</v>
      </c>
      <c r="AQ50" s="15">
        <v>0.14000000000000001</v>
      </c>
      <c r="AR50" s="15">
        <v>0.126</v>
      </c>
    </row>
    <row r="51" spans="1:44" x14ac:dyDescent="0.25">
      <c r="A51" s="18"/>
      <c r="B51" s="1" t="s">
        <v>50</v>
      </c>
      <c r="C51" s="15">
        <v>5.2999999999999999E-2</v>
      </c>
      <c r="D51" s="15">
        <v>7.9000000000000001E-2</v>
      </c>
      <c r="E51" s="15">
        <v>0.106</v>
      </c>
      <c r="F51" s="15">
        <v>0.17199999999999999</v>
      </c>
      <c r="G51" s="15">
        <v>0.17199999999999999</v>
      </c>
      <c r="H51" s="15">
        <v>0.20399999999999999</v>
      </c>
      <c r="I51" s="15">
        <v>0.30599999999999999</v>
      </c>
      <c r="J51" s="15">
        <v>0.35399999999999998</v>
      </c>
      <c r="K51" s="15">
        <v>0.48499999999999999</v>
      </c>
      <c r="L51" s="15">
        <v>0.56299999999999994</v>
      </c>
      <c r="M51" s="15">
        <v>0.621</v>
      </c>
      <c r="N51" s="15">
        <v>0.75700000000000001</v>
      </c>
      <c r="O51" s="15">
        <v>0.77700000000000002</v>
      </c>
      <c r="P51" s="15">
        <v>0.98499999999999999</v>
      </c>
      <c r="Q51" s="15">
        <v>1.1519999999999999</v>
      </c>
      <c r="R51" s="15">
        <v>1.327</v>
      </c>
      <c r="S51" s="15">
        <v>2.6280000000000001</v>
      </c>
      <c r="T51" s="15">
        <v>3.141</v>
      </c>
      <c r="U51" s="15">
        <v>3.968</v>
      </c>
      <c r="V51" s="15">
        <v>8.7439999999999998</v>
      </c>
      <c r="W51" s="15">
        <v>10.244999999999999</v>
      </c>
      <c r="X51" s="15">
        <v>12.22</v>
      </c>
      <c r="Y51" s="15">
        <v>12.497999999999999</v>
      </c>
      <c r="Z51" s="15">
        <v>12.734999999999999</v>
      </c>
      <c r="AA51" s="15">
        <v>12.444000000000001</v>
      </c>
      <c r="AB51" s="15">
        <v>11.659000000000001</v>
      </c>
      <c r="AC51" s="15">
        <v>7.4210000000000003</v>
      </c>
      <c r="AD51" s="15">
        <v>4.0670000000000002</v>
      </c>
      <c r="AE51" s="15">
        <v>3.0409999999999999</v>
      </c>
      <c r="AF51" s="15">
        <v>1.712</v>
      </c>
      <c r="AG51" s="15">
        <v>0.871</v>
      </c>
      <c r="AH51" s="15">
        <v>0.51100000000000001</v>
      </c>
      <c r="AI51" s="15">
        <v>0.46400000000000002</v>
      </c>
      <c r="AJ51" s="15">
        <v>0.42899999999999999</v>
      </c>
      <c r="AK51" s="15">
        <v>0.33500000000000002</v>
      </c>
      <c r="AL51" s="15">
        <v>0.30399999999999999</v>
      </c>
      <c r="AM51" s="15">
        <v>0.318</v>
      </c>
      <c r="AN51" s="15">
        <v>0.16900000000000001</v>
      </c>
      <c r="AO51" s="15">
        <v>0.11899999999999999</v>
      </c>
      <c r="AP51" s="15">
        <v>0.12</v>
      </c>
      <c r="AQ51" s="15">
        <v>0.12</v>
      </c>
      <c r="AR51" s="15">
        <v>0.113</v>
      </c>
    </row>
    <row r="52" spans="1:44" x14ac:dyDescent="0.25">
      <c r="A52" s="18"/>
      <c r="B52" s="1" t="s">
        <v>52</v>
      </c>
      <c r="C52" s="15">
        <v>9.7000000000000003E-2</v>
      </c>
      <c r="D52" s="15">
        <v>0.11</v>
      </c>
      <c r="E52" s="15">
        <v>0.122</v>
      </c>
      <c r="F52" s="15">
        <v>0.186</v>
      </c>
      <c r="G52" s="15">
        <v>0.19900000000000001</v>
      </c>
      <c r="H52" s="15">
        <v>0.26200000000000001</v>
      </c>
      <c r="I52" s="15">
        <v>0.32100000000000001</v>
      </c>
      <c r="J52" s="15">
        <v>0.39100000000000001</v>
      </c>
      <c r="K52" s="15">
        <v>0.46600000000000003</v>
      </c>
      <c r="L52" s="15">
        <v>0.52700000000000002</v>
      </c>
      <c r="M52" s="15">
        <v>0.61499999999999999</v>
      </c>
      <c r="N52" s="15">
        <v>0.78400000000000003</v>
      </c>
      <c r="O52" s="15">
        <v>0.81399999999999995</v>
      </c>
      <c r="P52" s="15">
        <v>1.06</v>
      </c>
      <c r="Q52" s="15">
        <v>1.202</v>
      </c>
      <c r="R52" s="15">
        <v>1.502</v>
      </c>
      <c r="S52" s="15">
        <v>2.9129999999999998</v>
      </c>
      <c r="T52" s="15">
        <v>3.5270000000000001</v>
      </c>
      <c r="U52" s="15">
        <v>4.49</v>
      </c>
      <c r="V52" s="15">
        <v>9.6750000000000007</v>
      </c>
      <c r="W52" s="15">
        <v>11.317</v>
      </c>
      <c r="X52" s="15">
        <v>13.413</v>
      </c>
      <c r="Y52" s="15">
        <v>13.605</v>
      </c>
      <c r="Z52" s="15">
        <v>13.840999999999999</v>
      </c>
      <c r="AA52" s="15">
        <v>13.641</v>
      </c>
      <c r="AB52" s="15">
        <v>12.754</v>
      </c>
      <c r="AC52" s="15">
        <v>8.2739999999999991</v>
      </c>
      <c r="AD52" s="15">
        <v>4.7439999999999998</v>
      </c>
      <c r="AE52" s="15">
        <v>3.633</v>
      </c>
      <c r="AF52" s="15">
        <v>2.0209999999999999</v>
      </c>
      <c r="AG52" s="15">
        <v>0.90900000000000003</v>
      </c>
      <c r="AH52" s="15">
        <v>0.53100000000000003</v>
      </c>
      <c r="AI52" s="15">
        <v>0.44</v>
      </c>
      <c r="AJ52" s="15">
        <v>0.40899999999999997</v>
      </c>
      <c r="AK52" s="15">
        <v>0.32300000000000001</v>
      </c>
      <c r="AL52" s="15">
        <v>0.28899999999999998</v>
      </c>
      <c r="AM52" s="15">
        <v>0.28399999999999997</v>
      </c>
      <c r="AN52" s="15">
        <v>0.20300000000000001</v>
      </c>
      <c r="AO52" s="15">
        <v>0.15</v>
      </c>
      <c r="AP52" s="15">
        <v>0.13</v>
      </c>
      <c r="AQ52" s="15">
        <v>0.13</v>
      </c>
      <c r="AR52" s="15">
        <v>0.12</v>
      </c>
    </row>
    <row r="53" spans="1:44" x14ac:dyDescent="0.25">
      <c r="A53" s="18"/>
      <c r="B53" s="1" t="s">
        <v>20</v>
      </c>
      <c r="C53" s="15">
        <v>6.2E-2</v>
      </c>
      <c r="D53" s="15">
        <v>4.3999999999999997E-2</v>
      </c>
      <c r="E53" s="15">
        <v>2.1999999999999999E-2</v>
      </c>
      <c r="F53" s="15">
        <v>1.9E-2</v>
      </c>
      <c r="G53" s="15">
        <v>3.6999999999999998E-2</v>
      </c>
      <c r="H53" s="15">
        <v>8.1000000000000003E-2</v>
      </c>
      <c r="I53" s="15">
        <v>2.1000000000000001E-2</v>
      </c>
      <c r="J53" s="15">
        <v>5.1999999999999998E-2</v>
      </c>
      <c r="K53" s="15">
        <v>2.8000000000000001E-2</v>
      </c>
      <c r="L53" s="15">
        <v>5.0999999999999997E-2</v>
      </c>
      <c r="M53" s="15">
        <v>8.9999999999999993E-3</v>
      </c>
      <c r="N53" s="15">
        <v>3.7999999999999999E-2</v>
      </c>
      <c r="O53" s="15">
        <v>5.1999999999999998E-2</v>
      </c>
      <c r="P53" s="15">
        <v>0.106</v>
      </c>
      <c r="Q53" s="15">
        <v>7.0000000000000007E-2</v>
      </c>
      <c r="R53" s="15">
        <v>0.247</v>
      </c>
      <c r="S53" s="15">
        <v>0.40200000000000002</v>
      </c>
      <c r="T53" s="15">
        <v>0.54600000000000004</v>
      </c>
      <c r="U53" s="15">
        <v>0.73799999999999999</v>
      </c>
      <c r="V53" s="15">
        <v>1.3160000000000001</v>
      </c>
      <c r="W53" s="15">
        <v>1.5149999999999999</v>
      </c>
      <c r="X53" s="15">
        <v>1.6859999999999999</v>
      </c>
      <c r="Y53" s="15">
        <v>1.5649999999999999</v>
      </c>
      <c r="Z53" s="15">
        <v>1.5629999999999999</v>
      </c>
      <c r="AA53" s="15">
        <v>1.6930000000000001</v>
      </c>
      <c r="AB53" s="15">
        <v>1.5489999999999999</v>
      </c>
      <c r="AC53" s="15">
        <v>1.206</v>
      </c>
      <c r="AD53" s="15">
        <v>0.95699999999999996</v>
      </c>
      <c r="AE53" s="15">
        <v>0.83699999999999997</v>
      </c>
      <c r="AF53" s="15">
        <v>0.437</v>
      </c>
      <c r="AG53" s="15">
        <v>5.3999999999999999E-2</v>
      </c>
      <c r="AH53" s="15">
        <v>2.8000000000000001E-2</v>
      </c>
      <c r="AI53" s="15">
        <v>3.5000000000000003E-2</v>
      </c>
      <c r="AJ53" s="15">
        <v>2.9000000000000001E-2</v>
      </c>
      <c r="AK53" s="15">
        <v>1.7000000000000001E-2</v>
      </c>
      <c r="AL53" s="15">
        <v>2.1000000000000001E-2</v>
      </c>
      <c r="AM53" s="15">
        <v>4.8000000000000001E-2</v>
      </c>
      <c r="AN53" s="15">
        <v>4.7E-2</v>
      </c>
      <c r="AO53" s="15">
        <v>4.2999999999999997E-2</v>
      </c>
      <c r="AP53" s="15">
        <v>1.4E-2</v>
      </c>
      <c r="AQ53" s="15">
        <v>1.4E-2</v>
      </c>
      <c r="AR53" s="15">
        <v>8.9999999999999993E-3</v>
      </c>
    </row>
    <row r="54" spans="1:44" x14ac:dyDescent="0.25">
      <c r="A54" s="8"/>
      <c r="B54" s="1"/>
    </row>
    <row r="55" spans="1:44" x14ac:dyDescent="0.25">
      <c r="A55" s="18" t="s">
        <v>41</v>
      </c>
      <c r="B55" s="1" t="s">
        <v>49</v>
      </c>
      <c r="C55" s="15">
        <v>0.29699999999999999</v>
      </c>
      <c r="D55" s="15">
        <v>0.29299999999999998</v>
      </c>
      <c r="E55" s="15">
        <v>0.29499999999999998</v>
      </c>
      <c r="F55" s="15">
        <v>0.42399999999999999</v>
      </c>
      <c r="G55" s="15">
        <v>0.44500000000000001</v>
      </c>
      <c r="H55" s="15">
        <v>0.59199999999999997</v>
      </c>
      <c r="I55" s="15">
        <v>0.64100000000000001</v>
      </c>
      <c r="J55" s="15">
        <v>0.78300000000000003</v>
      </c>
      <c r="K55" s="15">
        <v>0.78500000000000003</v>
      </c>
      <c r="L55" s="15">
        <v>0.91400000000000003</v>
      </c>
      <c r="M55" s="15">
        <v>1.0569999999999999</v>
      </c>
      <c r="N55" s="15">
        <v>1.516</v>
      </c>
      <c r="O55" s="15">
        <v>1.657</v>
      </c>
      <c r="P55" s="15">
        <v>2.1949999999999998</v>
      </c>
      <c r="Q55" s="15">
        <v>2.302</v>
      </c>
      <c r="R55" s="15">
        <v>2.72</v>
      </c>
      <c r="S55" s="15">
        <v>5.4109999999999996</v>
      </c>
      <c r="T55" s="15">
        <v>6.3490000000000002</v>
      </c>
      <c r="U55" s="15">
        <v>8.2539999999999996</v>
      </c>
      <c r="V55" s="15">
        <v>16.510000000000002</v>
      </c>
      <c r="W55" s="15">
        <v>18.692</v>
      </c>
      <c r="X55" s="15">
        <v>21.715</v>
      </c>
      <c r="Y55" s="15">
        <v>22.074999999999999</v>
      </c>
      <c r="Z55" s="15">
        <v>22.381</v>
      </c>
      <c r="AA55" s="15">
        <v>22.332999999999998</v>
      </c>
      <c r="AB55" s="15">
        <v>21.087</v>
      </c>
      <c r="AC55" s="15">
        <v>14.28</v>
      </c>
      <c r="AD55" s="15">
        <v>9.1929999999999996</v>
      </c>
      <c r="AE55" s="15">
        <v>7.0629999999999997</v>
      </c>
      <c r="AF55" s="15">
        <v>4.3049999999999997</v>
      </c>
      <c r="AG55" s="15">
        <v>1.671</v>
      </c>
      <c r="AH55" s="15">
        <v>1.026</v>
      </c>
      <c r="AI55" s="15">
        <v>0.81299999999999994</v>
      </c>
      <c r="AJ55" s="15">
        <v>0.77600000000000002</v>
      </c>
      <c r="AK55" s="15">
        <v>0.57699999999999996</v>
      </c>
      <c r="AL55" s="15">
        <v>0.49099999999999999</v>
      </c>
      <c r="AM55" s="15">
        <v>0.372</v>
      </c>
      <c r="AN55" s="15">
        <v>0.34100000000000003</v>
      </c>
      <c r="AO55" s="15">
        <v>0.316</v>
      </c>
      <c r="AP55" s="15">
        <v>0.24399999999999999</v>
      </c>
      <c r="AQ55" s="15">
        <v>0.221</v>
      </c>
      <c r="AR55" s="15">
        <v>0.21</v>
      </c>
    </row>
    <row r="56" spans="1:44" x14ac:dyDescent="0.25">
      <c r="A56" s="18"/>
      <c r="B56" s="1" t="s">
        <v>50</v>
      </c>
      <c r="C56" s="15">
        <v>8.6999999999999994E-2</v>
      </c>
      <c r="D56" s="15">
        <v>9.5000000000000001E-2</v>
      </c>
      <c r="E56" s="15">
        <v>0.128</v>
      </c>
      <c r="F56" s="15">
        <v>0.191</v>
      </c>
      <c r="G56" s="15">
        <v>0.191</v>
      </c>
      <c r="H56" s="15">
        <v>0.27400000000000002</v>
      </c>
      <c r="I56" s="15">
        <v>0.43099999999999999</v>
      </c>
      <c r="J56" s="15">
        <v>0.496</v>
      </c>
      <c r="K56" s="15">
        <v>0.50800000000000001</v>
      </c>
      <c r="L56" s="15">
        <v>0.63300000000000001</v>
      </c>
      <c r="M56" s="15">
        <v>0.70899999999999996</v>
      </c>
      <c r="N56" s="15">
        <v>1.0449999999999999</v>
      </c>
      <c r="O56" s="15">
        <v>1.1080000000000001</v>
      </c>
      <c r="P56" s="15">
        <v>1.4339999999999999</v>
      </c>
      <c r="Q56" s="15">
        <v>1.6830000000000001</v>
      </c>
      <c r="R56" s="15">
        <v>2.0419999999999998</v>
      </c>
      <c r="S56" s="15">
        <v>4.0860000000000003</v>
      </c>
      <c r="T56" s="15">
        <v>4.9489999999999998</v>
      </c>
      <c r="U56" s="15">
        <v>6.1970000000000001</v>
      </c>
      <c r="V56" s="15">
        <v>13.833</v>
      </c>
      <c r="W56" s="15">
        <v>15.855</v>
      </c>
      <c r="X56" s="15">
        <v>18.116</v>
      </c>
      <c r="Y56" s="15">
        <v>18.356999999999999</v>
      </c>
      <c r="Z56" s="15">
        <v>18.693000000000001</v>
      </c>
      <c r="AA56" s="15">
        <v>18.681999999999999</v>
      </c>
      <c r="AB56" s="15">
        <v>17.716999999999999</v>
      </c>
      <c r="AC56" s="15">
        <v>12.028</v>
      </c>
      <c r="AD56" s="15">
        <v>7.07</v>
      </c>
      <c r="AE56" s="15">
        <v>5.6550000000000002</v>
      </c>
      <c r="AF56" s="15">
        <v>3.0680000000000001</v>
      </c>
      <c r="AG56" s="15">
        <v>1.335</v>
      </c>
      <c r="AH56" s="15">
        <v>0.68500000000000005</v>
      </c>
      <c r="AI56" s="15">
        <v>0.57899999999999996</v>
      </c>
      <c r="AJ56" s="15">
        <v>0.56299999999999994</v>
      </c>
      <c r="AK56" s="15">
        <v>0.438</v>
      </c>
      <c r="AL56" s="15">
        <v>0.32900000000000001</v>
      </c>
      <c r="AM56" s="15">
        <v>0.32600000000000001</v>
      </c>
      <c r="AN56" s="15">
        <v>0.28499999999999998</v>
      </c>
      <c r="AO56" s="15">
        <v>0.22800000000000001</v>
      </c>
      <c r="AP56" s="15">
        <v>0.224</v>
      </c>
      <c r="AQ56" s="15">
        <v>0.22800000000000001</v>
      </c>
      <c r="AR56" s="15">
        <v>0.22</v>
      </c>
    </row>
    <row r="57" spans="1:44" x14ac:dyDescent="0.25">
      <c r="A57" s="18"/>
      <c r="B57" s="1" t="s">
        <v>51</v>
      </c>
      <c r="C57" s="15">
        <v>0.192</v>
      </c>
      <c r="D57" s="15">
        <v>0.19400000000000001</v>
      </c>
      <c r="E57" s="15">
        <v>0.21199999999999999</v>
      </c>
      <c r="F57" s="15">
        <v>0.308</v>
      </c>
      <c r="G57" s="15">
        <v>0.318</v>
      </c>
      <c r="H57" s="15">
        <v>0.433</v>
      </c>
      <c r="I57" s="15">
        <v>0.53600000000000003</v>
      </c>
      <c r="J57" s="15">
        <v>0.64</v>
      </c>
      <c r="K57" s="15">
        <v>0.64700000000000002</v>
      </c>
      <c r="L57" s="15">
        <v>0.77400000000000002</v>
      </c>
      <c r="M57" s="15">
        <v>0.88300000000000001</v>
      </c>
      <c r="N57" s="15">
        <v>1.2809999999999999</v>
      </c>
      <c r="O57" s="15">
        <v>1.383</v>
      </c>
      <c r="P57" s="15">
        <v>1.8149999999999999</v>
      </c>
      <c r="Q57" s="15">
        <v>1.9930000000000001</v>
      </c>
      <c r="R57" s="15">
        <v>2.3809999999999998</v>
      </c>
      <c r="S57" s="15">
        <v>4.7489999999999997</v>
      </c>
      <c r="T57" s="15">
        <v>5.649</v>
      </c>
      <c r="U57" s="15">
        <v>7.226</v>
      </c>
      <c r="V57" s="15">
        <v>15.172000000000001</v>
      </c>
      <c r="W57" s="15">
        <v>17.274000000000001</v>
      </c>
      <c r="X57" s="15">
        <v>19.916</v>
      </c>
      <c r="Y57" s="15">
        <v>20.216000000000001</v>
      </c>
      <c r="Z57" s="15">
        <v>20.536999999999999</v>
      </c>
      <c r="AA57" s="15">
        <v>20.507999999999999</v>
      </c>
      <c r="AB57" s="15">
        <v>19.402000000000001</v>
      </c>
      <c r="AC57" s="15">
        <v>13.154</v>
      </c>
      <c r="AD57" s="15">
        <v>8.1319999999999997</v>
      </c>
      <c r="AE57" s="15">
        <v>6.359</v>
      </c>
      <c r="AF57" s="15">
        <v>3.6869999999999998</v>
      </c>
      <c r="AG57" s="15">
        <v>1.5029999999999999</v>
      </c>
      <c r="AH57" s="15">
        <v>0.85599999999999998</v>
      </c>
      <c r="AI57" s="15">
        <v>0.69599999999999995</v>
      </c>
      <c r="AJ57" s="15">
        <v>0.67</v>
      </c>
      <c r="AK57" s="15">
        <v>0.50800000000000001</v>
      </c>
      <c r="AL57" s="15">
        <v>0.41</v>
      </c>
      <c r="AM57" s="15">
        <v>0.34899999999999998</v>
      </c>
      <c r="AN57" s="15">
        <v>0.313</v>
      </c>
      <c r="AO57" s="15">
        <v>0.27200000000000002</v>
      </c>
      <c r="AP57" s="15">
        <v>0.23400000000000001</v>
      </c>
      <c r="AQ57" s="15">
        <v>0.22500000000000001</v>
      </c>
      <c r="AR57" s="15">
        <v>0.215</v>
      </c>
    </row>
    <row r="58" spans="1:44" x14ac:dyDescent="0.25">
      <c r="A58" s="18"/>
      <c r="B58" s="1" t="s">
        <v>20</v>
      </c>
      <c r="C58" s="15">
        <v>0.14799999999999999</v>
      </c>
      <c r="D58" s="15">
        <v>0.14000000000000001</v>
      </c>
      <c r="E58" s="15">
        <v>0.11799999999999999</v>
      </c>
      <c r="F58" s="15">
        <v>0.16500000000000001</v>
      </c>
      <c r="G58" s="15">
        <v>0.18</v>
      </c>
      <c r="H58" s="15">
        <v>0.22500000000000001</v>
      </c>
      <c r="I58" s="15">
        <v>0.14799999999999999</v>
      </c>
      <c r="J58" s="15">
        <v>0.20300000000000001</v>
      </c>
      <c r="K58" s="15">
        <v>0.19600000000000001</v>
      </c>
      <c r="L58" s="15">
        <v>0.19900000000000001</v>
      </c>
      <c r="M58" s="15">
        <v>0.246</v>
      </c>
      <c r="N58" s="15">
        <v>0.33300000000000002</v>
      </c>
      <c r="O58" s="15">
        <v>0.38800000000000001</v>
      </c>
      <c r="P58" s="15">
        <v>0.53800000000000003</v>
      </c>
      <c r="Q58" s="15">
        <v>0.438</v>
      </c>
      <c r="R58" s="15">
        <v>0.47899999999999998</v>
      </c>
      <c r="S58" s="15">
        <v>0.93700000000000006</v>
      </c>
      <c r="T58" s="15">
        <v>0.99</v>
      </c>
      <c r="U58" s="15">
        <v>1.4550000000000001</v>
      </c>
      <c r="V58" s="15">
        <v>1.893</v>
      </c>
      <c r="W58" s="15">
        <v>2.0059999999999998</v>
      </c>
      <c r="X58" s="15">
        <v>2.5449999999999999</v>
      </c>
      <c r="Y58" s="15">
        <v>2.629</v>
      </c>
      <c r="Z58" s="15">
        <v>2.6080000000000001</v>
      </c>
      <c r="AA58" s="15">
        <v>2.5819999999999999</v>
      </c>
      <c r="AB58" s="15">
        <v>2.383</v>
      </c>
      <c r="AC58" s="15">
        <v>1.5920000000000001</v>
      </c>
      <c r="AD58" s="15">
        <v>1.5009999999999999</v>
      </c>
      <c r="AE58" s="15">
        <v>0.996</v>
      </c>
      <c r="AF58" s="15">
        <v>0.875</v>
      </c>
      <c r="AG58" s="15">
        <v>0.23799999999999999</v>
      </c>
      <c r="AH58" s="15">
        <v>0.24099999999999999</v>
      </c>
      <c r="AI58" s="15">
        <v>0.16500000000000001</v>
      </c>
      <c r="AJ58" s="15">
        <v>0.151</v>
      </c>
      <c r="AK58" s="15">
        <v>9.8000000000000004E-2</v>
      </c>
      <c r="AL58" s="15">
        <v>0.115</v>
      </c>
      <c r="AM58" s="15">
        <v>3.3000000000000002E-2</v>
      </c>
      <c r="AN58" s="15">
        <v>0.04</v>
      </c>
      <c r="AO58" s="15">
        <v>6.2E-2</v>
      </c>
      <c r="AP58" s="15">
        <v>1.4E-2</v>
      </c>
      <c r="AQ58" s="15">
        <v>5.0000000000000001E-3</v>
      </c>
      <c r="AR58" s="15">
        <v>7.0000000000000001E-3</v>
      </c>
    </row>
    <row r="59" spans="1:44" x14ac:dyDescent="0.25">
      <c r="A59" s="8"/>
      <c r="B59" s="1"/>
    </row>
    <row r="60" spans="1:44" x14ac:dyDescent="0.25">
      <c r="A60" s="18" t="s">
        <v>8</v>
      </c>
      <c r="B60" s="1" t="s">
        <v>49</v>
      </c>
      <c r="C60" s="15">
        <v>0.13</v>
      </c>
      <c r="D60" s="15">
        <v>0.13100000000000001</v>
      </c>
      <c r="E60" s="15">
        <v>0.14699999999999999</v>
      </c>
      <c r="F60" s="15">
        <v>0.20599999999999999</v>
      </c>
      <c r="G60" s="15">
        <v>0.25700000000000001</v>
      </c>
      <c r="H60" s="15">
        <v>0.34699999999999998</v>
      </c>
      <c r="I60" s="15">
        <v>0.42399999999999999</v>
      </c>
      <c r="J60" s="15">
        <v>0.46300000000000002</v>
      </c>
      <c r="K60" s="15">
        <v>0.48099999999999998</v>
      </c>
      <c r="L60" s="15">
        <v>0.61099999999999999</v>
      </c>
      <c r="M60" s="15">
        <v>0.67900000000000005</v>
      </c>
      <c r="N60" s="15">
        <v>0.79700000000000004</v>
      </c>
      <c r="O60" s="15">
        <v>0.93200000000000005</v>
      </c>
      <c r="P60" s="15">
        <v>1.431</v>
      </c>
      <c r="Q60" s="15">
        <v>1.538</v>
      </c>
      <c r="R60" s="15">
        <v>2.0110000000000001</v>
      </c>
      <c r="S60" s="15">
        <v>4.2530000000000001</v>
      </c>
      <c r="T60" s="15">
        <v>4.9340000000000002</v>
      </c>
      <c r="U60" s="15">
        <v>6.423</v>
      </c>
      <c r="V60" s="15">
        <v>11.987</v>
      </c>
      <c r="W60" s="15">
        <v>14.089</v>
      </c>
      <c r="X60" s="15">
        <v>15.86</v>
      </c>
      <c r="Y60" s="15">
        <v>16.07</v>
      </c>
      <c r="Z60" s="15">
        <v>16.216999999999999</v>
      </c>
      <c r="AA60" s="15">
        <v>16.228000000000002</v>
      </c>
      <c r="AB60" s="15">
        <v>16.102</v>
      </c>
      <c r="AC60" s="15">
        <v>11.474</v>
      </c>
      <c r="AD60" s="15">
        <v>7.8710000000000004</v>
      </c>
      <c r="AE60" s="15">
        <v>6.2720000000000002</v>
      </c>
      <c r="AF60" s="15">
        <v>3.4430000000000001</v>
      </c>
      <c r="AG60" s="15">
        <v>1.708</v>
      </c>
      <c r="AH60" s="15">
        <v>0.79100000000000004</v>
      </c>
      <c r="AI60" s="15">
        <v>0.61</v>
      </c>
      <c r="AJ60" s="15">
        <v>0.57899999999999996</v>
      </c>
      <c r="AK60" s="15">
        <v>0.34100000000000003</v>
      </c>
      <c r="AL60" s="15">
        <v>0.253</v>
      </c>
      <c r="AM60" s="15">
        <v>0.21299999999999999</v>
      </c>
      <c r="AN60" s="15">
        <v>0.32100000000000001</v>
      </c>
      <c r="AO60" s="15">
        <v>0.17399999999999999</v>
      </c>
      <c r="AP60" s="15">
        <v>0.14399999999999999</v>
      </c>
      <c r="AQ60" s="15">
        <v>0.14000000000000001</v>
      </c>
      <c r="AR60" s="15">
        <v>0.14000000000000001</v>
      </c>
    </row>
    <row r="61" spans="1:44" x14ac:dyDescent="0.25">
      <c r="A61" s="18"/>
      <c r="B61" s="1" t="s">
        <v>50</v>
      </c>
      <c r="C61" s="15">
        <v>0.186</v>
      </c>
      <c r="D61" s="15">
        <v>0.19600000000000001</v>
      </c>
      <c r="E61" s="15">
        <v>0.219</v>
      </c>
      <c r="F61" s="15">
        <v>0.28599999999999998</v>
      </c>
      <c r="G61" s="15">
        <v>0.32</v>
      </c>
      <c r="H61" s="15">
        <v>0.45</v>
      </c>
      <c r="I61" s="15">
        <v>0.65800000000000003</v>
      </c>
      <c r="J61" s="15">
        <v>0.76</v>
      </c>
      <c r="K61" s="15">
        <v>0.80500000000000005</v>
      </c>
      <c r="L61" s="15">
        <v>0.996</v>
      </c>
      <c r="M61" s="15">
        <v>1.222</v>
      </c>
      <c r="N61" s="15">
        <v>1.599</v>
      </c>
      <c r="O61" s="15">
        <v>1.696</v>
      </c>
      <c r="P61" s="15">
        <v>2.2469999999999999</v>
      </c>
      <c r="Q61" s="15">
        <v>2.5859999999999999</v>
      </c>
      <c r="R61" s="15">
        <v>3.1760000000000002</v>
      </c>
      <c r="S61" s="15">
        <v>6.242</v>
      </c>
      <c r="T61" s="15">
        <v>7.4749999999999996</v>
      </c>
      <c r="U61" s="15">
        <v>9.5139999999999993</v>
      </c>
      <c r="V61" s="15">
        <v>17.149999999999999</v>
      </c>
      <c r="W61" s="15">
        <v>19.422999999999998</v>
      </c>
      <c r="X61" s="15">
        <v>22.082000000000001</v>
      </c>
      <c r="Y61" s="15">
        <v>22.347999999999999</v>
      </c>
      <c r="Z61" s="15">
        <v>22.541</v>
      </c>
      <c r="AA61" s="15">
        <v>22.55</v>
      </c>
      <c r="AB61" s="15">
        <v>22.045999999999999</v>
      </c>
      <c r="AC61" s="15">
        <v>14.973000000000001</v>
      </c>
      <c r="AD61" s="15">
        <v>10.151</v>
      </c>
      <c r="AE61" s="15">
        <v>8.3870000000000005</v>
      </c>
      <c r="AF61" s="15">
        <v>4.7140000000000004</v>
      </c>
      <c r="AG61" s="15">
        <v>2.004</v>
      </c>
      <c r="AH61" s="15">
        <v>1.08</v>
      </c>
      <c r="AI61" s="15">
        <v>0.91700000000000004</v>
      </c>
      <c r="AJ61" s="15">
        <v>0.86</v>
      </c>
      <c r="AK61" s="15">
        <v>0.63500000000000001</v>
      </c>
      <c r="AL61" s="15">
        <v>0.48599999999999999</v>
      </c>
      <c r="AM61" s="15">
        <v>0.40300000000000002</v>
      </c>
      <c r="AN61" s="15">
        <v>0.40600000000000003</v>
      </c>
      <c r="AO61" s="15">
        <v>0.23400000000000001</v>
      </c>
      <c r="AP61" s="15">
        <v>0.22800000000000001</v>
      </c>
      <c r="AQ61" s="15">
        <v>0.22900000000000001</v>
      </c>
      <c r="AR61" s="15">
        <v>0.223</v>
      </c>
    </row>
    <row r="62" spans="1:44" x14ac:dyDescent="0.25">
      <c r="A62" s="18"/>
      <c r="B62" s="1" t="s">
        <v>51</v>
      </c>
      <c r="C62" s="15">
        <v>0.158</v>
      </c>
      <c r="D62" s="15">
        <v>0.16400000000000001</v>
      </c>
      <c r="E62" s="15">
        <v>0.183</v>
      </c>
      <c r="F62" s="15">
        <v>0.246</v>
      </c>
      <c r="G62" s="15">
        <v>0.28899999999999998</v>
      </c>
      <c r="H62" s="15">
        <v>0.39900000000000002</v>
      </c>
      <c r="I62" s="15">
        <v>0.54100000000000004</v>
      </c>
      <c r="J62" s="15">
        <v>0.61199999999999999</v>
      </c>
      <c r="K62" s="15">
        <v>0.64300000000000002</v>
      </c>
      <c r="L62" s="15">
        <v>0.80400000000000005</v>
      </c>
      <c r="M62" s="15">
        <v>0.95099999999999996</v>
      </c>
      <c r="N62" s="15">
        <v>1.198</v>
      </c>
      <c r="O62" s="15">
        <v>1.3140000000000001</v>
      </c>
      <c r="P62" s="15">
        <v>1.839</v>
      </c>
      <c r="Q62" s="15">
        <v>2.0619999999999998</v>
      </c>
      <c r="R62" s="15">
        <v>2.5939999999999999</v>
      </c>
      <c r="S62" s="15">
        <v>5.2480000000000002</v>
      </c>
      <c r="T62" s="15">
        <v>6.2050000000000001</v>
      </c>
      <c r="U62" s="15">
        <v>7.9690000000000003</v>
      </c>
      <c r="V62" s="15">
        <v>14.569000000000001</v>
      </c>
      <c r="W62" s="15">
        <v>16.756</v>
      </c>
      <c r="X62" s="15">
        <v>18.971</v>
      </c>
      <c r="Y62" s="15">
        <v>19.209</v>
      </c>
      <c r="Z62" s="15">
        <v>19.379000000000001</v>
      </c>
      <c r="AA62" s="15">
        <v>19.388999999999999</v>
      </c>
      <c r="AB62" s="15">
        <v>19.074000000000002</v>
      </c>
      <c r="AC62" s="15">
        <v>13.224</v>
      </c>
      <c r="AD62" s="15">
        <v>9.0109999999999992</v>
      </c>
      <c r="AE62" s="15">
        <v>7.33</v>
      </c>
      <c r="AF62" s="15">
        <v>4.0789999999999997</v>
      </c>
      <c r="AG62" s="15">
        <v>1.8560000000000001</v>
      </c>
      <c r="AH62" s="15">
        <v>0.93600000000000005</v>
      </c>
      <c r="AI62" s="15">
        <v>0.76400000000000001</v>
      </c>
      <c r="AJ62" s="15">
        <v>0.72</v>
      </c>
      <c r="AK62" s="15">
        <v>0.48799999999999999</v>
      </c>
      <c r="AL62" s="15">
        <v>0.37</v>
      </c>
      <c r="AM62" s="15">
        <v>0.308</v>
      </c>
      <c r="AN62" s="15">
        <v>0.36399999999999999</v>
      </c>
      <c r="AO62" s="15">
        <v>0.20399999999999999</v>
      </c>
      <c r="AP62" s="15">
        <v>0.186</v>
      </c>
      <c r="AQ62" s="15">
        <v>0.185</v>
      </c>
      <c r="AR62" s="15">
        <v>0.182</v>
      </c>
    </row>
    <row r="63" spans="1:44" x14ac:dyDescent="0.25">
      <c r="A63" s="18"/>
      <c r="B63" s="1" t="s">
        <v>20</v>
      </c>
      <c r="C63" s="15">
        <v>0.04</v>
      </c>
      <c r="D63" s="15">
        <v>4.5999999999999999E-2</v>
      </c>
      <c r="E63" s="15">
        <v>5.0999999999999997E-2</v>
      </c>
      <c r="F63" s="15">
        <v>5.7000000000000002E-2</v>
      </c>
      <c r="G63" s="15">
        <v>4.4999999999999998E-2</v>
      </c>
      <c r="H63" s="15">
        <v>7.2999999999999995E-2</v>
      </c>
      <c r="I63" s="15">
        <v>0.16500000000000001</v>
      </c>
      <c r="J63" s="15">
        <v>0.21</v>
      </c>
      <c r="K63" s="15">
        <v>0.22900000000000001</v>
      </c>
      <c r="L63" s="15">
        <v>0.27200000000000002</v>
      </c>
      <c r="M63" s="15">
        <v>0.38400000000000001</v>
      </c>
      <c r="N63" s="15">
        <v>0.56699999999999995</v>
      </c>
      <c r="O63" s="15">
        <v>0.54</v>
      </c>
      <c r="P63" s="15">
        <v>0.57699999999999996</v>
      </c>
      <c r="Q63" s="15">
        <v>0.74099999999999999</v>
      </c>
      <c r="R63" s="15">
        <v>0.82399999999999995</v>
      </c>
      <c r="S63" s="15">
        <v>1.4059999999999999</v>
      </c>
      <c r="T63" s="15">
        <v>1.7969999999999999</v>
      </c>
      <c r="U63" s="15">
        <v>2.1859999999999999</v>
      </c>
      <c r="V63" s="15">
        <v>3.6509999999999998</v>
      </c>
      <c r="W63" s="15">
        <v>3.7719999999999998</v>
      </c>
      <c r="X63" s="15">
        <v>4.4000000000000004</v>
      </c>
      <c r="Y63" s="15">
        <v>4.4390000000000001</v>
      </c>
      <c r="Z63" s="15">
        <v>4.4720000000000004</v>
      </c>
      <c r="AA63" s="15">
        <v>4.47</v>
      </c>
      <c r="AB63" s="15">
        <v>4.2030000000000003</v>
      </c>
      <c r="AC63" s="15">
        <v>2.4740000000000002</v>
      </c>
      <c r="AD63" s="15">
        <v>1.6120000000000001</v>
      </c>
      <c r="AE63" s="15">
        <v>1.496</v>
      </c>
      <c r="AF63" s="15">
        <v>0.89900000000000002</v>
      </c>
      <c r="AG63" s="15">
        <v>0.20899999999999999</v>
      </c>
      <c r="AH63" s="15">
        <v>0.20399999999999999</v>
      </c>
      <c r="AI63" s="15">
        <v>0.217</v>
      </c>
      <c r="AJ63" s="15">
        <v>0.19900000000000001</v>
      </c>
      <c r="AK63" s="15">
        <v>0.20799999999999999</v>
      </c>
      <c r="AL63" s="15">
        <v>0.16500000000000001</v>
      </c>
      <c r="AM63" s="15">
        <v>0.13400000000000001</v>
      </c>
      <c r="AN63" s="15">
        <v>0.06</v>
      </c>
      <c r="AO63" s="15">
        <v>4.2000000000000003E-2</v>
      </c>
      <c r="AP63" s="15">
        <v>5.8999999999999997E-2</v>
      </c>
      <c r="AQ63" s="15">
        <v>6.3E-2</v>
      </c>
      <c r="AR63" s="15">
        <v>5.8999999999999997E-2</v>
      </c>
    </row>
    <row r="64" spans="1:44" x14ac:dyDescent="0.25">
      <c r="A64" s="8"/>
      <c r="B64" s="1"/>
    </row>
    <row r="65" spans="1:44" x14ac:dyDescent="0.25">
      <c r="A65" s="18" t="s">
        <v>9</v>
      </c>
      <c r="B65" s="1" t="s">
        <v>49</v>
      </c>
      <c r="C65" s="15">
        <v>7.9000000000000001E-2</v>
      </c>
      <c r="D65" s="15">
        <v>8.1000000000000003E-2</v>
      </c>
      <c r="E65" s="15">
        <v>0.11700000000000001</v>
      </c>
      <c r="F65" s="15">
        <v>0.16800000000000001</v>
      </c>
      <c r="G65" s="15">
        <v>0.184</v>
      </c>
      <c r="H65" s="15">
        <v>0.252</v>
      </c>
      <c r="I65" s="15">
        <v>0.29599999999999999</v>
      </c>
      <c r="J65" s="15">
        <v>0.32400000000000001</v>
      </c>
      <c r="K65" s="15">
        <v>0.33300000000000002</v>
      </c>
      <c r="L65" s="15">
        <v>0.40899999999999997</v>
      </c>
      <c r="M65" s="15">
        <v>0.46899999999999997</v>
      </c>
      <c r="N65" s="15">
        <v>0.52400000000000002</v>
      </c>
      <c r="O65" s="15">
        <v>0.68400000000000005</v>
      </c>
      <c r="P65" s="15">
        <v>0.88300000000000001</v>
      </c>
      <c r="Q65" s="15">
        <v>0.91300000000000003</v>
      </c>
      <c r="R65" s="15">
        <v>1.3220000000000001</v>
      </c>
      <c r="S65" s="15">
        <v>2.8929999999999998</v>
      </c>
      <c r="T65" s="15">
        <v>3.3519999999999999</v>
      </c>
      <c r="U65" s="15">
        <v>4.5709999999999997</v>
      </c>
      <c r="V65" s="15">
        <v>7.399</v>
      </c>
      <c r="W65" s="15">
        <v>8.3979999999999997</v>
      </c>
      <c r="X65" s="15">
        <v>9.49</v>
      </c>
      <c r="Y65" s="15">
        <v>9.625</v>
      </c>
      <c r="Z65" s="15">
        <v>9.6649999999999991</v>
      </c>
      <c r="AA65" s="15">
        <v>9.7330000000000005</v>
      </c>
      <c r="AB65" s="15">
        <v>9.6609999999999996</v>
      </c>
      <c r="AC65" s="15">
        <v>7.3849999999999998</v>
      </c>
      <c r="AD65" s="15">
        <v>5.7489999999999997</v>
      </c>
      <c r="AE65" s="15">
        <v>4.5869999999999997</v>
      </c>
      <c r="AF65" s="15">
        <v>2.617</v>
      </c>
      <c r="AG65" s="15">
        <v>1.423</v>
      </c>
      <c r="AH65" s="15">
        <v>0.54800000000000004</v>
      </c>
      <c r="AI65" s="15">
        <v>0.38500000000000001</v>
      </c>
      <c r="AJ65" s="15">
        <v>0.38</v>
      </c>
      <c r="AK65" s="15">
        <v>0.21299999999999999</v>
      </c>
      <c r="AL65" s="15">
        <v>0.14399999999999999</v>
      </c>
      <c r="AM65" s="15">
        <v>0.124</v>
      </c>
      <c r="AN65" s="15">
        <v>0.129</v>
      </c>
      <c r="AO65" s="15">
        <v>9.8000000000000004E-2</v>
      </c>
      <c r="AP65" s="15">
        <v>8.3000000000000004E-2</v>
      </c>
      <c r="AQ65" s="15">
        <v>7.8E-2</v>
      </c>
      <c r="AR65" s="15">
        <v>6.0999999999999999E-2</v>
      </c>
    </row>
    <row r="66" spans="1:44" x14ac:dyDescent="0.25">
      <c r="A66" s="18"/>
      <c r="B66" s="1" t="s">
        <v>50</v>
      </c>
      <c r="C66" s="15">
        <v>0.14799999999999999</v>
      </c>
      <c r="D66" s="15">
        <v>0.153</v>
      </c>
      <c r="E66" s="15">
        <v>0.18</v>
      </c>
      <c r="F66" s="15">
        <v>0.26200000000000001</v>
      </c>
      <c r="G66" s="15">
        <v>0.26600000000000001</v>
      </c>
      <c r="H66" s="15">
        <v>0.33600000000000002</v>
      </c>
      <c r="I66" s="15">
        <v>0.52100000000000002</v>
      </c>
      <c r="J66" s="15">
        <v>0.60699999999999998</v>
      </c>
      <c r="K66" s="15">
        <v>0.621</v>
      </c>
      <c r="L66" s="15">
        <v>0.80600000000000005</v>
      </c>
      <c r="M66" s="15">
        <v>0.99</v>
      </c>
      <c r="N66" s="15">
        <v>1.208</v>
      </c>
      <c r="O66" s="15">
        <v>1.389</v>
      </c>
      <c r="P66" s="15">
        <v>1.5369999999999999</v>
      </c>
      <c r="Q66" s="15">
        <v>1.669</v>
      </c>
      <c r="R66" s="15">
        <v>2.202</v>
      </c>
      <c r="S66" s="15">
        <v>4.2859999999999996</v>
      </c>
      <c r="T66" s="15">
        <v>4.9850000000000003</v>
      </c>
      <c r="U66" s="15">
        <v>6.6580000000000004</v>
      </c>
      <c r="V66" s="15">
        <v>11.388999999999999</v>
      </c>
      <c r="W66" s="15">
        <v>12.521000000000001</v>
      </c>
      <c r="X66" s="15">
        <v>14.25</v>
      </c>
      <c r="Y66" s="15">
        <v>14.544</v>
      </c>
      <c r="Z66" s="15">
        <v>14.66</v>
      </c>
      <c r="AA66" s="15">
        <v>14.68</v>
      </c>
      <c r="AB66" s="15">
        <v>14.481999999999999</v>
      </c>
      <c r="AC66" s="15">
        <v>10.852</v>
      </c>
      <c r="AD66" s="15">
        <v>7.931</v>
      </c>
      <c r="AE66" s="15">
        <v>6.3940000000000001</v>
      </c>
      <c r="AF66" s="15">
        <v>3.6850000000000001</v>
      </c>
      <c r="AG66" s="15">
        <v>2</v>
      </c>
      <c r="AH66" s="15">
        <v>0.82399999999999995</v>
      </c>
      <c r="AI66" s="15">
        <v>0.63900000000000001</v>
      </c>
      <c r="AJ66" s="15">
        <v>0.627</v>
      </c>
      <c r="AK66" s="15">
        <v>0.46899999999999997</v>
      </c>
      <c r="AL66" s="15">
        <v>0.38800000000000001</v>
      </c>
      <c r="AM66" s="15">
        <v>0.38500000000000001</v>
      </c>
      <c r="AN66" s="15">
        <v>0.36699999999999999</v>
      </c>
      <c r="AO66" s="15">
        <v>0.28100000000000003</v>
      </c>
      <c r="AP66" s="15">
        <v>0.26600000000000001</v>
      </c>
      <c r="AQ66" s="15">
        <v>0.26600000000000001</v>
      </c>
      <c r="AR66" s="15">
        <v>0.23100000000000001</v>
      </c>
    </row>
    <row r="67" spans="1:44" x14ac:dyDescent="0.25">
      <c r="A67" s="18"/>
      <c r="B67" s="1" t="s">
        <v>51</v>
      </c>
      <c r="C67" s="15">
        <v>0.114</v>
      </c>
      <c r="D67" s="15">
        <v>0.11700000000000001</v>
      </c>
      <c r="E67" s="15">
        <v>0.14899999999999999</v>
      </c>
      <c r="F67" s="15">
        <v>0.215</v>
      </c>
      <c r="G67" s="15">
        <v>0.22500000000000001</v>
      </c>
      <c r="H67" s="15">
        <v>0.29399999999999998</v>
      </c>
      <c r="I67" s="15">
        <v>0.40899999999999997</v>
      </c>
      <c r="J67" s="15">
        <v>0.46600000000000003</v>
      </c>
      <c r="K67" s="15">
        <v>0.47699999999999998</v>
      </c>
      <c r="L67" s="15">
        <v>0.60799999999999998</v>
      </c>
      <c r="M67" s="15">
        <v>0.73</v>
      </c>
      <c r="N67" s="15">
        <v>0.86599999999999999</v>
      </c>
      <c r="O67" s="15">
        <v>1.0369999999999999</v>
      </c>
      <c r="P67" s="15">
        <v>1.21</v>
      </c>
      <c r="Q67" s="15">
        <v>1.2909999999999999</v>
      </c>
      <c r="R67" s="15">
        <v>1.762</v>
      </c>
      <c r="S67" s="15">
        <v>3.59</v>
      </c>
      <c r="T67" s="15">
        <v>4.1689999999999996</v>
      </c>
      <c r="U67" s="15">
        <v>5.6150000000000002</v>
      </c>
      <c r="V67" s="15">
        <v>9.3940000000000001</v>
      </c>
      <c r="W67" s="15">
        <v>10.46</v>
      </c>
      <c r="X67" s="15">
        <v>11.87</v>
      </c>
      <c r="Y67" s="15">
        <v>12.085000000000001</v>
      </c>
      <c r="Z67" s="15">
        <v>12.163</v>
      </c>
      <c r="AA67" s="15">
        <v>12.207000000000001</v>
      </c>
      <c r="AB67" s="15">
        <v>12.071999999999999</v>
      </c>
      <c r="AC67" s="15">
        <v>9.1189999999999998</v>
      </c>
      <c r="AD67" s="15">
        <v>6.84</v>
      </c>
      <c r="AE67" s="15">
        <v>5.4909999999999997</v>
      </c>
      <c r="AF67" s="15">
        <v>3.1509999999999998</v>
      </c>
      <c r="AG67" s="15">
        <v>1.712</v>
      </c>
      <c r="AH67" s="15">
        <v>0.68600000000000005</v>
      </c>
      <c r="AI67" s="15">
        <v>0.51200000000000001</v>
      </c>
      <c r="AJ67" s="15">
        <v>0.504</v>
      </c>
      <c r="AK67" s="15">
        <v>0.34100000000000003</v>
      </c>
      <c r="AL67" s="15">
        <v>0.26600000000000001</v>
      </c>
      <c r="AM67" s="15">
        <v>0.255</v>
      </c>
      <c r="AN67" s="15">
        <v>0.248</v>
      </c>
      <c r="AO67" s="15">
        <v>0.19</v>
      </c>
      <c r="AP67" s="15">
        <v>0.17499999999999999</v>
      </c>
      <c r="AQ67" s="15">
        <v>0.17199999999999999</v>
      </c>
      <c r="AR67" s="15">
        <v>0.14599999999999999</v>
      </c>
    </row>
    <row r="68" spans="1:44" x14ac:dyDescent="0.25">
      <c r="A68" s="18"/>
      <c r="B68" s="1" t="s">
        <v>20</v>
      </c>
      <c r="C68" s="15">
        <v>4.9000000000000002E-2</v>
      </c>
      <c r="D68" s="15">
        <v>5.0999999999999997E-2</v>
      </c>
      <c r="E68" s="15">
        <v>4.4999999999999998E-2</v>
      </c>
      <c r="F68" s="15">
        <v>6.6000000000000003E-2</v>
      </c>
      <c r="G68" s="15">
        <v>5.8000000000000003E-2</v>
      </c>
      <c r="H68" s="15">
        <v>5.8999999999999997E-2</v>
      </c>
      <c r="I68" s="15">
        <v>0.159</v>
      </c>
      <c r="J68" s="15">
        <v>0.2</v>
      </c>
      <c r="K68" s="15">
        <v>0.20399999999999999</v>
      </c>
      <c r="L68" s="15">
        <v>0.28100000000000003</v>
      </c>
      <c r="M68" s="15">
        <v>0.36799999999999999</v>
      </c>
      <c r="N68" s="15">
        <v>0.48399999999999999</v>
      </c>
      <c r="O68" s="15">
        <v>0.499</v>
      </c>
      <c r="P68" s="15">
        <v>0.46200000000000002</v>
      </c>
      <c r="Q68" s="15">
        <v>0.53500000000000003</v>
      </c>
      <c r="R68" s="15">
        <v>0.622</v>
      </c>
      <c r="S68" s="15">
        <v>0.98499999999999999</v>
      </c>
      <c r="T68" s="15">
        <v>1.155</v>
      </c>
      <c r="U68" s="15">
        <v>1.476</v>
      </c>
      <c r="V68" s="15">
        <v>2.8210000000000002</v>
      </c>
      <c r="W68" s="15">
        <v>2.915</v>
      </c>
      <c r="X68" s="15">
        <v>3.3660000000000001</v>
      </c>
      <c r="Y68" s="15">
        <v>3.4780000000000002</v>
      </c>
      <c r="Z68" s="15">
        <v>3.532</v>
      </c>
      <c r="AA68" s="15">
        <v>3.4980000000000002</v>
      </c>
      <c r="AB68" s="15">
        <v>3.4089999999999998</v>
      </c>
      <c r="AC68" s="15">
        <v>2.452</v>
      </c>
      <c r="AD68" s="15">
        <v>1.5429999999999999</v>
      </c>
      <c r="AE68" s="15">
        <v>1.278</v>
      </c>
      <c r="AF68" s="15">
        <v>0.755</v>
      </c>
      <c r="AG68" s="15">
        <v>0.40799999999999997</v>
      </c>
      <c r="AH68" s="15">
        <v>0.19500000000000001</v>
      </c>
      <c r="AI68" s="15">
        <v>0.18</v>
      </c>
      <c r="AJ68" s="15">
        <v>0.17499999999999999</v>
      </c>
      <c r="AK68" s="15">
        <v>0.18099999999999999</v>
      </c>
      <c r="AL68" s="15">
        <v>0.17299999999999999</v>
      </c>
      <c r="AM68" s="15">
        <v>0.185</v>
      </c>
      <c r="AN68" s="15">
        <v>0.16800000000000001</v>
      </c>
      <c r="AO68" s="15">
        <v>0.129</v>
      </c>
      <c r="AP68" s="15">
        <v>0.129</v>
      </c>
      <c r="AQ68" s="15">
        <v>0.13300000000000001</v>
      </c>
      <c r="AR68" s="15">
        <v>0.12</v>
      </c>
    </row>
    <row r="69" spans="1:44" ht="16.5" x14ac:dyDescent="0.3">
      <c r="A69" s="2" t="s">
        <v>53</v>
      </c>
      <c r="B69" s="5"/>
    </row>
    <row r="70" spans="1:44" x14ac:dyDescent="0.25">
      <c r="A70" s="1" t="s">
        <v>56</v>
      </c>
      <c r="B70" s="5" t="s">
        <v>54</v>
      </c>
      <c r="C70" s="1">
        <v>1</v>
      </c>
      <c r="D70" s="1">
        <v>2</v>
      </c>
      <c r="E70" s="1">
        <v>3</v>
      </c>
      <c r="F70" s="1">
        <v>4</v>
      </c>
      <c r="G70" s="1">
        <v>5</v>
      </c>
      <c r="H70" s="1">
        <v>6</v>
      </c>
      <c r="I70" s="1">
        <v>7</v>
      </c>
      <c r="J70" s="1">
        <v>8</v>
      </c>
      <c r="K70" s="1">
        <v>9</v>
      </c>
      <c r="L70" s="1">
        <v>10</v>
      </c>
      <c r="M70" s="1">
        <v>11</v>
      </c>
      <c r="N70" s="1">
        <v>12</v>
      </c>
      <c r="O70" s="1">
        <v>13</v>
      </c>
      <c r="P70" s="1">
        <v>14</v>
      </c>
      <c r="Q70" s="1">
        <v>15</v>
      </c>
      <c r="R70" s="1">
        <v>16</v>
      </c>
      <c r="S70" s="1">
        <v>17</v>
      </c>
      <c r="T70" s="1">
        <v>18</v>
      </c>
      <c r="U70" s="1">
        <v>19</v>
      </c>
      <c r="V70" s="1">
        <v>20</v>
      </c>
      <c r="W70" s="5" t="s">
        <v>55</v>
      </c>
    </row>
    <row r="71" spans="1:44" x14ac:dyDescent="0.25">
      <c r="A71" s="18" t="s">
        <v>6</v>
      </c>
      <c r="B71" s="1" t="s">
        <v>49</v>
      </c>
      <c r="C71" s="15">
        <v>2.2759999999999998</v>
      </c>
      <c r="D71" s="15">
        <v>1.0900000000000001</v>
      </c>
      <c r="E71" s="15">
        <v>1.6830000000000001</v>
      </c>
      <c r="F71" s="15">
        <v>4.944</v>
      </c>
      <c r="G71" s="15">
        <v>5.415</v>
      </c>
      <c r="H71" s="15">
        <v>7.508</v>
      </c>
      <c r="I71" s="15">
        <v>15.276999999999999</v>
      </c>
      <c r="J71" s="15">
        <v>16.62</v>
      </c>
      <c r="K71" s="15">
        <v>11.571</v>
      </c>
      <c r="L71" s="15">
        <v>11.336</v>
      </c>
      <c r="M71" s="15">
        <v>4.7350000000000003</v>
      </c>
      <c r="N71" s="15">
        <v>4.43</v>
      </c>
      <c r="O71" s="15">
        <v>3.2959999999999998</v>
      </c>
      <c r="P71" s="15">
        <v>1.3520000000000001</v>
      </c>
      <c r="Q71" s="15">
        <v>1.2909999999999999</v>
      </c>
      <c r="R71" s="15">
        <v>1.657</v>
      </c>
      <c r="S71" s="15">
        <v>0.66300000000000003</v>
      </c>
      <c r="T71" s="15">
        <v>0.436</v>
      </c>
      <c r="U71" s="15">
        <v>0.57599999999999996</v>
      </c>
      <c r="V71" s="15">
        <v>0.41</v>
      </c>
      <c r="W71" s="15">
        <v>3.4359999999999999</v>
      </c>
    </row>
    <row r="72" spans="1:44" x14ac:dyDescent="0.25">
      <c r="A72" s="18"/>
      <c r="B72" s="1" t="s">
        <v>50</v>
      </c>
      <c r="C72" s="15">
        <v>4.5170000000000003</v>
      </c>
      <c r="D72" s="15">
        <v>2.0099999999999998</v>
      </c>
      <c r="E72" s="15">
        <v>2.2069999999999999</v>
      </c>
      <c r="F72" s="15">
        <v>5.1840000000000002</v>
      </c>
      <c r="G72" s="15">
        <v>5.3810000000000002</v>
      </c>
      <c r="H72" s="15">
        <v>9.2989999999999995</v>
      </c>
      <c r="I72" s="15">
        <v>15.465999999999999</v>
      </c>
      <c r="J72" s="15">
        <v>16.510000000000002</v>
      </c>
      <c r="K72" s="15">
        <v>8.2379999999999995</v>
      </c>
      <c r="L72" s="15">
        <v>10.026</v>
      </c>
      <c r="M72" s="15">
        <v>5.492</v>
      </c>
      <c r="N72" s="15">
        <v>2.4809999999999999</v>
      </c>
      <c r="O72" s="15">
        <v>2.5150000000000001</v>
      </c>
      <c r="P72" s="15">
        <v>1.411</v>
      </c>
      <c r="Q72" s="15">
        <v>0.89800000000000002</v>
      </c>
      <c r="R72" s="15">
        <v>1.36</v>
      </c>
      <c r="S72" s="15">
        <v>1.583</v>
      </c>
      <c r="T72" s="15">
        <v>0.873</v>
      </c>
      <c r="U72" s="15">
        <v>0.06</v>
      </c>
      <c r="V72" s="15">
        <v>1.0860000000000001</v>
      </c>
      <c r="W72" s="15">
        <v>3.4049999999999998</v>
      </c>
    </row>
    <row r="73" spans="1:44" x14ac:dyDescent="0.25">
      <c r="A73" s="18"/>
      <c r="B73" s="1" t="s">
        <v>52</v>
      </c>
      <c r="C73" s="15">
        <v>3.3969999999999998</v>
      </c>
      <c r="D73" s="15">
        <v>1.55</v>
      </c>
      <c r="E73" s="15">
        <v>1.9450000000000001</v>
      </c>
      <c r="F73" s="15">
        <v>5.0640000000000001</v>
      </c>
      <c r="G73" s="15">
        <v>5.3979999999999997</v>
      </c>
      <c r="H73" s="15">
        <v>8.4039999999999999</v>
      </c>
      <c r="I73" s="15">
        <v>15.372</v>
      </c>
      <c r="J73" s="15">
        <v>16.565000000000001</v>
      </c>
      <c r="K73" s="15">
        <v>9.9049999999999994</v>
      </c>
      <c r="L73" s="15">
        <v>10.680999999999999</v>
      </c>
      <c r="M73" s="15">
        <v>5.1139999999999999</v>
      </c>
      <c r="N73" s="15">
        <v>3.456</v>
      </c>
      <c r="O73" s="15">
        <v>2.9060000000000001</v>
      </c>
      <c r="P73" s="15">
        <v>1.3819999999999999</v>
      </c>
      <c r="Q73" s="15">
        <v>1.095</v>
      </c>
      <c r="R73" s="15">
        <v>1.5089999999999999</v>
      </c>
      <c r="S73" s="15">
        <v>1.123</v>
      </c>
      <c r="T73" s="15">
        <v>0.65500000000000003</v>
      </c>
      <c r="U73" s="15">
        <v>0.318</v>
      </c>
      <c r="V73" s="15">
        <v>0.748</v>
      </c>
      <c r="W73" s="15">
        <v>3.4209999999999998</v>
      </c>
    </row>
    <row r="74" spans="1:44" x14ac:dyDescent="0.25">
      <c r="A74" s="18"/>
      <c r="B74" s="1" t="s">
        <v>20</v>
      </c>
      <c r="C74" s="15">
        <v>1.585</v>
      </c>
      <c r="D74" s="15">
        <v>0.65100000000000002</v>
      </c>
      <c r="E74" s="15">
        <v>0.371</v>
      </c>
      <c r="F74" s="15">
        <v>0.17</v>
      </c>
      <c r="G74" s="15">
        <v>2.4E-2</v>
      </c>
      <c r="H74" s="15">
        <v>1.266</v>
      </c>
      <c r="I74" s="15">
        <v>0.13400000000000001</v>
      </c>
      <c r="J74" s="15">
        <v>7.8E-2</v>
      </c>
      <c r="K74" s="15">
        <v>2.3570000000000002</v>
      </c>
      <c r="L74" s="15">
        <v>0.92600000000000005</v>
      </c>
      <c r="M74" s="15">
        <v>0.53500000000000003</v>
      </c>
      <c r="N74" s="15">
        <v>1.3779999999999999</v>
      </c>
      <c r="O74" s="15">
        <v>0.55200000000000005</v>
      </c>
      <c r="P74" s="15">
        <v>4.2000000000000003E-2</v>
      </c>
      <c r="Q74" s="15">
        <v>0.27800000000000002</v>
      </c>
      <c r="R74" s="15">
        <v>0.21</v>
      </c>
      <c r="S74" s="15">
        <v>0.65100000000000002</v>
      </c>
      <c r="T74" s="15">
        <v>0.309</v>
      </c>
      <c r="U74" s="15">
        <v>0.36499999999999999</v>
      </c>
      <c r="V74" s="15">
        <v>0.47799999999999998</v>
      </c>
      <c r="W74" s="15">
        <v>2.1999999999999999E-2</v>
      </c>
    </row>
    <row r="75" spans="1:44" x14ac:dyDescent="0.25">
      <c r="A75" s="8"/>
      <c r="B75" s="1"/>
    </row>
    <row r="76" spans="1:44" x14ac:dyDescent="0.25">
      <c r="A76" s="18" t="s">
        <v>41</v>
      </c>
      <c r="B76" s="1" t="s">
        <v>49</v>
      </c>
      <c r="C76" s="15">
        <v>1.369</v>
      </c>
      <c r="D76" s="15">
        <v>0.94299999999999995</v>
      </c>
      <c r="E76" s="15">
        <v>1.105</v>
      </c>
      <c r="F76" s="15">
        <v>3.9569999999999999</v>
      </c>
      <c r="G76" s="15">
        <v>4.2430000000000003</v>
      </c>
      <c r="H76" s="15">
        <v>6.8040000000000003</v>
      </c>
      <c r="I76" s="15">
        <v>13.958</v>
      </c>
      <c r="J76" s="15">
        <v>16.928999999999998</v>
      </c>
      <c r="K76" s="15">
        <v>10.422000000000001</v>
      </c>
      <c r="L76" s="15">
        <v>15.170999999999999</v>
      </c>
      <c r="M76" s="15">
        <v>5.4290000000000003</v>
      </c>
      <c r="N76" s="15">
        <v>3.839</v>
      </c>
      <c r="O76" s="15">
        <v>3.839</v>
      </c>
      <c r="P76" s="15">
        <v>1.952</v>
      </c>
      <c r="Q76" s="15">
        <v>1.5580000000000001</v>
      </c>
      <c r="R76" s="15">
        <v>1.946</v>
      </c>
      <c r="S76" s="15">
        <v>0.76600000000000001</v>
      </c>
      <c r="T76" s="15">
        <v>0.26400000000000001</v>
      </c>
      <c r="U76" s="15">
        <v>0.372</v>
      </c>
      <c r="V76" s="15">
        <v>0.437</v>
      </c>
      <c r="W76" s="15">
        <v>4.6959999999999997</v>
      </c>
    </row>
    <row r="77" spans="1:44" x14ac:dyDescent="0.25">
      <c r="A77" s="18"/>
      <c r="B77" s="1" t="s">
        <v>50</v>
      </c>
      <c r="C77" s="15">
        <v>3.2730000000000001</v>
      </c>
      <c r="D77" s="15">
        <v>1.093</v>
      </c>
      <c r="E77" s="15">
        <v>2.1320000000000001</v>
      </c>
      <c r="F77" s="15">
        <v>2.831</v>
      </c>
      <c r="G77" s="15">
        <v>3.3340000000000001</v>
      </c>
      <c r="H77" s="15">
        <v>6.7290000000000001</v>
      </c>
      <c r="I77" s="15">
        <v>16.315999999999999</v>
      </c>
      <c r="J77" s="15">
        <v>18.155999999999999</v>
      </c>
      <c r="K77" s="15">
        <v>9.1999999999999993</v>
      </c>
      <c r="L77" s="15">
        <v>13.05</v>
      </c>
      <c r="M77" s="15">
        <v>6.1449999999999996</v>
      </c>
      <c r="N77" s="15">
        <v>3.028</v>
      </c>
      <c r="O77" s="15">
        <v>3.5310000000000001</v>
      </c>
      <c r="P77" s="15">
        <v>1.915</v>
      </c>
      <c r="Q77" s="15">
        <v>1.3380000000000001</v>
      </c>
      <c r="R77" s="15">
        <v>1.8879999999999999</v>
      </c>
      <c r="S77" s="15">
        <v>0.93700000000000006</v>
      </c>
      <c r="T77" s="15">
        <v>0.54300000000000004</v>
      </c>
      <c r="U77" s="15">
        <v>0.13600000000000001</v>
      </c>
      <c r="V77" s="15">
        <v>0.71299999999999997</v>
      </c>
      <c r="W77" s="15">
        <v>3.714</v>
      </c>
    </row>
    <row r="78" spans="1:44" x14ac:dyDescent="0.25">
      <c r="A78" s="18"/>
      <c r="B78" s="1" t="s">
        <v>51</v>
      </c>
      <c r="C78" s="15">
        <v>2.3210000000000002</v>
      </c>
      <c r="D78" s="15">
        <v>1.018</v>
      </c>
      <c r="E78" s="15">
        <v>1.619</v>
      </c>
      <c r="F78" s="15">
        <v>3.3940000000000001</v>
      </c>
      <c r="G78" s="15">
        <v>3.7890000000000001</v>
      </c>
      <c r="H78" s="15">
        <v>6.7670000000000003</v>
      </c>
      <c r="I78" s="15">
        <v>15.137</v>
      </c>
      <c r="J78" s="15">
        <v>17.542999999999999</v>
      </c>
      <c r="K78" s="15">
        <v>9.8109999999999999</v>
      </c>
      <c r="L78" s="15">
        <v>14.111000000000001</v>
      </c>
      <c r="M78" s="15">
        <v>5.7869999999999999</v>
      </c>
      <c r="N78" s="15">
        <v>3.4340000000000002</v>
      </c>
      <c r="O78" s="15">
        <v>3.6850000000000001</v>
      </c>
      <c r="P78" s="15">
        <v>1.9339999999999999</v>
      </c>
      <c r="Q78" s="15">
        <v>1.448</v>
      </c>
      <c r="R78" s="15">
        <v>1.917</v>
      </c>
      <c r="S78" s="15">
        <v>0.85199999999999998</v>
      </c>
      <c r="T78" s="15">
        <v>0.40400000000000003</v>
      </c>
      <c r="U78" s="15">
        <v>0.254</v>
      </c>
      <c r="V78" s="15">
        <v>0.57499999999999996</v>
      </c>
      <c r="W78" s="15">
        <v>4.2050000000000001</v>
      </c>
    </row>
    <row r="79" spans="1:44" x14ac:dyDescent="0.25">
      <c r="A79" s="18"/>
      <c r="B79" s="1" t="s">
        <v>20</v>
      </c>
      <c r="C79" s="15">
        <v>1.3460000000000001</v>
      </c>
      <c r="D79" s="15">
        <v>0.106</v>
      </c>
      <c r="E79" s="15">
        <v>0.72599999999999998</v>
      </c>
      <c r="F79" s="15">
        <v>0.79600000000000004</v>
      </c>
      <c r="G79" s="15">
        <v>0.64300000000000002</v>
      </c>
      <c r="H79" s="15">
        <v>5.2999999999999999E-2</v>
      </c>
      <c r="I79" s="15">
        <v>1.667</v>
      </c>
      <c r="J79" s="15">
        <v>0.86799999999999999</v>
      </c>
      <c r="K79" s="15">
        <v>0.86399999999999999</v>
      </c>
      <c r="L79" s="15">
        <v>1.5</v>
      </c>
      <c r="M79" s="15">
        <v>0.50600000000000001</v>
      </c>
      <c r="N79" s="15">
        <v>0.57299999999999995</v>
      </c>
      <c r="O79" s="15">
        <v>0.218</v>
      </c>
      <c r="P79" s="15">
        <v>2.5999999999999999E-2</v>
      </c>
      <c r="Q79" s="15">
        <v>0.156</v>
      </c>
      <c r="R79" s="15">
        <v>4.1000000000000002E-2</v>
      </c>
      <c r="S79" s="15">
        <v>0.121</v>
      </c>
      <c r="T79" s="15">
        <v>0.19700000000000001</v>
      </c>
      <c r="U79" s="15">
        <v>0.16700000000000001</v>
      </c>
      <c r="V79" s="15">
        <v>0.19500000000000001</v>
      </c>
      <c r="W79" s="15">
        <v>0.69399999999999995</v>
      </c>
    </row>
    <row r="80" spans="1:44" x14ac:dyDescent="0.25">
      <c r="A80" s="8"/>
      <c r="B80" s="1"/>
    </row>
    <row r="81" spans="1:44" x14ac:dyDescent="0.25">
      <c r="A81" s="18" t="s">
        <v>8</v>
      </c>
      <c r="B81" s="1" t="s">
        <v>49</v>
      </c>
      <c r="C81" s="15">
        <v>1.9830000000000001</v>
      </c>
      <c r="D81" s="15">
        <v>0.93400000000000005</v>
      </c>
      <c r="E81" s="15">
        <v>0.36099999999999999</v>
      </c>
      <c r="F81" s="15">
        <v>0.77</v>
      </c>
      <c r="G81" s="15">
        <v>2.3109999999999999</v>
      </c>
      <c r="H81" s="15">
        <v>5.0890000000000004</v>
      </c>
      <c r="I81" s="15">
        <v>16.071000000000002</v>
      </c>
      <c r="J81" s="15">
        <v>14.842000000000001</v>
      </c>
      <c r="K81" s="15">
        <v>9.7609999999999992</v>
      </c>
      <c r="L81" s="15">
        <v>17.079000000000001</v>
      </c>
      <c r="M81" s="15">
        <v>6.7610000000000001</v>
      </c>
      <c r="N81" s="15">
        <v>5.2039999999999997</v>
      </c>
      <c r="O81" s="15">
        <v>7.0890000000000004</v>
      </c>
      <c r="P81" s="15">
        <v>2.77</v>
      </c>
      <c r="Q81" s="15">
        <v>0.96699999999999997</v>
      </c>
      <c r="R81" s="15">
        <v>0.92600000000000005</v>
      </c>
      <c r="S81" s="15">
        <v>1.0980000000000001</v>
      </c>
      <c r="T81" s="15">
        <v>0.60599999999999998</v>
      </c>
      <c r="U81" s="15">
        <v>0.41799999999999998</v>
      </c>
      <c r="V81" s="15">
        <v>0.63900000000000001</v>
      </c>
      <c r="W81" s="15">
        <v>4.319</v>
      </c>
    </row>
    <row r="82" spans="1:44" x14ac:dyDescent="0.25">
      <c r="A82" s="18"/>
      <c r="B82" s="1" t="s">
        <v>50</v>
      </c>
      <c r="C82" s="15">
        <v>1.968</v>
      </c>
      <c r="D82" s="15">
        <v>0.82899999999999996</v>
      </c>
      <c r="E82" s="15">
        <v>0.84399999999999997</v>
      </c>
      <c r="F82" s="15">
        <v>1.6890000000000001</v>
      </c>
      <c r="G82" s="15">
        <v>3.734</v>
      </c>
      <c r="H82" s="15">
        <v>5.9820000000000002</v>
      </c>
      <c r="I82" s="15">
        <v>13.493</v>
      </c>
      <c r="J82" s="15">
        <v>13.606</v>
      </c>
      <c r="K82" s="15">
        <v>10.172000000000001</v>
      </c>
      <c r="L82" s="15">
        <v>15.750999999999999</v>
      </c>
      <c r="M82" s="15">
        <v>7.702</v>
      </c>
      <c r="N82" s="15">
        <v>6.36</v>
      </c>
      <c r="O82" s="15">
        <v>4.1639999999999997</v>
      </c>
      <c r="P82" s="15">
        <v>2.5379999999999998</v>
      </c>
      <c r="Q82" s="15">
        <v>1.823</v>
      </c>
      <c r="R82" s="15">
        <v>1.29</v>
      </c>
      <c r="S82" s="15">
        <v>1.155</v>
      </c>
      <c r="T82" s="15">
        <v>0.59</v>
      </c>
      <c r="U82" s="15">
        <v>0.30599999999999999</v>
      </c>
      <c r="V82" s="15">
        <v>1.0309999999999999</v>
      </c>
      <c r="W82" s="15">
        <v>4.9720000000000004</v>
      </c>
    </row>
    <row r="83" spans="1:44" x14ac:dyDescent="0.25">
      <c r="A83" s="18"/>
      <c r="B83" s="1" t="s">
        <v>51</v>
      </c>
      <c r="C83" s="15">
        <v>1.976</v>
      </c>
      <c r="D83" s="15">
        <v>0.88200000000000001</v>
      </c>
      <c r="E83" s="15">
        <v>0.60299999999999998</v>
      </c>
      <c r="F83" s="15">
        <v>1.23</v>
      </c>
      <c r="G83" s="15">
        <v>3.0230000000000001</v>
      </c>
      <c r="H83" s="15">
        <v>5.5359999999999996</v>
      </c>
      <c r="I83" s="15">
        <v>14.782</v>
      </c>
      <c r="J83" s="15">
        <v>14.224</v>
      </c>
      <c r="K83" s="15">
        <v>9.9670000000000005</v>
      </c>
      <c r="L83" s="15">
        <v>16.414999999999999</v>
      </c>
      <c r="M83" s="15">
        <v>7.2320000000000002</v>
      </c>
      <c r="N83" s="15">
        <v>5.782</v>
      </c>
      <c r="O83" s="15">
        <v>5.6269999999999998</v>
      </c>
      <c r="P83" s="15">
        <v>2.6539999999999999</v>
      </c>
      <c r="Q83" s="15">
        <v>1.395</v>
      </c>
      <c r="R83" s="15">
        <v>1.1080000000000001</v>
      </c>
      <c r="S83" s="15">
        <v>1.127</v>
      </c>
      <c r="T83" s="15">
        <v>0.59799999999999998</v>
      </c>
      <c r="U83" s="15">
        <v>0.36199999999999999</v>
      </c>
      <c r="V83" s="15">
        <v>0.83499999999999996</v>
      </c>
      <c r="W83" s="15">
        <v>4.6459999999999999</v>
      </c>
    </row>
    <row r="84" spans="1:44" x14ac:dyDescent="0.25">
      <c r="A84" s="18"/>
      <c r="B84" s="1" t="s">
        <v>20</v>
      </c>
      <c r="C84" s="15">
        <v>1.0999999999999999E-2</v>
      </c>
      <c r="D84" s="15">
        <v>7.3999999999999996E-2</v>
      </c>
      <c r="E84" s="15">
        <v>0.34200000000000003</v>
      </c>
      <c r="F84" s="15">
        <v>0.65</v>
      </c>
      <c r="G84" s="15">
        <v>1.006</v>
      </c>
      <c r="H84" s="15">
        <v>0.63100000000000001</v>
      </c>
      <c r="I84" s="15">
        <v>1.823</v>
      </c>
      <c r="J84" s="15">
        <v>0.874</v>
      </c>
      <c r="K84" s="15">
        <v>0.29099999999999998</v>
      </c>
      <c r="L84" s="15">
        <v>0.93899999999999995</v>
      </c>
      <c r="M84" s="15">
        <v>0.66500000000000004</v>
      </c>
      <c r="N84" s="15">
        <v>0.81699999999999995</v>
      </c>
      <c r="O84" s="15">
        <v>2.0680000000000001</v>
      </c>
      <c r="P84" s="15">
        <v>0.16400000000000001</v>
      </c>
      <c r="Q84" s="15">
        <v>0.60499999999999998</v>
      </c>
      <c r="R84" s="15">
        <v>0.25700000000000001</v>
      </c>
      <c r="S84" s="15">
        <v>0.04</v>
      </c>
      <c r="T84" s="15">
        <v>1.0999999999999999E-2</v>
      </c>
      <c r="U84" s="15">
        <v>7.9000000000000001E-2</v>
      </c>
      <c r="V84" s="15">
        <v>0.27700000000000002</v>
      </c>
      <c r="W84" s="15">
        <v>0.46200000000000002</v>
      </c>
    </row>
    <row r="85" spans="1:44" x14ac:dyDescent="0.25">
      <c r="A85" s="8"/>
      <c r="B85" s="1"/>
    </row>
    <row r="86" spans="1:44" x14ac:dyDescent="0.25">
      <c r="A86" s="18" t="s">
        <v>9</v>
      </c>
      <c r="B86" s="1" t="s">
        <v>49</v>
      </c>
      <c r="C86" s="15">
        <v>2.0409999999999999</v>
      </c>
      <c r="D86" s="15">
        <v>0.309</v>
      </c>
      <c r="E86" s="15">
        <v>0.121</v>
      </c>
      <c r="F86" s="15">
        <v>1.4910000000000001</v>
      </c>
      <c r="G86" s="15">
        <v>1.0609999999999999</v>
      </c>
      <c r="H86" s="15">
        <v>3.1960000000000002</v>
      </c>
      <c r="I86" s="15">
        <v>13.699</v>
      </c>
      <c r="J86" s="15">
        <v>11.603999999999999</v>
      </c>
      <c r="K86" s="15">
        <v>9.2669999999999995</v>
      </c>
      <c r="L86" s="15">
        <v>18.305</v>
      </c>
      <c r="M86" s="15">
        <v>9.8580000000000005</v>
      </c>
      <c r="N86" s="15">
        <v>6.1909999999999998</v>
      </c>
      <c r="O86" s="15">
        <v>8.2590000000000003</v>
      </c>
      <c r="P86" s="15">
        <v>3.29</v>
      </c>
      <c r="Q86" s="15">
        <v>1.706</v>
      </c>
      <c r="R86" s="15">
        <v>1.571</v>
      </c>
      <c r="S86" s="15">
        <v>1.397</v>
      </c>
      <c r="T86" s="15">
        <v>0.34899999999999998</v>
      </c>
      <c r="U86" s="15">
        <v>0.60399999999999998</v>
      </c>
      <c r="V86" s="15">
        <v>0.32200000000000001</v>
      </c>
      <c r="W86" s="15">
        <v>5.359</v>
      </c>
    </row>
    <row r="87" spans="1:44" x14ac:dyDescent="0.25">
      <c r="A87" s="18"/>
      <c r="B87" s="1" t="s">
        <v>50</v>
      </c>
      <c r="C87" s="15">
        <v>2.3679999999999999</v>
      </c>
      <c r="D87" s="15">
        <v>0.65600000000000003</v>
      </c>
      <c r="E87" s="15">
        <v>0.52300000000000002</v>
      </c>
      <c r="F87" s="15">
        <v>1.08</v>
      </c>
      <c r="G87" s="15">
        <v>3.1070000000000002</v>
      </c>
      <c r="H87" s="15">
        <v>5.258</v>
      </c>
      <c r="I87" s="15">
        <v>12.768000000000001</v>
      </c>
      <c r="J87" s="15">
        <v>12.526999999999999</v>
      </c>
      <c r="K87" s="15">
        <v>9.8109999999999999</v>
      </c>
      <c r="L87" s="15">
        <v>14.702999999999999</v>
      </c>
      <c r="M87" s="15">
        <v>9.4949999999999992</v>
      </c>
      <c r="N87" s="15">
        <v>5.5490000000000004</v>
      </c>
      <c r="O87" s="15">
        <v>5.125</v>
      </c>
      <c r="P87" s="15">
        <v>3.7959999999999998</v>
      </c>
      <c r="Q87" s="15">
        <v>1.8280000000000001</v>
      </c>
      <c r="R87" s="15">
        <v>1.528</v>
      </c>
      <c r="S87" s="15">
        <v>1.911</v>
      </c>
      <c r="T87" s="15">
        <v>0.34100000000000003</v>
      </c>
      <c r="U87" s="15">
        <v>0.44</v>
      </c>
      <c r="V87" s="15">
        <v>0.498</v>
      </c>
      <c r="W87" s="15">
        <v>6.6870000000000003</v>
      </c>
    </row>
    <row r="88" spans="1:44" x14ac:dyDescent="0.25">
      <c r="A88" s="18"/>
      <c r="B88" s="1" t="s">
        <v>51</v>
      </c>
      <c r="C88" s="15">
        <v>2.2050000000000001</v>
      </c>
      <c r="D88" s="15">
        <v>0.48299999999999998</v>
      </c>
      <c r="E88" s="15">
        <v>0.32200000000000001</v>
      </c>
      <c r="F88" s="15">
        <v>1.286</v>
      </c>
      <c r="G88" s="15">
        <v>2.0840000000000001</v>
      </c>
      <c r="H88" s="15">
        <v>4.2270000000000003</v>
      </c>
      <c r="I88" s="15">
        <v>13.234</v>
      </c>
      <c r="J88" s="15">
        <v>12.066000000000001</v>
      </c>
      <c r="K88" s="15">
        <v>9.5389999999999997</v>
      </c>
      <c r="L88" s="15">
        <v>16.504000000000001</v>
      </c>
      <c r="M88" s="15">
        <v>9.6769999999999996</v>
      </c>
      <c r="N88" s="15">
        <v>5.87</v>
      </c>
      <c r="O88" s="15">
        <v>6.6920000000000002</v>
      </c>
      <c r="P88" s="15">
        <v>3.5430000000000001</v>
      </c>
      <c r="Q88" s="15">
        <v>1.7669999999999999</v>
      </c>
      <c r="R88" s="15">
        <v>1.55</v>
      </c>
      <c r="S88" s="15">
        <v>1.6539999999999999</v>
      </c>
      <c r="T88" s="15">
        <v>0.34499999999999997</v>
      </c>
      <c r="U88" s="15">
        <v>0.52200000000000002</v>
      </c>
      <c r="V88" s="15">
        <v>0.41</v>
      </c>
      <c r="W88" s="15">
        <v>6.0229999999999997</v>
      </c>
    </row>
    <row r="89" spans="1:44" x14ac:dyDescent="0.25">
      <c r="A89" s="18"/>
      <c r="B89" s="1" t="s">
        <v>20</v>
      </c>
      <c r="C89" s="15">
        <v>0.23100000000000001</v>
      </c>
      <c r="D89" s="15">
        <v>0.245</v>
      </c>
      <c r="E89" s="15">
        <v>0.28399999999999997</v>
      </c>
      <c r="F89" s="15">
        <v>0.29099999999999998</v>
      </c>
      <c r="G89" s="15">
        <v>1.4470000000000001</v>
      </c>
      <c r="H89" s="15">
        <v>1.458</v>
      </c>
      <c r="I89" s="15">
        <v>0.65800000000000003</v>
      </c>
      <c r="J89" s="15">
        <v>0.65300000000000002</v>
      </c>
      <c r="K89" s="15">
        <v>0.38500000000000001</v>
      </c>
      <c r="L89" s="15">
        <v>2.5470000000000002</v>
      </c>
      <c r="M89" s="15">
        <v>0.25700000000000001</v>
      </c>
      <c r="N89" s="15">
        <v>0.45400000000000001</v>
      </c>
      <c r="O89" s="15">
        <v>2.2160000000000002</v>
      </c>
      <c r="P89" s="15">
        <v>0.35799999999999998</v>
      </c>
      <c r="Q89" s="15">
        <v>8.5999999999999993E-2</v>
      </c>
      <c r="R89" s="15">
        <v>0.03</v>
      </c>
      <c r="S89" s="15">
        <v>0.36299999999999999</v>
      </c>
      <c r="T89" s="15">
        <v>6.0000000000000001E-3</v>
      </c>
      <c r="U89" s="15">
        <v>0.11600000000000001</v>
      </c>
      <c r="V89" s="15">
        <v>0.124</v>
      </c>
      <c r="W89" s="15">
        <v>0.93899999999999995</v>
      </c>
    </row>
    <row r="91" spans="1:44" ht="16.5" x14ac:dyDescent="0.3">
      <c r="A91" s="11" t="s">
        <v>66</v>
      </c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  <c r="AA91" s="1"/>
      <c r="AB91" s="1"/>
      <c r="AC91" s="1"/>
      <c r="AD91" s="1"/>
      <c r="AE91" s="1"/>
      <c r="AF91" s="1"/>
      <c r="AG91" s="1"/>
      <c r="AH91" s="1"/>
      <c r="AI91" s="1"/>
      <c r="AJ91" s="1"/>
      <c r="AK91" s="1"/>
      <c r="AL91" s="1"/>
      <c r="AM91" s="1"/>
      <c r="AN91" s="1"/>
      <c r="AO91" s="1"/>
      <c r="AP91" s="1"/>
      <c r="AQ91" s="1"/>
      <c r="AR91" s="1"/>
    </row>
    <row r="92" spans="1:44" ht="16.5" x14ac:dyDescent="0.3">
      <c r="A92" s="2" t="s">
        <v>67</v>
      </c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  <c r="AA92" s="1"/>
      <c r="AB92" s="1"/>
      <c r="AC92" s="1"/>
      <c r="AD92" s="1"/>
      <c r="AE92" s="1"/>
      <c r="AF92" s="1"/>
      <c r="AG92" s="1"/>
      <c r="AH92" s="1"/>
      <c r="AI92" s="1"/>
      <c r="AJ92" s="1"/>
      <c r="AK92" s="1"/>
      <c r="AL92" s="1"/>
      <c r="AM92" s="1"/>
      <c r="AN92" s="1"/>
      <c r="AO92" s="1"/>
      <c r="AP92" s="1"/>
      <c r="AQ92" s="1"/>
      <c r="AR92" s="1"/>
    </row>
    <row r="93" spans="1:44" ht="16.5" x14ac:dyDescent="0.3">
      <c r="A93" s="2" t="s">
        <v>48</v>
      </c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  <c r="AA93" s="1"/>
      <c r="AB93" s="1"/>
      <c r="AC93" s="1"/>
      <c r="AD93" s="1"/>
      <c r="AE93" s="1"/>
      <c r="AF93" s="1"/>
      <c r="AG93" s="1"/>
      <c r="AH93" s="1"/>
      <c r="AI93" s="1"/>
      <c r="AJ93" s="1"/>
      <c r="AK93" s="1"/>
      <c r="AL93" s="1"/>
      <c r="AM93" s="1"/>
      <c r="AN93" s="1"/>
      <c r="AO93" s="1"/>
      <c r="AP93" s="1"/>
      <c r="AQ93" s="1"/>
      <c r="AR93" s="1"/>
    </row>
    <row r="94" spans="1:44" x14ac:dyDescent="0.25">
      <c r="A94" s="1" t="s">
        <v>28</v>
      </c>
      <c r="B94" s="1" t="s">
        <v>47</v>
      </c>
      <c r="C94" s="1" t="s">
        <v>43</v>
      </c>
      <c r="D94" s="1" t="s">
        <v>43</v>
      </c>
      <c r="E94" s="1" t="s">
        <v>43</v>
      </c>
      <c r="F94" s="1" t="s">
        <v>44</v>
      </c>
      <c r="G94" s="1" t="s">
        <v>43</v>
      </c>
      <c r="H94" s="1" t="s">
        <v>46</v>
      </c>
      <c r="I94" s="1" t="s">
        <v>44</v>
      </c>
      <c r="J94" s="1" t="s">
        <v>43</v>
      </c>
      <c r="K94" s="1" t="s">
        <v>43</v>
      </c>
      <c r="L94" s="1" t="s">
        <v>44</v>
      </c>
      <c r="M94" s="1" t="s">
        <v>44</v>
      </c>
      <c r="N94" s="1" t="s">
        <v>43</v>
      </c>
      <c r="O94" s="1" t="s">
        <v>46</v>
      </c>
      <c r="P94" s="1" t="s">
        <v>44</v>
      </c>
      <c r="Q94" s="1" t="s">
        <v>45</v>
      </c>
      <c r="R94" s="1" t="s">
        <v>45</v>
      </c>
      <c r="S94" s="1" t="s">
        <v>43</v>
      </c>
      <c r="T94" s="1" t="s">
        <v>46</v>
      </c>
      <c r="U94" s="1" t="s">
        <v>44</v>
      </c>
      <c r="V94" s="1" t="s">
        <v>44</v>
      </c>
      <c r="W94" s="1" t="s">
        <v>46</v>
      </c>
      <c r="X94" s="1" t="s">
        <v>46</v>
      </c>
      <c r="Y94" s="1" t="s">
        <v>43</v>
      </c>
      <c r="Z94" s="1" t="s">
        <v>45</v>
      </c>
      <c r="AA94" s="1" t="s">
        <v>46</v>
      </c>
      <c r="AB94" s="1" t="s">
        <v>45</v>
      </c>
      <c r="AC94" s="1" t="s">
        <v>44</v>
      </c>
      <c r="AD94" s="1" t="s">
        <v>45</v>
      </c>
      <c r="AE94" s="1" t="s">
        <v>44</v>
      </c>
      <c r="AF94" s="1" t="s">
        <v>44</v>
      </c>
      <c r="AG94" s="1" t="s">
        <v>43</v>
      </c>
      <c r="AH94" s="1" t="s">
        <v>44</v>
      </c>
      <c r="AI94" s="1" t="s">
        <v>44</v>
      </c>
      <c r="AJ94" s="1" t="s">
        <v>43</v>
      </c>
      <c r="AK94" s="1" t="s">
        <v>44</v>
      </c>
      <c r="AL94" s="1" t="s">
        <v>45</v>
      </c>
      <c r="AM94" s="1" t="s">
        <v>45</v>
      </c>
      <c r="AN94" s="1" t="s">
        <v>46</v>
      </c>
      <c r="AO94" s="1" t="s">
        <v>44</v>
      </c>
      <c r="AP94" s="1" t="s">
        <v>45</v>
      </c>
      <c r="AQ94" s="1" t="s">
        <v>44</v>
      </c>
      <c r="AR94" s="1" t="s">
        <v>43</v>
      </c>
    </row>
    <row r="95" spans="1:44" x14ac:dyDescent="0.25">
      <c r="A95" s="18" t="s">
        <v>6</v>
      </c>
      <c r="B95" s="1" t="s">
        <v>49</v>
      </c>
      <c r="C95" s="15">
        <v>0.109</v>
      </c>
      <c r="D95" s="15">
        <v>0.109</v>
      </c>
      <c r="E95" s="15">
        <v>0.112</v>
      </c>
      <c r="F95" s="15">
        <v>0.13100000000000001</v>
      </c>
      <c r="G95" s="15">
        <v>0.13400000000000001</v>
      </c>
      <c r="H95" s="15">
        <v>0.13600000000000001</v>
      </c>
      <c r="I95" s="15">
        <v>0.16600000000000001</v>
      </c>
      <c r="J95" s="15">
        <v>0.17699999999999999</v>
      </c>
      <c r="K95" s="15">
        <v>0.188</v>
      </c>
      <c r="L95" s="15">
        <v>0.22600000000000001</v>
      </c>
      <c r="M95" s="15">
        <v>0.23899999999999999</v>
      </c>
      <c r="N95" s="15">
        <v>0.316</v>
      </c>
      <c r="O95" s="15">
        <v>0.41199999999999998</v>
      </c>
      <c r="P95" s="15">
        <v>0.51600000000000001</v>
      </c>
      <c r="Q95" s="15">
        <v>0.58099999999999996</v>
      </c>
      <c r="R95" s="15">
        <v>1.032</v>
      </c>
      <c r="S95" s="15">
        <v>2.1669999999999998</v>
      </c>
      <c r="T95" s="15">
        <v>2.5470000000000002</v>
      </c>
      <c r="U95" s="15">
        <v>4.2720000000000002</v>
      </c>
      <c r="V95" s="15">
        <v>7.7619999999999996</v>
      </c>
      <c r="W95" s="15">
        <v>11.109</v>
      </c>
      <c r="X95" s="15">
        <v>13.73</v>
      </c>
      <c r="Y95" s="15">
        <v>14.052</v>
      </c>
      <c r="Z95" s="15">
        <v>14.227</v>
      </c>
      <c r="AA95" s="15">
        <v>14.645</v>
      </c>
      <c r="AB95" s="15">
        <v>14.379</v>
      </c>
      <c r="AC95" s="15">
        <v>12.695</v>
      </c>
      <c r="AD95" s="15">
        <v>10.747999999999999</v>
      </c>
      <c r="AE95" s="15">
        <v>8.6419999999999995</v>
      </c>
      <c r="AF95" s="15">
        <v>3.7679999999999998</v>
      </c>
      <c r="AG95" s="15">
        <v>1.619</v>
      </c>
      <c r="AH95" s="15">
        <v>0.88400000000000001</v>
      </c>
      <c r="AI95" s="15">
        <v>0.69</v>
      </c>
      <c r="AJ95" s="15">
        <v>0.65800000000000003</v>
      </c>
      <c r="AK95" s="15">
        <v>0.53800000000000003</v>
      </c>
      <c r="AL95" s="15">
        <v>0.35299999999999998</v>
      </c>
      <c r="AM95" s="15">
        <v>0.315</v>
      </c>
      <c r="AN95" s="15">
        <v>0.27400000000000002</v>
      </c>
      <c r="AO95" s="15">
        <v>0.246</v>
      </c>
      <c r="AP95" s="15">
        <v>0.193</v>
      </c>
      <c r="AQ95" s="15">
        <v>0.192</v>
      </c>
      <c r="AR95" s="15">
        <v>0.216</v>
      </c>
    </row>
    <row r="96" spans="1:44" x14ac:dyDescent="0.25">
      <c r="A96" s="18"/>
      <c r="B96" s="1" t="s">
        <v>50</v>
      </c>
      <c r="C96" s="15">
        <v>0.156</v>
      </c>
      <c r="D96" s="15">
        <v>0.156</v>
      </c>
      <c r="E96" s="15">
        <v>0.155</v>
      </c>
      <c r="F96" s="15">
        <v>0.193</v>
      </c>
      <c r="G96" s="15">
        <v>0.19800000000000001</v>
      </c>
      <c r="H96" s="15">
        <v>0.24199999999999999</v>
      </c>
      <c r="I96" s="15">
        <v>0.28000000000000003</v>
      </c>
      <c r="J96" s="15">
        <v>0.33400000000000002</v>
      </c>
      <c r="K96" s="15">
        <v>0.40400000000000003</v>
      </c>
      <c r="L96" s="15">
        <v>0.41899999999999998</v>
      </c>
      <c r="M96" s="15">
        <v>0.52</v>
      </c>
      <c r="N96" s="15">
        <v>0.61099999999999999</v>
      </c>
      <c r="O96" s="15">
        <v>0.70599999999999996</v>
      </c>
      <c r="P96" s="15">
        <v>0.9</v>
      </c>
      <c r="Q96" s="15">
        <v>1.0329999999999999</v>
      </c>
      <c r="R96" s="15">
        <v>1.52</v>
      </c>
      <c r="S96" s="15">
        <v>2.633</v>
      </c>
      <c r="T96" s="15">
        <v>3.3620000000000001</v>
      </c>
      <c r="U96" s="15">
        <v>5.2510000000000003</v>
      </c>
      <c r="V96" s="15">
        <v>9.3960000000000008</v>
      </c>
      <c r="W96" s="15">
        <v>12.866</v>
      </c>
      <c r="X96" s="15">
        <v>15.811</v>
      </c>
      <c r="Y96" s="15">
        <v>15.986000000000001</v>
      </c>
      <c r="Z96" s="15">
        <v>16.445</v>
      </c>
      <c r="AA96" s="15">
        <v>16.823</v>
      </c>
      <c r="AB96" s="15">
        <v>16.282</v>
      </c>
      <c r="AC96" s="15">
        <v>14.035</v>
      </c>
      <c r="AD96" s="15">
        <v>11.614000000000001</v>
      </c>
      <c r="AE96" s="15">
        <v>9.8620000000000001</v>
      </c>
      <c r="AF96" s="15">
        <v>4.3499999999999996</v>
      </c>
      <c r="AG96" s="15">
        <v>1.7290000000000001</v>
      </c>
      <c r="AH96" s="15">
        <v>0.95599999999999996</v>
      </c>
      <c r="AI96" s="15">
        <v>0.82199999999999995</v>
      </c>
      <c r="AJ96" s="15">
        <v>0.70399999999999996</v>
      </c>
      <c r="AK96" s="15">
        <v>0.48599999999999999</v>
      </c>
      <c r="AL96" s="15">
        <v>0.34100000000000003</v>
      </c>
      <c r="AM96" s="15">
        <v>0.33600000000000002</v>
      </c>
      <c r="AN96" s="15">
        <v>0.33100000000000002</v>
      </c>
      <c r="AO96" s="15">
        <v>0.19</v>
      </c>
      <c r="AP96" s="15">
        <v>0.192</v>
      </c>
      <c r="AQ96" s="15">
        <v>0.13800000000000001</v>
      </c>
      <c r="AR96" s="15">
        <v>0.13200000000000001</v>
      </c>
    </row>
    <row r="97" spans="1:44" x14ac:dyDescent="0.25">
      <c r="A97" s="18"/>
      <c r="B97" s="1" t="s">
        <v>52</v>
      </c>
      <c r="C97" s="15">
        <v>0.13300000000000001</v>
      </c>
      <c r="D97" s="15">
        <v>0.13300000000000001</v>
      </c>
      <c r="E97" s="15">
        <v>0.13400000000000001</v>
      </c>
      <c r="F97" s="15">
        <v>0.16200000000000001</v>
      </c>
      <c r="G97" s="15">
        <v>0.16600000000000001</v>
      </c>
      <c r="H97" s="15">
        <v>0.189</v>
      </c>
      <c r="I97" s="15">
        <v>0.223</v>
      </c>
      <c r="J97" s="15">
        <v>0.25600000000000001</v>
      </c>
      <c r="K97" s="15">
        <v>0.29599999999999999</v>
      </c>
      <c r="L97" s="15">
        <v>0.32300000000000001</v>
      </c>
      <c r="M97" s="15">
        <v>0.38</v>
      </c>
      <c r="N97" s="15">
        <v>0.46400000000000002</v>
      </c>
      <c r="O97" s="15">
        <v>0.55900000000000005</v>
      </c>
      <c r="P97" s="15">
        <v>0.70799999999999996</v>
      </c>
      <c r="Q97" s="15">
        <v>0.80700000000000005</v>
      </c>
      <c r="R97" s="15">
        <v>1.276</v>
      </c>
      <c r="S97" s="15">
        <v>2.4</v>
      </c>
      <c r="T97" s="15">
        <v>2.9550000000000001</v>
      </c>
      <c r="U97" s="15">
        <v>4.7619999999999996</v>
      </c>
      <c r="V97" s="15">
        <v>8.5790000000000006</v>
      </c>
      <c r="W97" s="15">
        <v>11.988</v>
      </c>
      <c r="X97" s="15">
        <v>14.771000000000001</v>
      </c>
      <c r="Y97" s="15">
        <v>15.019</v>
      </c>
      <c r="Z97" s="15">
        <v>15.336</v>
      </c>
      <c r="AA97" s="15">
        <v>15.734</v>
      </c>
      <c r="AB97" s="15">
        <v>15.331</v>
      </c>
      <c r="AC97" s="15">
        <v>13.365</v>
      </c>
      <c r="AD97" s="15">
        <v>11.180999999999999</v>
      </c>
      <c r="AE97" s="15">
        <v>9.2520000000000007</v>
      </c>
      <c r="AF97" s="15">
        <v>4.0590000000000002</v>
      </c>
      <c r="AG97" s="15">
        <v>1.6739999999999999</v>
      </c>
      <c r="AH97" s="15">
        <v>0.92</v>
      </c>
      <c r="AI97" s="15">
        <v>0.75600000000000001</v>
      </c>
      <c r="AJ97" s="15">
        <v>0.68100000000000005</v>
      </c>
      <c r="AK97" s="15">
        <v>0.51200000000000001</v>
      </c>
      <c r="AL97" s="15">
        <v>0.34699999999999998</v>
      </c>
      <c r="AM97" s="15">
        <v>0.32600000000000001</v>
      </c>
      <c r="AN97" s="15">
        <v>0.30299999999999999</v>
      </c>
      <c r="AO97" s="15">
        <v>0.218</v>
      </c>
      <c r="AP97" s="15">
        <v>0.193</v>
      </c>
      <c r="AQ97" s="15">
        <v>0.16500000000000001</v>
      </c>
      <c r="AR97" s="15">
        <v>0.17399999999999999</v>
      </c>
    </row>
    <row r="98" spans="1:44" x14ac:dyDescent="0.25">
      <c r="A98" s="18"/>
      <c r="B98" s="1" t="s">
        <v>20</v>
      </c>
      <c r="C98" s="15">
        <v>3.3000000000000002E-2</v>
      </c>
      <c r="D98" s="15">
        <v>3.3000000000000002E-2</v>
      </c>
      <c r="E98" s="15">
        <v>0.03</v>
      </c>
      <c r="F98" s="15">
        <v>4.3999999999999997E-2</v>
      </c>
      <c r="G98" s="15">
        <v>4.4999999999999998E-2</v>
      </c>
      <c r="H98" s="15">
        <v>7.4999999999999997E-2</v>
      </c>
      <c r="I98" s="15">
        <v>8.1000000000000003E-2</v>
      </c>
      <c r="J98" s="15">
        <v>0.111</v>
      </c>
      <c r="K98" s="15">
        <v>0.153</v>
      </c>
      <c r="L98" s="15">
        <v>0.13600000000000001</v>
      </c>
      <c r="M98" s="15">
        <v>0.19900000000000001</v>
      </c>
      <c r="N98" s="15">
        <v>0.20899999999999999</v>
      </c>
      <c r="O98" s="15">
        <v>0.20799999999999999</v>
      </c>
      <c r="P98" s="15">
        <v>0.27200000000000002</v>
      </c>
      <c r="Q98" s="15">
        <v>0.32</v>
      </c>
      <c r="R98" s="15">
        <v>0.34499999999999997</v>
      </c>
      <c r="S98" s="15">
        <v>0.33</v>
      </c>
      <c r="T98" s="15">
        <v>0.57599999999999996</v>
      </c>
      <c r="U98" s="15">
        <v>0.69199999999999995</v>
      </c>
      <c r="V98" s="15">
        <v>1.155</v>
      </c>
      <c r="W98" s="15">
        <v>1.242</v>
      </c>
      <c r="X98" s="15">
        <v>1.4710000000000001</v>
      </c>
      <c r="Y98" s="15">
        <v>1.3680000000000001</v>
      </c>
      <c r="Z98" s="15">
        <v>1.5680000000000001</v>
      </c>
      <c r="AA98" s="15">
        <v>1.54</v>
      </c>
      <c r="AB98" s="15">
        <v>1.3460000000000001</v>
      </c>
      <c r="AC98" s="15">
        <v>0.94799999999999995</v>
      </c>
      <c r="AD98" s="15">
        <v>0.61199999999999999</v>
      </c>
      <c r="AE98" s="15">
        <v>0.86299999999999999</v>
      </c>
      <c r="AF98" s="15">
        <v>0.41199999999999998</v>
      </c>
      <c r="AG98" s="15">
        <v>7.8E-2</v>
      </c>
      <c r="AH98" s="15">
        <v>5.0999999999999997E-2</v>
      </c>
      <c r="AI98" s="15">
        <v>9.2999999999999999E-2</v>
      </c>
      <c r="AJ98" s="15">
        <v>3.3000000000000002E-2</v>
      </c>
      <c r="AK98" s="15">
        <v>3.6999999999999998E-2</v>
      </c>
      <c r="AL98" s="15">
        <v>8.0000000000000002E-3</v>
      </c>
      <c r="AM98" s="15">
        <v>1.4999999999999999E-2</v>
      </c>
      <c r="AN98" s="15">
        <v>0.04</v>
      </c>
      <c r="AO98" s="15">
        <v>0.04</v>
      </c>
      <c r="AP98" s="15">
        <v>1E-3</v>
      </c>
      <c r="AQ98" s="15">
        <v>3.7999999999999999E-2</v>
      </c>
      <c r="AR98" s="15">
        <v>5.8999999999999997E-2</v>
      </c>
    </row>
    <row r="99" spans="1:44" x14ac:dyDescent="0.25">
      <c r="A99" s="8"/>
      <c r="B99" s="1"/>
    </row>
    <row r="100" spans="1:44" x14ac:dyDescent="0.25">
      <c r="A100" s="18" t="s">
        <v>41</v>
      </c>
      <c r="B100" s="1" t="s">
        <v>49</v>
      </c>
      <c r="C100" s="15">
        <v>0.16800000000000001</v>
      </c>
      <c r="D100" s="15">
        <v>0.17599999999999999</v>
      </c>
      <c r="E100" s="15">
        <v>0.18</v>
      </c>
      <c r="F100" s="15">
        <v>0.24199999999999999</v>
      </c>
      <c r="G100" s="15">
        <v>0.252</v>
      </c>
      <c r="H100" s="15">
        <v>0.27400000000000002</v>
      </c>
      <c r="I100" s="15">
        <v>0.36799999999999999</v>
      </c>
      <c r="J100" s="15">
        <v>0.41899999999999998</v>
      </c>
      <c r="K100" s="15">
        <v>0.44600000000000001</v>
      </c>
      <c r="L100" s="15">
        <v>0.45800000000000002</v>
      </c>
      <c r="M100" s="15">
        <v>0.51100000000000001</v>
      </c>
      <c r="N100" s="15">
        <v>0.66900000000000004</v>
      </c>
      <c r="O100" s="15">
        <v>0.79700000000000004</v>
      </c>
      <c r="P100" s="15">
        <v>0.93600000000000005</v>
      </c>
      <c r="Q100" s="15">
        <v>1.0820000000000001</v>
      </c>
      <c r="R100" s="15">
        <v>1.63</v>
      </c>
      <c r="S100" s="15">
        <v>3.0129999999999999</v>
      </c>
      <c r="T100" s="15">
        <v>3.5659999999999998</v>
      </c>
      <c r="U100" s="15">
        <v>5.8239999999999998</v>
      </c>
      <c r="V100" s="15">
        <v>9.952</v>
      </c>
      <c r="W100" s="15">
        <v>14.198</v>
      </c>
      <c r="X100" s="15">
        <v>17.309999999999999</v>
      </c>
      <c r="Y100" s="15">
        <v>17.457000000000001</v>
      </c>
      <c r="Z100" s="15">
        <v>17.795999999999999</v>
      </c>
      <c r="AA100" s="15">
        <v>18.074999999999999</v>
      </c>
      <c r="AB100" s="15">
        <v>17.805</v>
      </c>
      <c r="AC100" s="15">
        <v>15.528</v>
      </c>
      <c r="AD100" s="15">
        <v>13.574</v>
      </c>
      <c r="AE100" s="15">
        <v>11.179</v>
      </c>
      <c r="AF100" s="15">
        <v>4.9189999999999996</v>
      </c>
      <c r="AG100" s="15">
        <v>1.9830000000000001</v>
      </c>
      <c r="AH100" s="15">
        <v>0.96399999999999997</v>
      </c>
      <c r="AI100" s="15">
        <v>0.78200000000000003</v>
      </c>
      <c r="AJ100" s="15">
        <v>0.752</v>
      </c>
      <c r="AK100" s="15">
        <v>0.61299999999999999</v>
      </c>
      <c r="AL100" s="15">
        <v>0.5</v>
      </c>
      <c r="AM100" s="15">
        <v>0.47099999999999997</v>
      </c>
      <c r="AN100" s="15">
        <v>0.42899999999999999</v>
      </c>
      <c r="AO100" s="15">
        <v>0.33200000000000002</v>
      </c>
      <c r="AP100" s="15">
        <v>0.255</v>
      </c>
      <c r="AQ100" s="15">
        <v>0.253</v>
      </c>
      <c r="AR100" s="15">
        <v>0.23899999999999999</v>
      </c>
    </row>
    <row r="101" spans="1:44" x14ac:dyDescent="0.25">
      <c r="A101" s="18"/>
      <c r="B101" s="1" t="s">
        <v>50</v>
      </c>
      <c r="C101" s="15">
        <v>0.17899999999999999</v>
      </c>
      <c r="D101" s="15">
        <v>0.17799999999999999</v>
      </c>
      <c r="E101" s="15">
        <v>0.17899999999999999</v>
      </c>
      <c r="F101" s="15">
        <v>0.28699999999999998</v>
      </c>
      <c r="G101" s="15">
        <v>0.28799999999999998</v>
      </c>
      <c r="H101" s="15">
        <v>0.377</v>
      </c>
      <c r="I101" s="15">
        <v>0.41299999999999998</v>
      </c>
      <c r="J101" s="15">
        <v>0.55300000000000005</v>
      </c>
      <c r="K101" s="15">
        <v>0.57299999999999995</v>
      </c>
      <c r="L101" s="15">
        <v>0.66600000000000004</v>
      </c>
      <c r="M101" s="15">
        <v>0.73599999999999999</v>
      </c>
      <c r="N101" s="15">
        <v>0.93500000000000005</v>
      </c>
      <c r="O101" s="15">
        <v>1.2230000000000001</v>
      </c>
      <c r="P101" s="15">
        <v>1.399</v>
      </c>
      <c r="Q101" s="15">
        <v>1.5089999999999999</v>
      </c>
      <c r="R101" s="15">
        <v>2.1589999999999998</v>
      </c>
      <c r="S101" s="15">
        <v>3.544</v>
      </c>
      <c r="T101" s="15">
        <v>4.3680000000000003</v>
      </c>
      <c r="U101" s="15">
        <v>6.9619999999999997</v>
      </c>
      <c r="V101" s="15">
        <v>13.266999999999999</v>
      </c>
      <c r="W101" s="15">
        <v>18.056000000000001</v>
      </c>
      <c r="X101" s="15">
        <v>21.536999999999999</v>
      </c>
      <c r="Y101" s="15">
        <v>21.866</v>
      </c>
      <c r="Z101" s="15">
        <v>22.102</v>
      </c>
      <c r="AA101" s="15">
        <v>22.331</v>
      </c>
      <c r="AB101" s="15">
        <v>21.922999999999998</v>
      </c>
      <c r="AC101" s="15">
        <v>19.178999999999998</v>
      </c>
      <c r="AD101" s="15">
        <v>15.683</v>
      </c>
      <c r="AE101" s="15">
        <v>13.17</v>
      </c>
      <c r="AF101" s="15">
        <v>5.9450000000000003</v>
      </c>
      <c r="AG101" s="15">
        <v>2.0569999999999999</v>
      </c>
      <c r="AH101" s="15">
        <v>1.1299999999999999</v>
      </c>
      <c r="AI101" s="15">
        <v>0.95</v>
      </c>
      <c r="AJ101" s="15">
        <v>0.87</v>
      </c>
      <c r="AK101" s="15">
        <v>0.629</v>
      </c>
      <c r="AL101" s="15">
        <v>0.39600000000000002</v>
      </c>
      <c r="AM101" s="15">
        <v>0.28299999999999997</v>
      </c>
      <c r="AN101" s="15">
        <v>0.26300000000000001</v>
      </c>
      <c r="AO101" s="15">
        <v>0.20399999999999999</v>
      </c>
      <c r="AP101" s="15">
        <v>0.17599999999999999</v>
      </c>
      <c r="AQ101" s="15">
        <v>0.153</v>
      </c>
      <c r="AR101" s="15">
        <v>0.14000000000000001</v>
      </c>
    </row>
    <row r="102" spans="1:44" x14ac:dyDescent="0.25">
      <c r="A102" s="18"/>
      <c r="B102" s="1" t="s">
        <v>51</v>
      </c>
      <c r="C102" s="15">
        <v>0.17399999999999999</v>
      </c>
      <c r="D102" s="15">
        <v>0.17699999999999999</v>
      </c>
      <c r="E102" s="15">
        <v>0.18</v>
      </c>
      <c r="F102" s="15">
        <v>0.26500000000000001</v>
      </c>
      <c r="G102" s="15">
        <v>0.27</v>
      </c>
      <c r="H102" s="15">
        <v>0.32600000000000001</v>
      </c>
      <c r="I102" s="15">
        <v>0.39100000000000001</v>
      </c>
      <c r="J102" s="15">
        <v>0.48599999999999999</v>
      </c>
      <c r="K102" s="15">
        <v>0.51</v>
      </c>
      <c r="L102" s="15">
        <v>0.56200000000000006</v>
      </c>
      <c r="M102" s="15">
        <v>0.624</v>
      </c>
      <c r="N102" s="15">
        <v>0.80200000000000005</v>
      </c>
      <c r="O102" s="15">
        <v>1.01</v>
      </c>
      <c r="P102" s="15">
        <v>1.1679999999999999</v>
      </c>
      <c r="Q102" s="15">
        <v>1.296</v>
      </c>
      <c r="R102" s="15">
        <v>1.895</v>
      </c>
      <c r="S102" s="15">
        <v>3.2789999999999999</v>
      </c>
      <c r="T102" s="15">
        <v>3.9670000000000001</v>
      </c>
      <c r="U102" s="15">
        <v>6.3929999999999998</v>
      </c>
      <c r="V102" s="15">
        <v>11.61</v>
      </c>
      <c r="W102" s="15">
        <v>16.126999999999999</v>
      </c>
      <c r="X102" s="15">
        <v>19.423999999999999</v>
      </c>
      <c r="Y102" s="15">
        <v>19.661999999999999</v>
      </c>
      <c r="Z102" s="15">
        <v>19.949000000000002</v>
      </c>
      <c r="AA102" s="15">
        <v>20.202999999999999</v>
      </c>
      <c r="AB102" s="15">
        <v>19.864000000000001</v>
      </c>
      <c r="AC102" s="15">
        <v>17.353999999999999</v>
      </c>
      <c r="AD102" s="15">
        <v>14.629</v>
      </c>
      <c r="AE102" s="15">
        <v>12.175000000000001</v>
      </c>
      <c r="AF102" s="15">
        <v>5.4320000000000004</v>
      </c>
      <c r="AG102" s="15">
        <v>2.02</v>
      </c>
      <c r="AH102" s="15">
        <v>1.0469999999999999</v>
      </c>
      <c r="AI102" s="15">
        <v>0.86599999999999999</v>
      </c>
      <c r="AJ102" s="15">
        <v>0.81100000000000005</v>
      </c>
      <c r="AK102" s="15">
        <v>0.621</v>
      </c>
      <c r="AL102" s="15">
        <v>0.44800000000000001</v>
      </c>
      <c r="AM102" s="15">
        <v>0.377</v>
      </c>
      <c r="AN102" s="15">
        <v>0.34599999999999997</v>
      </c>
      <c r="AO102" s="15">
        <v>0.26800000000000002</v>
      </c>
      <c r="AP102" s="15">
        <v>0.216</v>
      </c>
      <c r="AQ102" s="15">
        <v>0.20300000000000001</v>
      </c>
      <c r="AR102" s="15">
        <v>0.19</v>
      </c>
    </row>
    <row r="103" spans="1:44" x14ac:dyDescent="0.25">
      <c r="A103" s="18"/>
      <c r="B103" s="1" t="s">
        <v>20</v>
      </c>
      <c r="C103" s="15">
        <v>8.0000000000000002E-3</v>
      </c>
      <c r="D103" s="15">
        <v>1E-3</v>
      </c>
      <c r="E103" s="15">
        <v>1E-3</v>
      </c>
      <c r="F103" s="15">
        <v>3.2000000000000001E-2</v>
      </c>
      <c r="G103" s="15">
        <v>2.5000000000000001E-2</v>
      </c>
      <c r="H103" s="15">
        <v>7.2999999999999995E-2</v>
      </c>
      <c r="I103" s="15">
        <v>3.2000000000000001E-2</v>
      </c>
      <c r="J103" s="15">
        <v>9.5000000000000001E-2</v>
      </c>
      <c r="K103" s="15">
        <v>0.09</v>
      </c>
      <c r="L103" s="15">
        <v>0.14699999999999999</v>
      </c>
      <c r="M103" s="15">
        <v>0.159</v>
      </c>
      <c r="N103" s="15">
        <v>0.188</v>
      </c>
      <c r="O103" s="15">
        <v>0.30099999999999999</v>
      </c>
      <c r="P103" s="15">
        <v>0.32700000000000001</v>
      </c>
      <c r="Q103" s="15">
        <v>0.30199999999999999</v>
      </c>
      <c r="R103" s="15">
        <v>0.374</v>
      </c>
      <c r="S103" s="15">
        <v>0.375</v>
      </c>
      <c r="T103" s="15">
        <v>0.56699999999999995</v>
      </c>
      <c r="U103" s="15">
        <v>0.80500000000000005</v>
      </c>
      <c r="V103" s="15">
        <v>2.3439999999999999</v>
      </c>
      <c r="W103" s="15">
        <v>2.7280000000000002</v>
      </c>
      <c r="X103" s="15">
        <v>2.9889999999999999</v>
      </c>
      <c r="Y103" s="15">
        <v>3.1179999999999999</v>
      </c>
      <c r="Z103" s="15">
        <v>3.0449999999999999</v>
      </c>
      <c r="AA103" s="15">
        <v>3.0089999999999999</v>
      </c>
      <c r="AB103" s="15">
        <v>2.9119999999999999</v>
      </c>
      <c r="AC103" s="15">
        <v>2.5819999999999999</v>
      </c>
      <c r="AD103" s="15">
        <v>1.4910000000000001</v>
      </c>
      <c r="AE103" s="15">
        <v>1.4079999999999999</v>
      </c>
      <c r="AF103" s="15">
        <v>0.72499999999999998</v>
      </c>
      <c r="AG103" s="15">
        <v>5.1999999999999998E-2</v>
      </c>
      <c r="AH103" s="15">
        <v>0.11700000000000001</v>
      </c>
      <c r="AI103" s="15">
        <v>0.11899999999999999</v>
      </c>
      <c r="AJ103" s="15">
        <v>8.3000000000000004E-2</v>
      </c>
      <c r="AK103" s="15">
        <v>1.0999999999999999E-2</v>
      </c>
      <c r="AL103" s="15">
        <v>7.3999999999999996E-2</v>
      </c>
      <c r="AM103" s="15">
        <v>0.13300000000000001</v>
      </c>
      <c r="AN103" s="15">
        <v>0.11700000000000001</v>
      </c>
      <c r="AO103" s="15">
        <v>9.0999999999999998E-2</v>
      </c>
      <c r="AP103" s="15">
        <v>5.6000000000000001E-2</v>
      </c>
      <c r="AQ103" s="15">
        <v>7.0999999999999994E-2</v>
      </c>
      <c r="AR103" s="15">
        <v>7.0000000000000007E-2</v>
      </c>
    </row>
    <row r="104" spans="1:44" x14ac:dyDescent="0.25">
      <c r="A104" s="8"/>
      <c r="B104" s="1"/>
    </row>
    <row r="105" spans="1:44" x14ac:dyDescent="0.25">
      <c r="A105" s="18" t="s">
        <v>8</v>
      </c>
      <c r="B105" s="1" t="s">
        <v>49</v>
      </c>
      <c r="C105" s="15">
        <v>0.127</v>
      </c>
      <c r="D105" s="15">
        <v>0.127</v>
      </c>
      <c r="E105" s="15">
        <v>0.14000000000000001</v>
      </c>
      <c r="F105" s="15">
        <v>0.21299999999999999</v>
      </c>
      <c r="G105" s="15">
        <v>0.248</v>
      </c>
      <c r="H105" s="15">
        <v>0.30599999999999999</v>
      </c>
      <c r="I105" s="15">
        <v>0.45600000000000002</v>
      </c>
      <c r="J105" s="15">
        <v>0.51500000000000001</v>
      </c>
      <c r="K105" s="15">
        <v>0.53900000000000003</v>
      </c>
      <c r="L105" s="15">
        <v>0.67500000000000004</v>
      </c>
      <c r="M105" s="15">
        <v>0.875</v>
      </c>
      <c r="N105" s="15">
        <v>0.98899999999999999</v>
      </c>
      <c r="O105" s="15">
        <v>1.2470000000000001</v>
      </c>
      <c r="P105" s="15">
        <v>1.431</v>
      </c>
      <c r="Q105" s="15">
        <v>1.544</v>
      </c>
      <c r="R105" s="15">
        <v>2.4340000000000002</v>
      </c>
      <c r="S105" s="15">
        <v>3.9710000000000001</v>
      </c>
      <c r="T105" s="15">
        <v>4.9550000000000001</v>
      </c>
      <c r="U105" s="15">
        <v>7.8689999999999998</v>
      </c>
      <c r="V105" s="15">
        <v>12.46</v>
      </c>
      <c r="W105" s="15">
        <v>17.219000000000001</v>
      </c>
      <c r="X105" s="15">
        <v>20.484999999999999</v>
      </c>
      <c r="Y105" s="15">
        <v>20.75</v>
      </c>
      <c r="Z105" s="15">
        <v>21.01</v>
      </c>
      <c r="AA105" s="15">
        <v>21.245999999999999</v>
      </c>
      <c r="AB105" s="15">
        <v>20.997</v>
      </c>
      <c r="AC105" s="15">
        <v>18.986000000000001</v>
      </c>
      <c r="AD105" s="15">
        <v>16.765000000000001</v>
      </c>
      <c r="AE105" s="15">
        <v>14.241</v>
      </c>
      <c r="AF105" s="15">
        <v>6.6189999999999998</v>
      </c>
      <c r="AG105" s="15">
        <v>2.6560000000000001</v>
      </c>
      <c r="AH105" s="15">
        <v>1.669</v>
      </c>
      <c r="AI105" s="15">
        <v>1.403</v>
      </c>
      <c r="AJ105" s="15">
        <v>1.3540000000000001</v>
      </c>
      <c r="AK105" s="15">
        <v>0.88800000000000001</v>
      </c>
      <c r="AL105" s="15">
        <v>0.72799999999999998</v>
      </c>
      <c r="AM105" s="15">
        <v>0.64500000000000002</v>
      </c>
      <c r="AN105" s="15">
        <v>0.59699999999999998</v>
      </c>
      <c r="AO105" s="15">
        <v>0.48699999999999999</v>
      </c>
      <c r="AP105" s="15">
        <v>0.37</v>
      </c>
      <c r="AQ105" s="15">
        <v>0.34699999999999998</v>
      </c>
      <c r="AR105" s="15">
        <v>0.32600000000000001</v>
      </c>
    </row>
    <row r="106" spans="1:44" x14ac:dyDescent="0.25">
      <c r="A106" s="18"/>
      <c r="B106" s="1" t="s">
        <v>50</v>
      </c>
      <c r="C106" s="15">
        <v>0.20100000000000001</v>
      </c>
      <c r="D106" s="15">
        <v>0.2</v>
      </c>
      <c r="E106" s="15">
        <v>0.21099999999999999</v>
      </c>
      <c r="F106" s="15">
        <v>0.28699999999999998</v>
      </c>
      <c r="G106" s="15">
        <v>0.30599999999999999</v>
      </c>
      <c r="H106" s="15">
        <v>0.36299999999999999</v>
      </c>
      <c r="I106" s="15">
        <v>0.44500000000000001</v>
      </c>
      <c r="J106" s="15">
        <v>0.505</v>
      </c>
      <c r="K106" s="15">
        <v>0.51800000000000002</v>
      </c>
      <c r="L106" s="15">
        <v>0.56399999999999995</v>
      </c>
      <c r="M106" s="15">
        <v>0.67700000000000005</v>
      </c>
      <c r="N106" s="15">
        <v>0.83299999999999996</v>
      </c>
      <c r="O106" s="15">
        <v>1.097</v>
      </c>
      <c r="P106" s="15">
        <v>1.32</v>
      </c>
      <c r="Q106" s="15">
        <v>1.387</v>
      </c>
      <c r="R106" s="15">
        <v>2.093</v>
      </c>
      <c r="S106" s="15">
        <v>3.335</v>
      </c>
      <c r="T106" s="15">
        <v>4.2869999999999999</v>
      </c>
      <c r="U106" s="15">
        <v>6.4290000000000003</v>
      </c>
      <c r="V106" s="15">
        <v>11.223000000000001</v>
      </c>
      <c r="W106" s="15">
        <v>15.234999999999999</v>
      </c>
      <c r="X106" s="15">
        <v>17.952999999999999</v>
      </c>
      <c r="Y106" s="15">
        <v>18.138000000000002</v>
      </c>
      <c r="Z106" s="15">
        <v>18.324999999999999</v>
      </c>
      <c r="AA106" s="15">
        <v>18.655000000000001</v>
      </c>
      <c r="AB106" s="15">
        <v>18.587</v>
      </c>
      <c r="AC106" s="15">
        <v>16.506</v>
      </c>
      <c r="AD106" s="15">
        <v>14.085000000000001</v>
      </c>
      <c r="AE106" s="15">
        <v>11.946</v>
      </c>
      <c r="AF106" s="15">
        <v>5.63</v>
      </c>
      <c r="AG106" s="15">
        <v>2.6629999999999998</v>
      </c>
      <c r="AH106" s="15">
        <v>1.55</v>
      </c>
      <c r="AI106" s="15">
        <v>1.115</v>
      </c>
      <c r="AJ106" s="15">
        <v>1.0640000000000001</v>
      </c>
      <c r="AK106" s="15">
        <v>0.78200000000000003</v>
      </c>
      <c r="AL106" s="15">
        <v>0.53500000000000003</v>
      </c>
      <c r="AM106" s="15">
        <v>0.54200000000000004</v>
      </c>
      <c r="AN106" s="15">
        <v>0.52700000000000002</v>
      </c>
      <c r="AO106" s="15">
        <v>0.36799999999999999</v>
      </c>
      <c r="AP106" s="15">
        <v>0.249</v>
      </c>
      <c r="AQ106" s="15">
        <v>0.217</v>
      </c>
      <c r="AR106" s="15">
        <v>0.17</v>
      </c>
    </row>
    <row r="107" spans="1:44" x14ac:dyDescent="0.25">
      <c r="A107" s="18"/>
      <c r="B107" s="1" t="s">
        <v>51</v>
      </c>
      <c r="C107" s="15">
        <v>0.16400000000000001</v>
      </c>
      <c r="D107" s="15">
        <v>0.16400000000000001</v>
      </c>
      <c r="E107" s="15">
        <v>0.17599999999999999</v>
      </c>
      <c r="F107" s="15">
        <v>0.25</v>
      </c>
      <c r="G107" s="15">
        <v>0.27700000000000002</v>
      </c>
      <c r="H107" s="15">
        <v>0.33500000000000002</v>
      </c>
      <c r="I107" s="15">
        <v>0.45100000000000001</v>
      </c>
      <c r="J107" s="15">
        <v>0.51</v>
      </c>
      <c r="K107" s="15">
        <v>0.52900000000000003</v>
      </c>
      <c r="L107" s="15">
        <v>0.62</v>
      </c>
      <c r="M107" s="15">
        <v>0.77600000000000002</v>
      </c>
      <c r="N107" s="15">
        <v>0.91100000000000003</v>
      </c>
      <c r="O107" s="15">
        <v>1.1719999999999999</v>
      </c>
      <c r="P107" s="15">
        <v>1.3759999999999999</v>
      </c>
      <c r="Q107" s="15">
        <v>1.466</v>
      </c>
      <c r="R107" s="15">
        <v>2.2639999999999998</v>
      </c>
      <c r="S107" s="15">
        <v>3.653</v>
      </c>
      <c r="T107" s="15">
        <v>4.6210000000000004</v>
      </c>
      <c r="U107" s="15">
        <v>7.149</v>
      </c>
      <c r="V107" s="15">
        <v>11.842000000000001</v>
      </c>
      <c r="W107" s="15">
        <v>16.227</v>
      </c>
      <c r="X107" s="15">
        <v>19.219000000000001</v>
      </c>
      <c r="Y107" s="15">
        <v>19.443999999999999</v>
      </c>
      <c r="Z107" s="15">
        <v>19.667999999999999</v>
      </c>
      <c r="AA107" s="15">
        <v>19.951000000000001</v>
      </c>
      <c r="AB107" s="15">
        <v>19.792000000000002</v>
      </c>
      <c r="AC107" s="15">
        <v>17.745999999999999</v>
      </c>
      <c r="AD107" s="15">
        <v>15.425000000000001</v>
      </c>
      <c r="AE107" s="15">
        <v>13.093999999999999</v>
      </c>
      <c r="AF107" s="15">
        <v>6.125</v>
      </c>
      <c r="AG107" s="15">
        <v>2.66</v>
      </c>
      <c r="AH107" s="15">
        <v>1.61</v>
      </c>
      <c r="AI107" s="15">
        <v>1.2589999999999999</v>
      </c>
      <c r="AJ107" s="15">
        <v>1.2090000000000001</v>
      </c>
      <c r="AK107" s="15">
        <v>0.83499999999999996</v>
      </c>
      <c r="AL107" s="15">
        <v>0.63200000000000001</v>
      </c>
      <c r="AM107" s="15">
        <v>0.59399999999999997</v>
      </c>
      <c r="AN107" s="15">
        <v>0.56200000000000006</v>
      </c>
      <c r="AO107" s="15">
        <v>0.42799999999999999</v>
      </c>
      <c r="AP107" s="15">
        <v>0.31</v>
      </c>
      <c r="AQ107" s="15">
        <v>0.28199999999999997</v>
      </c>
      <c r="AR107" s="15">
        <v>0.248</v>
      </c>
    </row>
    <row r="108" spans="1:44" x14ac:dyDescent="0.25">
      <c r="A108" s="18"/>
      <c r="B108" s="1" t="s">
        <v>20</v>
      </c>
      <c r="C108" s="15">
        <v>5.1999999999999998E-2</v>
      </c>
      <c r="D108" s="15">
        <v>5.1999999999999998E-2</v>
      </c>
      <c r="E108" s="15">
        <v>0.05</v>
      </c>
      <c r="F108" s="15">
        <v>5.1999999999999998E-2</v>
      </c>
      <c r="G108" s="15">
        <v>4.1000000000000002E-2</v>
      </c>
      <c r="H108" s="15">
        <v>0.04</v>
      </c>
      <c r="I108" s="15">
        <v>8.0000000000000002E-3</v>
      </c>
      <c r="J108" s="15">
        <v>7.0000000000000001E-3</v>
      </c>
      <c r="K108" s="15">
        <v>1.4999999999999999E-2</v>
      </c>
      <c r="L108" s="15">
        <v>7.8E-2</v>
      </c>
      <c r="M108" s="15">
        <v>0.14000000000000001</v>
      </c>
      <c r="N108" s="15">
        <v>0.11</v>
      </c>
      <c r="O108" s="15">
        <v>0.106</v>
      </c>
      <c r="P108" s="15">
        <v>7.8E-2</v>
      </c>
      <c r="Q108" s="15">
        <v>0.111</v>
      </c>
      <c r="R108" s="15">
        <v>0.24099999999999999</v>
      </c>
      <c r="S108" s="15">
        <v>0.45</v>
      </c>
      <c r="T108" s="15">
        <v>0.47199999999999998</v>
      </c>
      <c r="U108" s="15">
        <v>1.018</v>
      </c>
      <c r="V108" s="15">
        <v>0.875</v>
      </c>
      <c r="W108" s="15">
        <v>1.403</v>
      </c>
      <c r="X108" s="15">
        <v>1.79</v>
      </c>
      <c r="Y108" s="15">
        <v>1.847</v>
      </c>
      <c r="Z108" s="15">
        <v>1.899</v>
      </c>
      <c r="AA108" s="15">
        <v>1.8320000000000001</v>
      </c>
      <c r="AB108" s="15">
        <v>1.704</v>
      </c>
      <c r="AC108" s="15">
        <v>1.754</v>
      </c>
      <c r="AD108" s="15">
        <v>1.895</v>
      </c>
      <c r="AE108" s="15">
        <v>1.623</v>
      </c>
      <c r="AF108" s="15">
        <v>0.69899999999999995</v>
      </c>
      <c r="AG108" s="15">
        <v>5.0000000000000001E-3</v>
      </c>
      <c r="AH108" s="15">
        <v>8.4000000000000005E-2</v>
      </c>
      <c r="AI108" s="15">
        <v>0.20399999999999999</v>
      </c>
      <c r="AJ108" s="15">
        <v>0.20499999999999999</v>
      </c>
      <c r="AK108" s="15">
        <v>7.4999999999999997E-2</v>
      </c>
      <c r="AL108" s="15">
        <v>0.13600000000000001</v>
      </c>
      <c r="AM108" s="15">
        <v>7.2999999999999995E-2</v>
      </c>
      <c r="AN108" s="15">
        <v>4.9000000000000002E-2</v>
      </c>
      <c r="AO108" s="15">
        <v>8.4000000000000005E-2</v>
      </c>
      <c r="AP108" s="15">
        <v>8.5999999999999993E-2</v>
      </c>
      <c r="AQ108" s="15">
        <v>9.1999999999999998E-2</v>
      </c>
      <c r="AR108" s="15">
        <v>0.11</v>
      </c>
    </row>
    <row r="109" spans="1:44" x14ac:dyDescent="0.25">
      <c r="A109" s="8"/>
      <c r="B109" s="1"/>
    </row>
    <row r="110" spans="1:44" x14ac:dyDescent="0.25">
      <c r="A110" s="18" t="s">
        <v>9</v>
      </c>
      <c r="B110" s="1" t="s">
        <v>49</v>
      </c>
      <c r="C110" s="15">
        <v>0.30499999999999999</v>
      </c>
      <c r="D110" s="15">
        <v>0.30299999999999999</v>
      </c>
      <c r="E110" s="15">
        <v>0.30399999999999999</v>
      </c>
      <c r="F110" s="15">
        <v>0.32400000000000001</v>
      </c>
      <c r="G110" s="15">
        <v>0.33500000000000002</v>
      </c>
      <c r="H110" s="15">
        <v>0.34100000000000003</v>
      </c>
      <c r="I110" s="15">
        <v>0.502</v>
      </c>
      <c r="J110" s="15">
        <v>0.53900000000000003</v>
      </c>
      <c r="K110" s="15">
        <v>0.624</v>
      </c>
      <c r="L110" s="15">
        <v>0.76400000000000001</v>
      </c>
      <c r="M110" s="15">
        <v>0.83699999999999997</v>
      </c>
      <c r="N110" s="15">
        <v>0.996</v>
      </c>
      <c r="O110" s="15">
        <v>1.3169999999999999</v>
      </c>
      <c r="P110" s="15">
        <v>1.575</v>
      </c>
      <c r="Q110" s="15">
        <v>1.8240000000000001</v>
      </c>
      <c r="R110" s="15">
        <v>3.0409999999999999</v>
      </c>
      <c r="S110" s="15">
        <v>4.6619999999999999</v>
      </c>
      <c r="T110" s="15">
        <v>5.9459999999999997</v>
      </c>
      <c r="U110" s="15">
        <v>8.8610000000000007</v>
      </c>
      <c r="V110" s="15">
        <v>14.487</v>
      </c>
      <c r="W110" s="15">
        <v>18.89</v>
      </c>
      <c r="X110" s="15">
        <v>22.064</v>
      </c>
      <c r="Y110" s="15">
        <v>22.276</v>
      </c>
      <c r="Z110" s="15">
        <v>22.632999999999999</v>
      </c>
      <c r="AA110" s="15">
        <v>22.815000000000001</v>
      </c>
      <c r="AB110" s="15">
        <v>22.699000000000002</v>
      </c>
      <c r="AC110" s="15">
        <v>20.756</v>
      </c>
      <c r="AD110" s="15">
        <v>18.337</v>
      </c>
      <c r="AE110" s="15">
        <v>15.459</v>
      </c>
      <c r="AF110" s="15">
        <v>8.1170000000000009</v>
      </c>
      <c r="AG110" s="15">
        <v>3.7549999999999999</v>
      </c>
      <c r="AH110" s="15">
        <v>2.2570000000000001</v>
      </c>
      <c r="AI110" s="15">
        <v>1.6930000000000001</v>
      </c>
      <c r="AJ110" s="15">
        <v>1.6020000000000001</v>
      </c>
      <c r="AK110" s="15">
        <v>1.121</v>
      </c>
      <c r="AL110" s="15">
        <v>1.0009999999999999</v>
      </c>
      <c r="AM110" s="15">
        <v>0.89600000000000002</v>
      </c>
      <c r="AN110" s="15">
        <v>0.75700000000000001</v>
      </c>
      <c r="AO110" s="15">
        <v>0.64300000000000002</v>
      </c>
      <c r="AP110" s="15">
        <v>0.38900000000000001</v>
      </c>
      <c r="AQ110" s="15">
        <v>0.38800000000000001</v>
      </c>
      <c r="AR110" s="15">
        <v>0.307</v>
      </c>
    </row>
    <row r="111" spans="1:44" x14ac:dyDescent="0.25">
      <c r="A111" s="18"/>
      <c r="B111" s="1" t="s">
        <v>50</v>
      </c>
      <c r="C111" s="15">
        <v>0.33200000000000002</v>
      </c>
      <c r="D111" s="15">
        <v>0.33400000000000002</v>
      </c>
      <c r="E111" s="15">
        <v>0.33100000000000002</v>
      </c>
      <c r="F111" s="15">
        <v>0.41199999999999998</v>
      </c>
      <c r="G111" s="15">
        <v>0.41199999999999998</v>
      </c>
      <c r="H111" s="15">
        <v>0.42099999999999999</v>
      </c>
      <c r="I111" s="15">
        <v>0.47</v>
      </c>
      <c r="J111" s="15">
        <v>0.47599999999999998</v>
      </c>
      <c r="K111" s="15">
        <v>0.57799999999999996</v>
      </c>
      <c r="L111" s="15">
        <v>0.70499999999999996</v>
      </c>
      <c r="M111" s="15">
        <v>0.72</v>
      </c>
      <c r="N111" s="15">
        <v>0.82699999999999996</v>
      </c>
      <c r="O111" s="15">
        <v>1.1200000000000001</v>
      </c>
      <c r="P111" s="15">
        <v>1.1639999999999999</v>
      </c>
      <c r="Q111" s="15">
        <v>1.19</v>
      </c>
      <c r="R111" s="15">
        <v>2.1219999999999999</v>
      </c>
      <c r="S111" s="15">
        <v>3.1970000000000001</v>
      </c>
      <c r="T111" s="15">
        <v>4.0229999999999997</v>
      </c>
      <c r="U111" s="15">
        <v>5.9779999999999998</v>
      </c>
      <c r="V111" s="15">
        <v>9.3119999999999994</v>
      </c>
      <c r="W111" s="15">
        <v>12.814</v>
      </c>
      <c r="X111" s="15">
        <v>15.561999999999999</v>
      </c>
      <c r="Y111" s="15">
        <v>15.677</v>
      </c>
      <c r="Z111" s="15">
        <v>15.97</v>
      </c>
      <c r="AA111" s="15">
        <v>15.920999999999999</v>
      </c>
      <c r="AB111" s="15">
        <v>15.891</v>
      </c>
      <c r="AC111" s="15">
        <v>14.837999999999999</v>
      </c>
      <c r="AD111" s="15">
        <v>12.805</v>
      </c>
      <c r="AE111" s="15">
        <v>11.502000000000001</v>
      </c>
      <c r="AF111" s="15">
        <v>5.5759999999999996</v>
      </c>
      <c r="AG111" s="15">
        <v>3.3260000000000001</v>
      </c>
      <c r="AH111" s="15">
        <v>2.048</v>
      </c>
      <c r="AI111" s="15">
        <v>1.7729999999999999</v>
      </c>
      <c r="AJ111" s="15">
        <v>1.4059999999999999</v>
      </c>
      <c r="AK111" s="15">
        <v>0.56499999999999995</v>
      </c>
      <c r="AL111" s="15">
        <v>0.249</v>
      </c>
      <c r="AM111" s="15">
        <v>0.27800000000000002</v>
      </c>
      <c r="AN111" s="15">
        <v>0.28000000000000003</v>
      </c>
      <c r="AO111" s="15">
        <v>7.2999999999999995E-2</v>
      </c>
      <c r="AP111" s="15">
        <v>5.8999999999999997E-2</v>
      </c>
      <c r="AQ111" s="15">
        <v>5.5E-2</v>
      </c>
      <c r="AR111" s="15">
        <v>5.0999999999999997E-2</v>
      </c>
    </row>
    <row r="112" spans="1:44" x14ac:dyDescent="0.25">
      <c r="A112" s="18"/>
      <c r="B112" s="1" t="s">
        <v>51</v>
      </c>
      <c r="C112" s="15">
        <v>0.31900000000000001</v>
      </c>
      <c r="D112" s="15">
        <v>0.31900000000000001</v>
      </c>
      <c r="E112" s="15">
        <v>0.318</v>
      </c>
      <c r="F112" s="15">
        <v>0.36799999999999999</v>
      </c>
      <c r="G112" s="15">
        <v>0.374</v>
      </c>
      <c r="H112" s="15">
        <v>0.38100000000000001</v>
      </c>
      <c r="I112" s="15">
        <v>0.48599999999999999</v>
      </c>
      <c r="J112" s="15">
        <v>0.50800000000000001</v>
      </c>
      <c r="K112" s="15">
        <v>0.60099999999999998</v>
      </c>
      <c r="L112" s="15">
        <v>0.73499999999999999</v>
      </c>
      <c r="M112" s="15">
        <v>0.77900000000000003</v>
      </c>
      <c r="N112" s="15">
        <v>0.91200000000000003</v>
      </c>
      <c r="O112" s="15">
        <v>1.2190000000000001</v>
      </c>
      <c r="P112" s="15">
        <v>1.37</v>
      </c>
      <c r="Q112" s="15">
        <v>1.5069999999999999</v>
      </c>
      <c r="R112" s="15">
        <v>2.5819999999999999</v>
      </c>
      <c r="S112" s="15">
        <v>3.93</v>
      </c>
      <c r="T112" s="15">
        <v>4.9850000000000003</v>
      </c>
      <c r="U112" s="15">
        <v>7.42</v>
      </c>
      <c r="V112" s="15">
        <v>11.9</v>
      </c>
      <c r="W112" s="15">
        <v>15.852</v>
      </c>
      <c r="X112" s="15">
        <v>18.812999999999999</v>
      </c>
      <c r="Y112" s="15">
        <v>18.977</v>
      </c>
      <c r="Z112" s="15">
        <v>19.302</v>
      </c>
      <c r="AA112" s="15">
        <v>19.367999999999999</v>
      </c>
      <c r="AB112" s="15">
        <v>19.295000000000002</v>
      </c>
      <c r="AC112" s="15">
        <v>17.797000000000001</v>
      </c>
      <c r="AD112" s="15">
        <v>15.571</v>
      </c>
      <c r="AE112" s="15">
        <v>13.481</v>
      </c>
      <c r="AF112" s="15">
        <v>6.8470000000000004</v>
      </c>
      <c r="AG112" s="15">
        <v>3.5409999999999999</v>
      </c>
      <c r="AH112" s="15">
        <v>2.153</v>
      </c>
      <c r="AI112" s="15">
        <v>1.7330000000000001</v>
      </c>
      <c r="AJ112" s="15">
        <v>1.504</v>
      </c>
      <c r="AK112" s="15">
        <v>0.84299999999999997</v>
      </c>
      <c r="AL112" s="15">
        <v>0.625</v>
      </c>
      <c r="AM112" s="15">
        <v>0.58699999999999997</v>
      </c>
      <c r="AN112" s="15">
        <v>0.51900000000000002</v>
      </c>
      <c r="AO112" s="15">
        <v>0.35799999999999998</v>
      </c>
      <c r="AP112" s="15">
        <v>0.224</v>
      </c>
      <c r="AQ112" s="15">
        <v>0.222</v>
      </c>
      <c r="AR112" s="15">
        <v>0.17899999999999999</v>
      </c>
    </row>
    <row r="113" spans="1:44" x14ac:dyDescent="0.25">
      <c r="A113" s="18"/>
      <c r="B113" s="1" t="s">
        <v>20</v>
      </c>
      <c r="C113" s="15">
        <v>1.9E-2</v>
      </c>
      <c r="D113" s="15">
        <v>2.1999999999999999E-2</v>
      </c>
      <c r="E113" s="15">
        <v>1.9E-2</v>
      </c>
      <c r="F113" s="15">
        <v>6.2E-2</v>
      </c>
      <c r="G113" s="15">
        <v>5.3999999999999999E-2</v>
      </c>
      <c r="H113" s="15">
        <v>5.7000000000000002E-2</v>
      </c>
      <c r="I113" s="15">
        <v>2.3E-2</v>
      </c>
      <c r="J113" s="15">
        <v>4.4999999999999998E-2</v>
      </c>
      <c r="K113" s="15">
        <v>3.3000000000000002E-2</v>
      </c>
      <c r="L113" s="15">
        <v>4.2000000000000003E-2</v>
      </c>
      <c r="M113" s="15">
        <v>8.3000000000000004E-2</v>
      </c>
      <c r="N113" s="15">
        <v>0.12</v>
      </c>
      <c r="O113" s="15">
        <v>0.13900000000000001</v>
      </c>
      <c r="P113" s="15">
        <v>0.29099999999999998</v>
      </c>
      <c r="Q113" s="15">
        <v>0.44800000000000001</v>
      </c>
      <c r="R113" s="15">
        <v>0.65</v>
      </c>
      <c r="S113" s="15">
        <v>1.036</v>
      </c>
      <c r="T113" s="15">
        <v>1.36</v>
      </c>
      <c r="U113" s="15">
        <v>2.0390000000000001</v>
      </c>
      <c r="V113" s="15">
        <v>3.6589999999999998</v>
      </c>
      <c r="W113" s="15">
        <v>4.2960000000000003</v>
      </c>
      <c r="X113" s="15">
        <v>4.5979999999999999</v>
      </c>
      <c r="Y113" s="15">
        <v>4.6660000000000004</v>
      </c>
      <c r="Z113" s="15">
        <v>4.7110000000000003</v>
      </c>
      <c r="AA113" s="15">
        <v>4.875</v>
      </c>
      <c r="AB113" s="15">
        <v>4.8140000000000001</v>
      </c>
      <c r="AC113" s="15">
        <v>4.1849999999999996</v>
      </c>
      <c r="AD113" s="15">
        <v>3.9119999999999999</v>
      </c>
      <c r="AE113" s="15">
        <v>2.798</v>
      </c>
      <c r="AF113" s="15">
        <v>1.7969999999999999</v>
      </c>
      <c r="AG113" s="15">
        <v>0.30299999999999999</v>
      </c>
      <c r="AH113" s="15">
        <v>0.14799999999999999</v>
      </c>
      <c r="AI113" s="15">
        <v>5.7000000000000002E-2</v>
      </c>
      <c r="AJ113" s="15">
        <v>0.13900000000000001</v>
      </c>
      <c r="AK113" s="15">
        <v>0.39300000000000002</v>
      </c>
      <c r="AL113" s="15">
        <v>0.53200000000000003</v>
      </c>
      <c r="AM113" s="15">
        <v>0.437</v>
      </c>
      <c r="AN113" s="15">
        <v>0.33700000000000002</v>
      </c>
      <c r="AO113" s="15">
        <v>0.40300000000000002</v>
      </c>
      <c r="AP113" s="15">
        <v>0.23300000000000001</v>
      </c>
      <c r="AQ113" s="15">
        <v>0.23499999999999999</v>
      </c>
      <c r="AR113" s="15">
        <v>0.18099999999999999</v>
      </c>
    </row>
    <row r="114" spans="1:44" ht="16.5" x14ac:dyDescent="0.3">
      <c r="A114" s="2" t="s">
        <v>53</v>
      </c>
      <c r="B114" s="5"/>
    </row>
    <row r="115" spans="1:44" x14ac:dyDescent="0.25">
      <c r="A115" s="1" t="s">
        <v>56</v>
      </c>
      <c r="B115" s="5" t="s">
        <v>54</v>
      </c>
      <c r="C115" s="1">
        <v>1</v>
      </c>
      <c r="D115" s="1">
        <v>2</v>
      </c>
      <c r="E115" s="1">
        <v>3</v>
      </c>
      <c r="F115" s="1">
        <v>4</v>
      </c>
      <c r="G115" s="1">
        <v>5</v>
      </c>
      <c r="H115" s="1">
        <v>6</v>
      </c>
      <c r="I115" s="1">
        <v>7</v>
      </c>
      <c r="J115" s="1">
        <v>8</v>
      </c>
      <c r="K115" s="1">
        <v>9</v>
      </c>
      <c r="L115" s="1">
        <v>10</v>
      </c>
      <c r="M115" s="1">
        <v>11</v>
      </c>
      <c r="N115" s="1">
        <v>12</v>
      </c>
      <c r="O115" s="1">
        <v>13</v>
      </c>
      <c r="P115" s="1">
        <v>14</v>
      </c>
      <c r="Q115" s="1">
        <v>15</v>
      </c>
      <c r="R115" s="1">
        <v>16</v>
      </c>
      <c r="S115" s="1">
        <v>17</v>
      </c>
      <c r="T115" s="1">
        <v>18</v>
      </c>
      <c r="U115" s="1">
        <v>19</v>
      </c>
      <c r="V115" s="1">
        <v>20</v>
      </c>
      <c r="W115" s="5" t="s">
        <v>55</v>
      </c>
    </row>
    <row r="116" spans="1:44" x14ac:dyDescent="0.25">
      <c r="A116" s="18" t="s">
        <v>6</v>
      </c>
      <c r="B116" s="1" t="s">
        <v>49</v>
      </c>
      <c r="C116" s="15">
        <v>2.7709999999999999</v>
      </c>
      <c r="D116" s="15">
        <v>0.47099999999999997</v>
      </c>
      <c r="E116" s="15">
        <v>0.50600000000000001</v>
      </c>
      <c r="F116" s="15">
        <v>2.1669999999999998</v>
      </c>
      <c r="G116" s="15">
        <v>1.2609999999999999</v>
      </c>
      <c r="H116" s="15">
        <v>4.1040000000000001</v>
      </c>
      <c r="I116" s="15">
        <v>11.769</v>
      </c>
      <c r="J116" s="15">
        <v>17.702999999999999</v>
      </c>
      <c r="K116" s="15">
        <v>18.510999999999999</v>
      </c>
      <c r="L116" s="15">
        <v>15.704000000000001</v>
      </c>
      <c r="M116" s="15">
        <v>4.6369999999999996</v>
      </c>
      <c r="N116" s="15">
        <v>5.2759999999999998</v>
      </c>
      <c r="O116" s="15">
        <v>4.5570000000000004</v>
      </c>
      <c r="P116" s="15">
        <v>2.5939999999999999</v>
      </c>
      <c r="Q116" s="15">
        <v>1.6259999999999999</v>
      </c>
      <c r="R116" s="15">
        <v>1.554</v>
      </c>
      <c r="S116" s="15">
        <v>0.63100000000000001</v>
      </c>
      <c r="T116" s="15">
        <v>0.59499999999999997</v>
      </c>
      <c r="U116" s="15">
        <v>0.26600000000000001</v>
      </c>
      <c r="V116" s="15">
        <v>0.27500000000000002</v>
      </c>
      <c r="W116" s="15">
        <v>3.02</v>
      </c>
    </row>
    <row r="117" spans="1:44" x14ac:dyDescent="0.25">
      <c r="A117" s="18"/>
      <c r="B117" s="1" t="s">
        <v>50</v>
      </c>
      <c r="C117" s="15">
        <v>2.0459999999999998</v>
      </c>
      <c r="D117" s="15">
        <v>1.911</v>
      </c>
      <c r="E117" s="15">
        <v>1.141</v>
      </c>
      <c r="F117" s="15">
        <v>3.8929999999999998</v>
      </c>
      <c r="G117" s="15">
        <v>2.004</v>
      </c>
      <c r="H117" s="15">
        <v>7.0590000000000002</v>
      </c>
      <c r="I117" s="15">
        <v>9.64</v>
      </c>
      <c r="J117" s="15">
        <v>14.111000000000001</v>
      </c>
      <c r="K117" s="15">
        <v>17.797000000000001</v>
      </c>
      <c r="L117" s="15">
        <v>12.093</v>
      </c>
      <c r="M117" s="15">
        <v>7.7080000000000002</v>
      </c>
      <c r="N117" s="15">
        <v>5.3049999999999997</v>
      </c>
      <c r="O117" s="15">
        <v>4.5919999999999996</v>
      </c>
      <c r="P117" s="15">
        <v>2.1890000000000001</v>
      </c>
      <c r="Q117" s="15">
        <v>1.754</v>
      </c>
      <c r="R117" s="15">
        <v>1.234</v>
      </c>
      <c r="S117" s="15">
        <v>0.54200000000000004</v>
      </c>
      <c r="T117" s="15">
        <v>0.54900000000000004</v>
      </c>
      <c r="U117" s="15">
        <v>0.89800000000000002</v>
      </c>
      <c r="V117" s="15">
        <v>0.57799999999999996</v>
      </c>
      <c r="W117" s="15">
        <v>2.9590000000000001</v>
      </c>
    </row>
    <row r="118" spans="1:44" x14ac:dyDescent="0.25">
      <c r="A118" s="18"/>
      <c r="B118" s="1" t="s">
        <v>52</v>
      </c>
      <c r="C118" s="15">
        <v>2.4089999999999998</v>
      </c>
      <c r="D118" s="15">
        <v>1.1910000000000001</v>
      </c>
      <c r="E118" s="15">
        <v>0.82399999999999995</v>
      </c>
      <c r="F118" s="15">
        <v>3.03</v>
      </c>
      <c r="G118" s="15">
        <v>1.633</v>
      </c>
      <c r="H118" s="15">
        <v>5.5819999999999999</v>
      </c>
      <c r="I118" s="15">
        <v>10.705</v>
      </c>
      <c r="J118" s="15">
        <v>15.907</v>
      </c>
      <c r="K118" s="15">
        <v>18.154</v>
      </c>
      <c r="L118" s="15">
        <v>13.898999999999999</v>
      </c>
      <c r="M118" s="15">
        <v>6.173</v>
      </c>
      <c r="N118" s="15">
        <v>5.2910000000000004</v>
      </c>
      <c r="O118" s="15">
        <v>4.5750000000000002</v>
      </c>
      <c r="P118" s="15">
        <v>2.3919999999999999</v>
      </c>
      <c r="Q118" s="15">
        <v>1.69</v>
      </c>
      <c r="R118" s="15">
        <v>1.3939999999999999</v>
      </c>
      <c r="S118" s="15">
        <v>0.58699999999999997</v>
      </c>
      <c r="T118" s="15">
        <v>0.57199999999999995</v>
      </c>
      <c r="U118" s="15">
        <v>0.58199999999999996</v>
      </c>
      <c r="V118" s="15">
        <v>0.42699999999999999</v>
      </c>
      <c r="W118" s="15">
        <v>2.99</v>
      </c>
    </row>
    <row r="119" spans="1:44" x14ac:dyDescent="0.25">
      <c r="A119" s="18"/>
      <c r="B119" s="1" t="s">
        <v>20</v>
      </c>
      <c r="C119" s="15">
        <v>0.51300000000000001</v>
      </c>
      <c r="D119" s="15">
        <v>1.018</v>
      </c>
      <c r="E119" s="15">
        <v>0.44900000000000001</v>
      </c>
      <c r="F119" s="15">
        <v>1.22</v>
      </c>
      <c r="G119" s="15">
        <v>0.52500000000000002</v>
      </c>
      <c r="H119" s="15">
        <v>2.09</v>
      </c>
      <c r="I119" s="15">
        <v>1.5049999999999999</v>
      </c>
      <c r="J119" s="15">
        <v>2.54</v>
      </c>
      <c r="K119" s="15">
        <v>0.505</v>
      </c>
      <c r="L119" s="15">
        <v>2.5529999999999999</v>
      </c>
      <c r="M119" s="15">
        <v>2.1720000000000002</v>
      </c>
      <c r="N119" s="15">
        <v>2.1000000000000001E-2</v>
      </c>
      <c r="O119" s="15">
        <v>2.5000000000000001E-2</v>
      </c>
      <c r="P119" s="15">
        <v>0.28599999999999998</v>
      </c>
      <c r="Q119" s="15">
        <v>9.0999999999999998E-2</v>
      </c>
      <c r="R119" s="15">
        <v>0.22600000000000001</v>
      </c>
      <c r="S119" s="15">
        <v>6.3E-2</v>
      </c>
      <c r="T119" s="15">
        <v>3.3000000000000002E-2</v>
      </c>
      <c r="U119" s="15">
        <v>0.44700000000000001</v>
      </c>
      <c r="V119" s="15">
        <v>0.214</v>
      </c>
      <c r="W119" s="15">
        <v>4.2999999999999997E-2</v>
      </c>
    </row>
    <row r="120" spans="1:44" x14ac:dyDescent="0.25">
      <c r="A120" s="8"/>
      <c r="B120" s="1"/>
    </row>
    <row r="121" spans="1:44" x14ac:dyDescent="0.25">
      <c r="A121" s="18" t="s">
        <v>41</v>
      </c>
      <c r="B121" s="1" t="s">
        <v>49</v>
      </c>
      <c r="C121" s="15">
        <v>1.5820000000000001</v>
      </c>
      <c r="D121" s="15">
        <v>0.32500000000000001</v>
      </c>
      <c r="E121" s="15">
        <v>0.45600000000000002</v>
      </c>
      <c r="F121" s="15">
        <v>2.0939999999999999</v>
      </c>
      <c r="G121" s="15">
        <v>1.264</v>
      </c>
      <c r="H121" s="15">
        <v>2.577</v>
      </c>
      <c r="I121" s="15">
        <v>12.795999999999999</v>
      </c>
      <c r="J121" s="15">
        <v>13.776999999999999</v>
      </c>
      <c r="K121" s="15">
        <v>20.03</v>
      </c>
      <c r="L121" s="15">
        <v>15.284000000000001</v>
      </c>
      <c r="M121" s="15">
        <v>7.6630000000000003</v>
      </c>
      <c r="N121" s="15">
        <v>4.9130000000000003</v>
      </c>
      <c r="O121" s="15">
        <v>5.3339999999999996</v>
      </c>
      <c r="P121" s="15">
        <v>2.2869999999999999</v>
      </c>
      <c r="Q121" s="15">
        <v>1.3819999999999999</v>
      </c>
      <c r="R121" s="15">
        <v>0.78100000000000003</v>
      </c>
      <c r="S121" s="15">
        <v>0.84299999999999997</v>
      </c>
      <c r="T121" s="15">
        <v>1.23</v>
      </c>
      <c r="U121" s="15">
        <v>0.86399999999999999</v>
      </c>
      <c r="V121" s="15">
        <v>0.58699999999999997</v>
      </c>
      <c r="W121" s="15">
        <v>3.931</v>
      </c>
    </row>
    <row r="122" spans="1:44" x14ac:dyDescent="0.25">
      <c r="A122" s="18"/>
      <c r="B122" s="1" t="s">
        <v>50</v>
      </c>
      <c r="C122" s="15">
        <v>1.2569999999999999</v>
      </c>
      <c r="D122" s="15">
        <v>1.137</v>
      </c>
      <c r="E122" s="15">
        <v>0.81599999999999995</v>
      </c>
      <c r="F122" s="15">
        <v>1.6319999999999999</v>
      </c>
      <c r="G122" s="15">
        <v>2.0299999999999998</v>
      </c>
      <c r="H122" s="15">
        <v>4.319</v>
      </c>
      <c r="I122" s="15">
        <v>10.586</v>
      </c>
      <c r="J122" s="15">
        <v>16.306000000000001</v>
      </c>
      <c r="K122" s="15">
        <v>17.702000000000002</v>
      </c>
      <c r="L122" s="15">
        <v>15.505000000000001</v>
      </c>
      <c r="M122" s="15">
        <v>8.2249999999999996</v>
      </c>
      <c r="N122" s="15">
        <v>5.202</v>
      </c>
      <c r="O122" s="15">
        <v>4.1559999999999997</v>
      </c>
      <c r="P122" s="15">
        <v>2.2410000000000001</v>
      </c>
      <c r="Q122" s="15">
        <v>1.085</v>
      </c>
      <c r="R122" s="15">
        <v>1.214</v>
      </c>
      <c r="S122" s="15">
        <v>0.98399999999999999</v>
      </c>
      <c r="T122" s="15">
        <v>0.64800000000000002</v>
      </c>
      <c r="U122" s="15">
        <v>0.753</v>
      </c>
      <c r="V122" s="15">
        <v>0.52300000000000002</v>
      </c>
      <c r="W122" s="15">
        <v>3.681</v>
      </c>
    </row>
    <row r="123" spans="1:44" x14ac:dyDescent="0.25">
      <c r="A123" s="18"/>
      <c r="B123" s="1" t="s">
        <v>51</v>
      </c>
      <c r="C123" s="15">
        <v>1.42</v>
      </c>
      <c r="D123" s="15">
        <v>0.73099999999999998</v>
      </c>
      <c r="E123" s="15">
        <v>0.63600000000000001</v>
      </c>
      <c r="F123" s="15">
        <v>1.863</v>
      </c>
      <c r="G123" s="15">
        <v>1.647</v>
      </c>
      <c r="H123" s="15">
        <v>3.448</v>
      </c>
      <c r="I123" s="15">
        <v>11.691000000000001</v>
      </c>
      <c r="J123" s="15">
        <v>15.042</v>
      </c>
      <c r="K123" s="15">
        <v>18.866</v>
      </c>
      <c r="L123" s="15">
        <v>15.395</v>
      </c>
      <c r="M123" s="15">
        <v>7.944</v>
      </c>
      <c r="N123" s="15">
        <v>5.0579999999999998</v>
      </c>
      <c r="O123" s="15">
        <v>4.7450000000000001</v>
      </c>
      <c r="P123" s="15">
        <v>2.2639999999999998</v>
      </c>
      <c r="Q123" s="15">
        <v>1.234</v>
      </c>
      <c r="R123" s="15">
        <v>0.998</v>
      </c>
      <c r="S123" s="15">
        <v>0.91400000000000003</v>
      </c>
      <c r="T123" s="15">
        <v>0.93899999999999995</v>
      </c>
      <c r="U123" s="15">
        <v>0.80900000000000005</v>
      </c>
      <c r="V123" s="15">
        <v>0.55500000000000005</v>
      </c>
      <c r="W123" s="15">
        <v>3.806</v>
      </c>
    </row>
    <row r="124" spans="1:44" x14ac:dyDescent="0.25">
      <c r="A124" s="18"/>
      <c r="B124" s="1" t="s">
        <v>20</v>
      </c>
      <c r="C124" s="15">
        <v>0.23</v>
      </c>
      <c r="D124" s="15">
        <v>0.57399999999999995</v>
      </c>
      <c r="E124" s="15">
        <v>0.255</v>
      </c>
      <c r="F124" s="15">
        <v>0.32700000000000001</v>
      </c>
      <c r="G124" s="15">
        <v>0.54200000000000004</v>
      </c>
      <c r="H124" s="15">
        <v>1.232</v>
      </c>
      <c r="I124" s="15">
        <v>1.5629999999999999</v>
      </c>
      <c r="J124" s="15">
        <v>1.788</v>
      </c>
      <c r="K124" s="15">
        <v>1.6459999999999999</v>
      </c>
      <c r="L124" s="15">
        <v>0.156</v>
      </c>
      <c r="M124" s="15">
        <v>0.39700000000000002</v>
      </c>
      <c r="N124" s="15">
        <v>0.20399999999999999</v>
      </c>
      <c r="O124" s="15">
        <v>0.83299999999999996</v>
      </c>
      <c r="P124" s="15">
        <v>3.3000000000000002E-2</v>
      </c>
      <c r="Q124" s="15">
        <v>0.21</v>
      </c>
      <c r="R124" s="15">
        <v>0.30599999999999999</v>
      </c>
      <c r="S124" s="15">
        <v>0.1</v>
      </c>
      <c r="T124" s="15">
        <v>0.41199999999999998</v>
      </c>
      <c r="U124" s="15">
        <v>7.8E-2</v>
      </c>
      <c r="V124" s="15">
        <v>4.4999999999999998E-2</v>
      </c>
      <c r="W124" s="15">
        <v>0.17699999999999999</v>
      </c>
    </row>
    <row r="125" spans="1:44" x14ac:dyDescent="0.25">
      <c r="A125" s="8"/>
      <c r="B125" s="1"/>
    </row>
    <row r="126" spans="1:44" x14ac:dyDescent="0.25">
      <c r="A126" s="18" t="s">
        <v>8</v>
      </c>
      <c r="B126" s="1" t="s">
        <v>49</v>
      </c>
      <c r="C126" s="15">
        <v>0.99299999999999999</v>
      </c>
      <c r="D126" s="15">
        <v>0.48599999999999999</v>
      </c>
      <c r="E126" s="15">
        <v>0.46</v>
      </c>
      <c r="F126" s="15">
        <v>0.77100000000000002</v>
      </c>
      <c r="G126" s="15">
        <v>1.0289999999999999</v>
      </c>
      <c r="H126" s="15">
        <v>2.6589999999999998</v>
      </c>
      <c r="I126" s="15">
        <v>11.286</v>
      </c>
      <c r="J126" s="15">
        <v>13.34</v>
      </c>
      <c r="K126" s="15">
        <v>16.542000000000002</v>
      </c>
      <c r="L126" s="15">
        <v>16.811</v>
      </c>
      <c r="M126" s="15">
        <v>9.3420000000000005</v>
      </c>
      <c r="N126" s="15">
        <v>6.2640000000000002</v>
      </c>
      <c r="O126" s="15">
        <v>4.7329999999999997</v>
      </c>
      <c r="P126" s="15">
        <v>3.3050000000000002</v>
      </c>
      <c r="Q126" s="15">
        <v>1.1639999999999999</v>
      </c>
      <c r="R126" s="15">
        <v>1.603</v>
      </c>
      <c r="S126" s="15">
        <v>0.79100000000000004</v>
      </c>
      <c r="T126" s="15">
        <v>0.83799999999999997</v>
      </c>
      <c r="U126" s="15">
        <v>1.4430000000000001</v>
      </c>
      <c r="V126" s="15">
        <v>0.72399999999999998</v>
      </c>
      <c r="W126" s="15">
        <v>5.4160000000000004</v>
      </c>
    </row>
    <row r="127" spans="1:44" x14ac:dyDescent="0.25">
      <c r="A127" s="18"/>
      <c r="B127" s="1" t="s">
        <v>50</v>
      </c>
      <c r="C127" s="15">
        <v>1.47</v>
      </c>
      <c r="D127" s="15">
        <v>0.33500000000000002</v>
      </c>
      <c r="E127" s="15">
        <v>0.78</v>
      </c>
      <c r="F127" s="15">
        <v>1.778</v>
      </c>
      <c r="G127" s="15">
        <v>1.6279999999999999</v>
      </c>
      <c r="H127" s="15">
        <v>3.3919999999999999</v>
      </c>
      <c r="I127" s="15">
        <v>11.638999999999999</v>
      </c>
      <c r="J127" s="15">
        <v>13.369</v>
      </c>
      <c r="K127" s="15">
        <v>17.143999999999998</v>
      </c>
      <c r="L127" s="15">
        <v>14.32</v>
      </c>
      <c r="M127" s="15">
        <v>6.4210000000000003</v>
      </c>
      <c r="N127" s="15">
        <v>6.49</v>
      </c>
      <c r="O127" s="15">
        <v>6.38</v>
      </c>
      <c r="P127" s="15">
        <v>2.605</v>
      </c>
      <c r="Q127" s="15">
        <v>1.6140000000000001</v>
      </c>
      <c r="R127" s="15">
        <v>1.395</v>
      </c>
      <c r="S127" s="15">
        <v>1.258</v>
      </c>
      <c r="T127" s="15">
        <v>1.0389999999999999</v>
      </c>
      <c r="U127" s="15">
        <v>1.8260000000000001</v>
      </c>
      <c r="V127" s="15">
        <v>0.73199999999999998</v>
      </c>
      <c r="W127" s="15">
        <v>4.3840000000000003</v>
      </c>
    </row>
    <row r="128" spans="1:44" x14ac:dyDescent="0.25">
      <c r="A128" s="18"/>
      <c r="B128" s="1" t="s">
        <v>51</v>
      </c>
      <c r="C128" s="15">
        <v>1.232</v>
      </c>
      <c r="D128" s="15">
        <v>0.41099999999999998</v>
      </c>
      <c r="E128" s="15">
        <v>0.62</v>
      </c>
      <c r="F128" s="15">
        <v>1.2749999999999999</v>
      </c>
      <c r="G128" s="15">
        <v>1.329</v>
      </c>
      <c r="H128" s="15">
        <v>3.0259999999999998</v>
      </c>
      <c r="I128" s="15">
        <v>11.462999999999999</v>
      </c>
      <c r="J128" s="15">
        <v>13.355</v>
      </c>
      <c r="K128" s="15">
        <v>16.843</v>
      </c>
      <c r="L128" s="15">
        <v>15.566000000000001</v>
      </c>
      <c r="M128" s="15">
        <v>7.8819999999999997</v>
      </c>
      <c r="N128" s="15">
        <v>6.3769999999999998</v>
      </c>
      <c r="O128" s="15">
        <v>5.5570000000000004</v>
      </c>
      <c r="P128" s="15">
        <v>2.9550000000000001</v>
      </c>
      <c r="Q128" s="15">
        <v>1.389</v>
      </c>
      <c r="R128" s="15">
        <v>1.4990000000000001</v>
      </c>
      <c r="S128" s="15">
        <v>1.0249999999999999</v>
      </c>
      <c r="T128" s="15">
        <v>0.93899999999999995</v>
      </c>
      <c r="U128" s="15">
        <v>1.635</v>
      </c>
      <c r="V128" s="15">
        <v>0.72799999999999998</v>
      </c>
      <c r="W128" s="15">
        <v>4.9000000000000004</v>
      </c>
    </row>
    <row r="129" spans="1:23" x14ac:dyDescent="0.25">
      <c r="A129" s="18"/>
      <c r="B129" s="1" t="s">
        <v>20</v>
      </c>
      <c r="C129" s="15">
        <v>0.33700000000000002</v>
      </c>
      <c r="D129" s="15">
        <v>0.107</v>
      </c>
      <c r="E129" s="15">
        <v>0.22600000000000001</v>
      </c>
      <c r="F129" s="15">
        <v>0.71199999999999997</v>
      </c>
      <c r="G129" s="15">
        <v>0.42399999999999999</v>
      </c>
      <c r="H129" s="15">
        <v>0.51800000000000002</v>
      </c>
      <c r="I129" s="15">
        <v>0.25</v>
      </c>
      <c r="J129" s="15">
        <v>2.1000000000000001E-2</v>
      </c>
      <c r="K129" s="15">
        <v>0.42599999999999999</v>
      </c>
      <c r="L129" s="15">
        <v>1.7609999999999999</v>
      </c>
      <c r="M129" s="15">
        <v>2.0649999999999999</v>
      </c>
      <c r="N129" s="15">
        <v>0.16</v>
      </c>
      <c r="O129" s="15">
        <v>1.165</v>
      </c>
      <c r="P129" s="15">
        <v>0.495</v>
      </c>
      <c r="Q129" s="15">
        <v>0.318</v>
      </c>
      <c r="R129" s="15">
        <v>0.14699999999999999</v>
      </c>
      <c r="S129" s="15">
        <v>0.33</v>
      </c>
      <c r="T129" s="15">
        <v>0.14199999999999999</v>
      </c>
      <c r="U129" s="15">
        <v>0.27100000000000002</v>
      </c>
      <c r="V129" s="15">
        <v>6.0000000000000001E-3</v>
      </c>
      <c r="W129" s="15">
        <v>0.73</v>
      </c>
    </row>
    <row r="130" spans="1:23" x14ac:dyDescent="0.25">
      <c r="A130" s="8"/>
      <c r="B130" s="1"/>
    </row>
    <row r="131" spans="1:23" x14ac:dyDescent="0.25">
      <c r="A131" s="18" t="s">
        <v>9</v>
      </c>
      <c r="B131" s="1" t="s">
        <v>49</v>
      </c>
      <c r="C131" s="15">
        <v>1.7470000000000001</v>
      </c>
      <c r="D131" s="15">
        <v>0.66800000000000004</v>
      </c>
      <c r="E131" s="15">
        <v>0.28299999999999997</v>
      </c>
      <c r="F131" s="15">
        <v>1.0309999999999999</v>
      </c>
      <c r="G131" s="15">
        <v>0.497</v>
      </c>
      <c r="H131" s="15">
        <v>2.121</v>
      </c>
      <c r="I131" s="15">
        <v>11.406000000000001</v>
      </c>
      <c r="J131" s="15">
        <v>12.49</v>
      </c>
      <c r="K131" s="15">
        <v>15.188000000000001</v>
      </c>
      <c r="L131" s="15">
        <v>15.45</v>
      </c>
      <c r="M131" s="15">
        <v>8.9209999999999994</v>
      </c>
      <c r="N131" s="15">
        <v>6.8970000000000002</v>
      </c>
      <c r="O131" s="15">
        <v>4.9039999999999999</v>
      </c>
      <c r="P131" s="15">
        <v>3.8940000000000001</v>
      </c>
      <c r="Q131" s="15">
        <v>1.661</v>
      </c>
      <c r="R131" s="15">
        <v>1.64</v>
      </c>
      <c r="S131" s="15">
        <v>1.5489999999999999</v>
      </c>
      <c r="T131" s="15">
        <v>1.079</v>
      </c>
      <c r="U131" s="15">
        <v>2.1320000000000001</v>
      </c>
      <c r="V131" s="15">
        <v>0.42199999999999999</v>
      </c>
      <c r="W131" s="15">
        <v>6.0209999999999999</v>
      </c>
    </row>
    <row r="132" spans="1:23" x14ac:dyDescent="0.25">
      <c r="A132" s="18"/>
      <c r="B132" s="1" t="s">
        <v>50</v>
      </c>
      <c r="C132" s="15">
        <v>1.8859999999999999</v>
      </c>
      <c r="D132" s="15">
        <v>1.51</v>
      </c>
      <c r="E132" s="15">
        <v>0.44500000000000001</v>
      </c>
      <c r="F132" s="15">
        <v>2.024</v>
      </c>
      <c r="G132" s="15">
        <v>1.3260000000000001</v>
      </c>
      <c r="H132" s="15">
        <v>4.3150000000000004</v>
      </c>
      <c r="I132" s="15">
        <v>9.5429999999999993</v>
      </c>
      <c r="J132" s="15">
        <v>13.69</v>
      </c>
      <c r="K132" s="15">
        <v>14.686</v>
      </c>
      <c r="L132" s="15">
        <v>9.52</v>
      </c>
      <c r="M132" s="15">
        <v>11.413</v>
      </c>
      <c r="N132" s="15">
        <v>3.472</v>
      </c>
      <c r="O132" s="15">
        <v>7.29</v>
      </c>
      <c r="P132" s="15">
        <v>3.3879999999999999</v>
      </c>
      <c r="Q132" s="15">
        <v>3.2269999999999999</v>
      </c>
      <c r="R132" s="15">
        <v>1.502</v>
      </c>
      <c r="S132" s="15">
        <v>1.0880000000000001</v>
      </c>
      <c r="T132" s="15">
        <v>0.78200000000000003</v>
      </c>
      <c r="U132" s="15">
        <v>4.2770000000000001</v>
      </c>
      <c r="V132" s="15">
        <v>0.39900000000000002</v>
      </c>
      <c r="W132" s="15">
        <v>4.2160000000000002</v>
      </c>
    </row>
    <row r="133" spans="1:23" x14ac:dyDescent="0.25">
      <c r="A133" s="18"/>
      <c r="B133" s="1" t="s">
        <v>51</v>
      </c>
      <c r="C133" s="15">
        <v>1.8169999999999999</v>
      </c>
      <c r="D133" s="15">
        <v>1.089</v>
      </c>
      <c r="E133" s="15">
        <v>0.36399999999999999</v>
      </c>
      <c r="F133" s="15">
        <v>1.528</v>
      </c>
      <c r="G133" s="15">
        <v>0.91200000000000003</v>
      </c>
      <c r="H133" s="15">
        <v>3.218</v>
      </c>
      <c r="I133" s="15">
        <v>10.475</v>
      </c>
      <c r="J133" s="15">
        <v>13.09</v>
      </c>
      <c r="K133" s="15">
        <v>14.936999999999999</v>
      </c>
      <c r="L133" s="15">
        <v>12.484999999999999</v>
      </c>
      <c r="M133" s="15">
        <v>10.167</v>
      </c>
      <c r="N133" s="15">
        <v>5.1849999999999996</v>
      </c>
      <c r="O133" s="15">
        <v>6.0970000000000004</v>
      </c>
      <c r="P133" s="15">
        <v>3.641</v>
      </c>
      <c r="Q133" s="15">
        <v>2.444</v>
      </c>
      <c r="R133" s="15">
        <v>1.571</v>
      </c>
      <c r="S133" s="15">
        <v>1.319</v>
      </c>
      <c r="T133" s="15">
        <v>0.93100000000000005</v>
      </c>
      <c r="U133" s="15">
        <v>3.2050000000000001</v>
      </c>
      <c r="V133" s="15">
        <v>0.41099999999999998</v>
      </c>
      <c r="W133" s="15">
        <v>5.1189999999999998</v>
      </c>
    </row>
    <row r="134" spans="1:23" x14ac:dyDescent="0.25">
      <c r="A134" s="18"/>
      <c r="B134" s="1" t="s">
        <v>20</v>
      </c>
      <c r="C134" s="15">
        <v>9.8000000000000004E-2</v>
      </c>
      <c r="D134" s="15">
        <v>0.59499999999999997</v>
      </c>
      <c r="E134" s="15">
        <v>0.115</v>
      </c>
      <c r="F134" s="15">
        <v>0.70199999999999996</v>
      </c>
      <c r="G134" s="15">
        <v>0.58599999999999997</v>
      </c>
      <c r="H134" s="15">
        <v>1.5509999999999999</v>
      </c>
      <c r="I134" s="15">
        <v>1.3169999999999999</v>
      </c>
      <c r="J134" s="15">
        <v>0.84899999999999998</v>
      </c>
      <c r="K134" s="15">
        <v>0.35499999999999998</v>
      </c>
      <c r="L134" s="15">
        <v>4.1929999999999996</v>
      </c>
      <c r="M134" s="15">
        <v>1.762</v>
      </c>
      <c r="N134" s="15">
        <v>2.4220000000000002</v>
      </c>
      <c r="O134" s="15">
        <v>1.6870000000000001</v>
      </c>
      <c r="P134" s="15">
        <v>0.35799999999999998</v>
      </c>
      <c r="Q134" s="15">
        <v>1.107</v>
      </c>
      <c r="R134" s="15">
        <v>9.8000000000000004E-2</v>
      </c>
      <c r="S134" s="15">
        <v>0.32600000000000001</v>
      </c>
      <c r="T134" s="15">
        <v>0.21</v>
      </c>
      <c r="U134" s="15">
        <v>1.5169999999999999</v>
      </c>
      <c r="V134" s="15">
        <v>1.6E-2</v>
      </c>
      <c r="W134" s="15">
        <v>1.276</v>
      </c>
    </row>
  </sheetData>
  <mergeCells count="24">
    <mergeCell ref="A65:A68"/>
    <mergeCell ref="A5:A8"/>
    <mergeCell ref="A10:A13"/>
    <mergeCell ref="A15:A18"/>
    <mergeCell ref="A20:A23"/>
    <mergeCell ref="A26:A29"/>
    <mergeCell ref="A31:A34"/>
    <mergeCell ref="A36:A39"/>
    <mergeCell ref="A41:A44"/>
    <mergeCell ref="A50:A53"/>
    <mergeCell ref="A55:A58"/>
    <mergeCell ref="A60:A63"/>
    <mergeCell ref="A131:A134"/>
    <mergeCell ref="A71:A74"/>
    <mergeCell ref="A76:A79"/>
    <mergeCell ref="A81:A84"/>
    <mergeCell ref="A86:A89"/>
    <mergeCell ref="A95:A98"/>
    <mergeCell ref="A100:A103"/>
    <mergeCell ref="A105:A108"/>
    <mergeCell ref="A110:A113"/>
    <mergeCell ref="A116:A119"/>
    <mergeCell ref="A121:A124"/>
    <mergeCell ref="A126:A129"/>
  </mergeCells>
  <phoneticPr fontId="1" type="noConversion"/>
  <pageMargins left="0.7" right="0.7" top="0.75" bottom="0.75" header="0.3" footer="0.3"/>
  <pageSetup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I44"/>
  <sheetViews>
    <sheetView zoomScale="62" zoomScaleNormal="62" zoomScalePageLayoutView="62" workbookViewId="0">
      <selection activeCell="AD32" sqref="AD32"/>
    </sheetView>
  </sheetViews>
  <sheetFormatPr defaultColWidth="11" defaultRowHeight="15.75" x14ac:dyDescent="0.25"/>
  <cols>
    <col min="1" max="1" width="29" bestFit="1" customWidth="1"/>
    <col min="2" max="2" width="13.5" bestFit="1" customWidth="1"/>
    <col min="3" max="35" width="9.625" customWidth="1"/>
  </cols>
  <sheetData>
    <row r="1" spans="1:35" ht="16.5" x14ac:dyDescent="0.3">
      <c r="A1" s="11" t="s">
        <v>68</v>
      </c>
      <c r="B1" s="1"/>
    </row>
    <row r="2" spans="1:35" ht="16.5" x14ac:dyDescent="0.3">
      <c r="A2" s="2" t="s">
        <v>69</v>
      </c>
      <c r="B2" s="1"/>
    </row>
    <row r="3" spans="1:35" ht="16.5" x14ac:dyDescent="0.3">
      <c r="A3" s="2" t="s">
        <v>48</v>
      </c>
      <c r="B3" s="1"/>
    </row>
    <row r="4" spans="1:35" x14ac:dyDescent="0.25">
      <c r="A4" s="1" t="s">
        <v>28</v>
      </c>
      <c r="B4" s="1" t="s">
        <v>47</v>
      </c>
      <c r="C4" t="s">
        <v>46</v>
      </c>
      <c r="D4" t="s">
        <v>43</v>
      </c>
      <c r="E4" t="s">
        <v>43</v>
      </c>
      <c r="F4" t="s">
        <v>43</v>
      </c>
      <c r="G4" t="s">
        <v>46</v>
      </c>
      <c r="H4" t="s">
        <v>46</v>
      </c>
      <c r="I4" t="s">
        <v>44</v>
      </c>
      <c r="J4" t="s">
        <v>46</v>
      </c>
      <c r="K4" t="s">
        <v>45</v>
      </c>
      <c r="L4" t="s">
        <v>46</v>
      </c>
      <c r="M4" t="s">
        <v>44</v>
      </c>
      <c r="N4" t="s">
        <v>43</v>
      </c>
      <c r="O4" t="s">
        <v>43</v>
      </c>
      <c r="P4" t="s">
        <v>46</v>
      </c>
      <c r="Q4" t="s">
        <v>46</v>
      </c>
      <c r="R4" t="s">
        <v>43</v>
      </c>
      <c r="S4" t="s">
        <v>45</v>
      </c>
      <c r="T4" t="s">
        <v>43</v>
      </c>
      <c r="U4" t="s">
        <v>43</v>
      </c>
      <c r="V4" t="s">
        <v>45</v>
      </c>
      <c r="W4" t="s">
        <v>45</v>
      </c>
      <c r="X4" t="s">
        <v>43</v>
      </c>
      <c r="Y4" t="s">
        <v>46</v>
      </c>
      <c r="Z4" t="s">
        <v>45</v>
      </c>
      <c r="AA4" t="s">
        <v>43</v>
      </c>
      <c r="AB4" t="s">
        <v>44</v>
      </c>
      <c r="AC4" t="s">
        <v>46</v>
      </c>
      <c r="AD4" t="s">
        <v>46</v>
      </c>
      <c r="AE4" t="s">
        <v>43</v>
      </c>
      <c r="AF4" t="s">
        <v>43</v>
      </c>
      <c r="AG4" t="s">
        <v>46</v>
      </c>
      <c r="AH4" t="s">
        <v>44</v>
      </c>
      <c r="AI4" t="s">
        <v>45</v>
      </c>
    </row>
    <row r="5" spans="1:35" x14ac:dyDescent="0.25">
      <c r="A5" s="18" t="s">
        <v>6</v>
      </c>
      <c r="B5" s="1" t="s">
        <v>49</v>
      </c>
      <c r="C5" s="15">
        <v>1.9E-2</v>
      </c>
      <c r="D5" s="15">
        <v>8.0000000000000002E-3</v>
      </c>
      <c r="E5" s="15">
        <v>7.8E-2</v>
      </c>
      <c r="F5" s="15">
        <v>7.8E-2</v>
      </c>
      <c r="G5" s="15">
        <v>8.4000000000000005E-2</v>
      </c>
      <c r="H5" s="15">
        <v>0.10299999999999999</v>
      </c>
      <c r="I5" s="15">
        <v>0.11600000000000001</v>
      </c>
      <c r="J5" s="15">
        <v>0.248</v>
      </c>
      <c r="K5" s="15">
        <v>0.26900000000000002</v>
      </c>
      <c r="L5" s="15">
        <v>0.32400000000000001</v>
      </c>
      <c r="M5" s="15">
        <v>0.502</v>
      </c>
      <c r="N5" s="15">
        <v>1.298</v>
      </c>
      <c r="O5" s="15">
        <v>1.756</v>
      </c>
      <c r="P5" s="15">
        <v>2.0059999999999998</v>
      </c>
      <c r="Q5" s="15">
        <v>3.101</v>
      </c>
      <c r="R5" s="15">
        <v>4.7409999999999997</v>
      </c>
      <c r="S5" s="15">
        <v>5.3879999999999999</v>
      </c>
      <c r="T5" s="15">
        <v>6.4089999999999998</v>
      </c>
      <c r="U5" s="15">
        <v>6.7850000000000001</v>
      </c>
      <c r="V5" s="15">
        <v>5.0819999999999999</v>
      </c>
      <c r="W5" s="15">
        <v>1.825</v>
      </c>
      <c r="X5" s="15">
        <v>0.91100000000000003</v>
      </c>
      <c r="Y5" s="15">
        <v>0.35499999999999998</v>
      </c>
      <c r="Z5" s="15">
        <v>0.22500000000000001</v>
      </c>
      <c r="AA5" s="15">
        <v>0.20799999999999999</v>
      </c>
      <c r="AB5" s="15">
        <v>0.115</v>
      </c>
      <c r="AC5" s="15">
        <v>0.105</v>
      </c>
      <c r="AD5" s="15">
        <v>0.09</v>
      </c>
      <c r="AE5" s="15">
        <v>5.5E-2</v>
      </c>
      <c r="AF5" s="15">
        <v>5.7000000000000002E-2</v>
      </c>
      <c r="AG5" s="15">
        <v>5.1999999999999998E-2</v>
      </c>
      <c r="AH5" s="15">
        <v>4.3999999999999997E-2</v>
      </c>
      <c r="AI5" s="15">
        <v>2.5000000000000001E-2</v>
      </c>
    </row>
    <row r="6" spans="1:35" x14ac:dyDescent="0.25">
      <c r="A6" s="18"/>
      <c r="B6" s="1" t="s">
        <v>50</v>
      </c>
      <c r="C6" s="15">
        <v>1.2E-2</v>
      </c>
      <c r="D6" s="15">
        <v>4.0000000000000001E-3</v>
      </c>
      <c r="E6" s="15">
        <v>8.0000000000000002E-3</v>
      </c>
      <c r="F6" s="15">
        <v>1.2999999999999999E-2</v>
      </c>
      <c r="G6" s="15">
        <v>7.0999999999999994E-2</v>
      </c>
      <c r="H6" s="15">
        <v>7.0999999999999994E-2</v>
      </c>
      <c r="I6" s="15">
        <v>0.108</v>
      </c>
      <c r="J6" s="15">
        <v>0.23899999999999999</v>
      </c>
      <c r="K6" s="15">
        <v>0.30199999999999999</v>
      </c>
      <c r="L6" s="15">
        <v>0.312</v>
      </c>
      <c r="M6" s="15">
        <v>0.57399999999999995</v>
      </c>
      <c r="N6" s="15">
        <v>1.077</v>
      </c>
      <c r="O6" s="15">
        <v>1.373</v>
      </c>
      <c r="P6" s="15">
        <v>1.899</v>
      </c>
      <c r="Q6" s="15">
        <v>2.766</v>
      </c>
      <c r="R6" s="15">
        <v>4.5030000000000001</v>
      </c>
      <c r="S6" s="15">
        <v>5.3579999999999997</v>
      </c>
      <c r="T6" s="15">
        <v>6.2380000000000004</v>
      </c>
      <c r="U6" s="15">
        <v>6.4180000000000001</v>
      </c>
      <c r="V6" s="15">
        <v>4.8689999999999998</v>
      </c>
      <c r="W6" s="15">
        <v>1.9219999999999999</v>
      </c>
      <c r="X6" s="15">
        <v>0.64100000000000001</v>
      </c>
      <c r="Y6" s="15">
        <v>0.127</v>
      </c>
      <c r="Z6" s="15">
        <v>6.8000000000000005E-2</v>
      </c>
      <c r="AA6" s="15">
        <v>6.8000000000000005E-2</v>
      </c>
      <c r="AB6" s="15">
        <v>0.05</v>
      </c>
      <c r="AC6" s="15">
        <v>4.5999999999999999E-2</v>
      </c>
      <c r="AD6" s="15">
        <v>3.5000000000000003E-2</v>
      </c>
      <c r="AE6" s="15">
        <v>3.1E-2</v>
      </c>
      <c r="AF6" s="15">
        <v>3.5000000000000003E-2</v>
      </c>
      <c r="AG6" s="15">
        <v>8.0000000000000002E-3</v>
      </c>
      <c r="AH6" s="15">
        <v>4.0000000000000001E-3</v>
      </c>
      <c r="AI6" s="15">
        <v>1E-3</v>
      </c>
    </row>
    <row r="7" spans="1:35" x14ac:dyDescent="0.25">
      <c r="A7" s="18"/>
      <c r="B7" s="1" t="s">
        <v>52</v>
      </c>
      <c r="C7" s="15">
        <v>1.6E-2</v>
      </c>
      <c r="D7" s="15">
        <v>6.0000000000000001E-3</v>
      </c>
      <c r="E7" s="15">
        <v>4.2999999999999997E-2</v>
      </c>
      <c r="F7" s="15">
        <v>4.5999999999999999E-2</v>
      </c>
      <c r="G7" s="15">
        <v>7.8E-2</v>
      </c>
      <c r="H7" s="15">
        <v>8.6999999999999994E-2</v>
      </c>
      <c r="I7" s="15">
        <v>0.112</v>
      </c>
      <c r="J7" s="15">
        <v>0.24399999999999999</v>
      </c>
      <c r="K7" s="15">
        <v>0.28599999999999998</v>
      </c>
      <c r="L7" s="15">
        <v>0.318</v>
      </c>
      <c r="M7" s="15">
        <v>0.53800000000000003</v>
      </c>
      <c r="N7" s="15">
        <v>1.1879999999999999</v>
      </c>
      <c r="O7" s="15">
        <v>1.5649999999999999</v>
      </c>
      <c r="P7" s="15">
        <v>1.9530000000000001</v>
      </c>
      <c r="Q7" s="15">
        <v>2.9340000000000002</v>
      </c>
      <c r="R7" s="15">
        <v>4.6219999999999999</v>
      </c>
      <c r="S7" s="15">
        <v>5.3730000000000002</v>
      </c>
      <c r="T7" s="15">
        <v>6.3239999999999998</v>
      </c>
      <c r="U7" s="15">
        <v>6.6020000000000003</v>
      </c>
      <c r="V7" s="15">
        <v>4.976</v>
      </c>
      <c r="W7" s="15">
        <v>1.8740000000000001</v>
      </c>
      <c r="X7" s="15">
        <v>0.77600000000000002</v>
      </c>
      <c r="Y7" s="15">
        <v>0.24099999999999999</v>
      </c>
      <c r="Z7" s="15">
        <v>0.14699999999999999</v>
      </c>
      <c r="AA7" s="15">
        <v>0.13800000000000001</v>
      </c>
      <c r="AB7" s="15">
        <v>8.3000000000000004E-2</v>
      </c>
      <c r="AC7" s="15">
        <v>7.5999999999999998E-2</v>
      </c>
      <c r="AD7" s="15">
        <v>6.3E-2</v>
      </c>
      <c r="AE7" s="15">
        <v>4.2999999999999997E-2</v>
      </c>
      <c r="AF7" s="15">
        <v>4.5999999999999999E-2</v>
      </c>
      <c r="AG7" s="15">
        <v>0.03</v>
      </c>
      <c r="AH7" s="15">
        <v>2.4E-2</v>
      </c>
      <c r="AI7" s="15">
        <v>1.2999999999999999E-2</v>
      </c>
    </row>
    <row r="8" spans="1:35" x14ac:dyDescent="0.25">
      <c r="A8" s="18"/>
      <c r="B8" s="1" t="s">
        <v>20</v>
      </c>
      <c r="C8" s="15">
        <v>5.0000000000000001E-3</v>
      </c>
      <c r="D8" s="15">
        <v>3.0000000000000001E-3</v>
      </c>
      <c r="E8" s="15">
        <v>4.9000000000000002E-2</v>
      </c>
      <c r="F8" s="15">
        <v>4.5999999999999999E-2</v>
      </c>
      <c r="G8" s="15">
        <v>8.9999999999999993E-3</v>
      </c>
      <c r="H8" s="15">
        <v>2.3E-2</v>
      </c>
      <c r="I8" s="15">
        <v>6.0000000000000001E-3</v>
      </c>
      <c r="J8" s="15">
        <v>6.0000000000000001E-3</v>
      </c>
      <c r="K8" s="15">
        <v>2.3E-2</v>
      </c>
      <c r="L8" s="15">
        <v>8.0000000000000002E-3</v>
      </c>
      <c r="M8" s="15">
        <v>5.0999999999999997E-2</v>
      </c>
      <c r="N8" s="15">
        <v>0.156</v>
      </c>
      <c r="O8" s="15">
        <v>0.27100000000000002</v>
      </c>
      <c r="P8" s="15">
        <v>7.5999999999999998E-2</v>
      </c>
      <c r="Q8" s="15">
        <v>0.23699999999999999</v>
      </c>
      <c r="R8" s="15">
        <v>0.16800000000000001</v>
      </c>
      <c r="S8" s="15">
        <v>2.1000000000000001E-2</v>
      </c>
      <c r="T8" s="15">
        <v>0.121</v>
      </c>
      <c r="U8" s="15">
        <v>0.26</v>
      </c>
      <c r="V8" s="15">
        <v>0.151</v>
      </c>
      <c r="W8" s="15">
        <v>6.9000000000000006E-2</v>
      </c>
      <c r="X8" s="15">
        <v>0.191</v>
      </c>
      <c r="Y8" s="15">
        <v>0.161</v>
      </c>
      <c r="Z8" s="15">
        <v>0.111</v>
      </c>
      <c r="AA8" s="15">
        <v>9.9000000000000005E-2</v>
      </c>
      <c r="AB8" s="15">
        <v>4.5999999999999999E-2</v>
      </c>
      <c r="AC8" s="15">
        <v>4.2000000000000003E-2</v>
      </c>
      <c r="AD8" s="15">
        <v>3.9E-2</v>
      </c>
      <c r="AE8" s="15">
        <v>1.7000000000000001E-2</v>
      </c>
      <c r="AF8" s="15">
        <v>1.6E-2</v>
      </c>
      <c r="AG8" s="15">
        <v>3.1E-2</v>
      </c>
      <c r="AH8" s="15">
        <v>2.8000000000000001E-2</v>
      </c>
      <c r="AI8" s="15">
        <v>1.7000000000000001E-2</v>
      </c>
    </row>
    <row r="9" spans="1:35" x14ac:dyDescent="0.25">
      <c r="A9" s="8"/>
      <c r="B9" s="1"/>
    </row>
    <row r="10" spans="1:35" x14ac:dyDescent="0.25">
      <c r="A10" s="18" t="s">
        <v>41</v>
      </c>
      <c r="B10" s="1" t="s">
        <v>49</v>
      </c>
      <c r="C10" s="15">
        <v>4.1000000000000002E-2</v>
      </c>
      <c r="D10" s="15">
        <v>3.5999999999999997E-2</v>
      </c>
      <c r="E10" s="15">
        <v>4.2999999999999997E-2</v>
      </c>
      <c r="F10" s="15">
        <v>4.2999999999999997E-2</v>
      </c>
      <c r="G10" s="15">
        <v>4.8000000000000001E-2</v>
      </c>
      <c r="H10" s="15">
        <v>5.2999999999999999E-2</v>
      </c>
      <c r="I10" s="15">
        <v>0.108</v>
      </c>
      <c r="J10" s="15">
        <v>0.14399999999999999</v>
      </c>
      <c r="K10" s="15">
        <v>0.224</v>
      </c>
      <c r="L10" s="15">
        <v>0.29799999999999999</v>
      </c>
      <c r="M10" s="15">
        <v>0.53100000000000003</v>
      </c>
      <c r="N10" s="15">
        <v>1.111</v>
      </c>
      <c r="O10" s="15">
        <v>1.4570000000000001</v>
      </c>
      <c r="P10" s="15">
        <v>1.9910000000000001</v>
      </c>
      <c r="Q10" s="15">
        <v>2.9689999999999999</v>
      </c>
      <c r="R10" s="15">
        <v>4.7939999999999996</v>
      </c>
      <c r="S10" s="15">
        <v>5.6210000000000004</v>
      </c>
      <c r="T10" s="15">
        <v>6.7850000000000001</v>
      </c>
      <c r="U10" s="15">
        <v>7.1379999999999999</v>
      </c>
      <c r="V10" s="15">
        <v>5.4960000000000004</v>
      </c>
      <c r="W10" s="15">
        <v>1.9390000000000001</v>
      </c>
      <c r="X10" s="15">
        <v>0.74</v>
      </c>
      <c r="Y10" s="15">
        <v>0.33900000000000002</v>
      </c>
      <c r="Z10" s="15">
        <v>0.219</v>
      </c>
      <c r="AA10" s="15">
        <v>0.187</v>
      </c>
      <c r="AB10" s="15">
        <v>0.154</v>
      </c>
      <c r="AC10" s="15">
        <v>0.13200000000000001</v>
      </c>
      <c r="AD10" s="15">
        <v>9.0999999999999998E-2</v>
      </c>
      <c r="AE10" s="15">
        <v>8.2000000000000003E-2</v>
      </c>
      <c r="AF10" s="15">
        <v>7.9000000000000001E-2</v>
      </c>
      <c r="AG10" s="15">
        <v>7.9000000000000001E-2</v>
      </c>
      <c r="AH10" s="15">
        <v>7.1999999999999995E-2</v>
      </c>
      <c r="AI10" s="15">
        <v>7.0000000000000007E-2</v>
      </c>
    </row>
    <row r="11" spans="1:35" x14ac:dyDescent="0.25">
      <c r="A11" s="18"/>
      <c r="B11" s="1" t="s">
        <v>50</v>
      </c>
      <c r="C11" s="15">
        <v>3.6999999999999998E-2</v>
      </c>
      <c r="D11" s="15">
        <v>0.03</v>
      </c>
      <c r="E11" s="15">
        <v>7.5999999999999998E-2</v>
      </c>
      <c r="F11" s="15">
        <v>0.08</v>
      </c>
      <c r="G11" s="15">
        <v>0.11</v>
      </c>
      <c r="H11" s="15">
        <v>0.11</v>
      </c>
      <c r="I11" s="15">
        <v>0.13</v>
      </c>
      <c r="J11" s="15">
        <v>0.185</v>
      </c>
      <c r="K11" s="15">
        <v>0.34200000000000003</v>
      </c>
      <c r="L11" s="15">
        <v>0.46500000000000002</v>
      </c>
      <c r="M11" s="15">
        <v>0.80800000000000005</v>
      </c>
      <c r="N11" s="15">
        <v>1.331</v>
      </c>
      <c r="O11" s="15">
        <v>1.4750000000000001</v>
      </c>
      <c r="P11" s="15">
        <v>1.863</v>
      </c>
      <c r="Q11" s="15">
        <v>3.2839999999999998</v>
      </c>
      <c r="R11" s="15">
        <v>5.1580000000000004</v>
      </c>
      <c r="S11" s="15">
        <v>5.7590000000000003</v>
      </c>
      <c r="T11" s="15">
        <v>6.9580000000000002</v>
      </c>
      <c r="U11" s="15">
        <v>7.3109999999999999</v>
      </c>
      <c r="V11" s="15">
        <v>5.601</v>
      </c>
      <c r="W11" s="15">
        <v>1.8129999999999999</v>
      </c>
      <c r="X11" s="15">
        <v>0.38900000000000001</v>
      </c>
      <c r="Y11" s="15">
        <v>0.14399999999999999</v>
      </c>
      <c r="Z11" s="15">
        <v>0.11899999999999999</v>
      </c>
      <c r="AA11" s="15">
        <v>0.11700000000000001</v>
      </c>
      <c r="AB11" s="15">
        <v>0.1</v>
      </c>
      <c r="AC11" s="15">
        <v>7.6999999999999999E-2</v>
      </c>
      <c r="AD11" s="15">
        <v>1.2999999999999999E-2</v>
      </c>
      <c r="AE11" s="15">
        <v>1.4E-2</v>
      </c>
      <c r="AF11" s="15">
        <v>1.7000000000000001E-2</v>
      </c>
      <c r="AG11" s="15">
        <v>8.9999999999999993E-3</v>
      </c>
      <c r="AH11" s="15">
        <v>1.2999999999999999E-2</v>
      </c>
      <c r="AI11" s="15">
        <v>7.0000000000000001E-3</v>
      </c>
    </row>
    <row r="12" spans="1:35" x14ac:dyDescent="0.25">
      <c r="A12" s="18"/>
      <c r="B12" s="1" t="s">
        <v>51</v>
      </c>
      <c r="C12" s="15">
        <v>3.9E-2</v>
      </c>
      <c r="D12" s="15">
        <v>3.3000000000000002E-2</v>
      </c>
      <c r="E12" s="15">
        <v>0.06</v>
      </c>
      <c r="F12" s="15">
        <v>6.2E-2</v>
      </c>
      <c r="G12" s="15">
        <v>7.9000000000000001E-2</v>
      </c>
      <c r="H12" s="15">
        <v>8.2000000000000003E-2</v>
      </c>
      <c r="I12" s="15">
        <v>0.11899999999999999</v>
      </c>
      <c r="J12" s="15">
        <v>0.16500000000000001</v>
      </c>
      <c r="K12" s="15">
        <v>0.28299999999999997</v>
      </c>
      <c r="L12" s="15">
        <v>0.38200000000000001</v>
      </c>
      <c r="M12" s="15">
        <v>0.67</v>
      </c>
      <c r="N12" s="15">
        <v>1.2210000000000001</v>
      </c>
      <c r="O12" s="15">
        <v>1.466</v>
      </c>
      <c r="P12" s="15">
        <v>1.927</v>
      </c>
      <c r="Q12" s="15">
        <v>3.1269999999999998</v>
      </c>
      <c r="R12" s="15">
        <v>4.976</v>
      </c>
      <c r="S12" s="15">
        <v>5.69</v>
      </c>
      <c r="T12" s="15">
        <v>6.8719999999999999</v>
      </c>
      <c r="U12" s="15">
        <v>7.2249999999999996</v>
      </c>
      <c r="V12" s="15">
        <v>5.5490000000000004</v>
      </c>
      <c r="W12" s="15">
        <v>1.8759999999999999</v>
      </c>
      <c r="X12" s="15">
        <v>0.56499999999999995</v>
      </c>
      <c r="Y12" s="15">
        <v>0.24199999999999999</v>
      </c>
      <c r="Z12" s="15">
        <v>0.16900000000000001</v>
      </c>
      <c r="AA12" s="15">
        <v>0.152</v>
      </c>
      <c r="AB12" s="15">
        <v>0.127</v>
      </c>
      <c r="AC12" s="15">
        <v>0.105</v>
      </c>
      <c r="AD12" s="15">
        <v>5.1999999999999998E-2</v>
      </c>
      <c r="AE12" s="15">
        <v>4.8000000000000001E-2</v>
      </c>
      <c r="AF12" s="15">
        <v>4.8000000000000001E-2</v>
      </c>
      <c r="AG12" s="15">
        <v>4.3999999999999997E-2</v>
      </c>
      <c r="AH12" s="15">
        <v>4.2999999999999997E-2</v>
      </c>
      <c r="AI12" s="15">
        <v>3.9E-2</v>
      </c>
    </row>
    <row r="13" spans="1:35" x14ac:dyDescent="0.25">
      <c r="A13" s="18"/>
      <c r="B13" s="1" t="s">
        <v>20</v>
      </c>
      <c r="C13" s="15">
        <v>3.0000000000000001E-3</v>
      </c>
      <c r="D13" s="15">
        <v>4.0000000000000001E-3</v>
      </c>
      <c r="E13" s="15">
        <v>2.3E-2</v>
      </c>
      <c r="F13" s="15">
        <v>2.5999999999999999E-2</v>
      </c>
      <c r="G13" s="15">
        <v>4.3999999999999997E-2</v>
      </c>
      <c r="H13" s="15">
        <v>0.04</v>
      </c>
      <c r="I13" s="15">
        <v>1.6E-2</v>
      </c>
      <c r="J13" s="15">
        <v>2.9000000000000001E-2</v>
      </c>
      <c r="K13" s="15">
        <v>8.3000000000000004E-2</v>
      </c>
      <c r="L13" s="15">
        <v>0.11799999999999999</v>
      </c>
      <c r="M13" s="15">
        <v>0.19600000000000001</v>
      </c>
      <c r="N13" s="15">
        <v>0.156</v>
      </c>
      <c r="O13" s="15">
        <v>1.2999999999999999E-2</v>
      </c>
      <c r="P13" s="15">
        <v>9.0999999999999998E-2</v>
      </c>
      <c r="Q13" s="15">
        <v>0.223</v>
      </c>
      <c r="R13" s="15">
        <v>0.25700000000000001</v>
      </c>
      <c r="S13" s="15">
        <v>9.8000000000000004E-2</v>
      </c>
      <c r="T13" s="15">
        <v>0.122</v>
      </c>
      <c r="U13" s="15">
        <v>0.122</v>
      </c>
      <c r="V13" s="15">
        <v>7.3999999999999996E-2</v>
      </c>
      <c r="W13" s="15">
        <v>8.8999999999999996E-2</v>
      </c>
      <c r="X13" s="15">
        <v>0.248</v>
      </c>
      <c r="Y13" s="15">
        <v>0.13800000000000001</v>
      </c>
      <c r="Z13" s="15">
        <v>7.0999999999999994E-2</v>
      </c>
      <c r="AA13" s="15">
        <v>4.9000000000000002E-2</v>
      </c>
      <c r="AB13" s="15">
        <v>3.7999999999999999E-2</v>
      </c>
      <c r="AC13" s="15">
        <v>3.9E-2</v>
      </c>
      <c r="AD13" s="15">
        <v>5.5E-2</v>
      </c>
      <c r="AE13" s="15">
        <v>4.8000000000000001E-2</v>
      </c>
      <c r="AF13" s="15">
        <v>4.3999999999999997E-2</v>
      </c>
      <c r="AG13" s="15">
        <v>4.9000000000000002E-2</v>
      </c>
      <c r="AH13" s="15">
        <v>4.2000000000000003E-2</v>
      </c>
      <c r="AI13" s="15">
        <v>4.4999999999999998E-2</v>
      </c>
    </row>
    <row r="14" spans="1:35" x14ac:dyDescent="0.25">
      <c r="A14" s="8"/>
      <c r="B14" s="1"/>
    </row>
    <row r="15" spans="1:35" x14ac:dyDescent="0.25">
      <c r="A15" s="18" t="s">
        <v>8</v>
      </c>
      <c r="B15" s="1" t="s">
        <v>49</v>
      </c>
      <c r="C15" s="15">
        <v>4.8000000000000001E-2</v>
      </c>
      <c r="D15" s="15">
        <v>3.9E-2</v>
      </c>
      <c r="E15" s="15">
        <v>3.9E-2</v>
      </c>
      <c r="F15" s="15">
        <v>4.1000000000000002E-2</v>
      </c>
      <c r="G15" s="15">
        <v>4.2999999999999997E-2</v>
      </c>
      <c r="H15" s="15">
        <v>4.2999999999999997E-2</v>
      </c>
      <c r="I15" s="15">
        <v>0.152</v>
      </c>
      <c r="J15" s="15">
        <v>0.252</v>
      </c>
      <c r="K15" s="15">
        <v>0.41599999999999998</v>
      </c>
      <c r="L15" s="15">
        <v>0.502</v>
      </c>
      <c r="M15" s="15">
        <v>0.72299999999999998</v>
      </c>
      <c r="N15" s="15">
        <v>1.28</v>
      </c>
      <c r="O15" s="15">
        <v>1.4730000000000001</v>
      </c>
      <c r="P15" s="15">
        <v>1.6910000000000001</v>
      </c>
      <c r="Q15" s="15">
        <v>2.996</v>
      </c>
      <c r="R15" s="15">
        <v>6.577</v>
      </c>
      <c r="S15" s="15">
        <v>7.7450000000000001</v>
      </c>
      <c r="T15" s="15">
        <v>9.2390000000000008</v>
      </c>
      <c r="U15" s="15">
        <v>9.5269999999999992</v>
      </c>
      <c r="V15" s="15">
        <v>6.8959999999999999</v>
      </c>
      <c r="W15" s="15">
        <v>3.5150000000000001</v>
      </c>
      <c r="X15" s="15">
        <v>1.454</v>
      </c>
      <c r="Y15" s="15">
        <v>0.52</v>
      </c>
      <c r="Z15" s="15">
        <v>0.375</v>
      </c>
      <c r="AA15" s="15">
        <v>0.35899999999999999</v>
      </c>
      <c r="AB15" s="15">
        <v>0.29299999999999998</v>
      </c>
      <c r="AC15" s="15">
        <v>0.24099999999999999</v>
      </c>
      <c r="AD15" s="15">
        <v>0.161</v>
      </c>
      <c r="AE15" s="15">
        <v>0.152</v>
      </c>
      <c r="AF15" s="15">
        <v>0.157</v>
      </c>
      <c r="AG15" s="15">
        <v>0.13200000000000001</v>
      </c>
      <c r="AH15" s="15">
        <v>6.0999999999999999E-2</v>
      </c>
      <c r="AI15" s="15">
        <v>5.7000000000000002E-2</v>
      </c>
    </row>
    <row r="16" spans="1:35" x14ac:dyDescent="0.25">
      <c r="A16" s="18"/>
      <c r="B16" s="1" t="s">
        <v>50</v>
      </c>
      <c r="C16" s="15">
        <v>2.5999999999999999E-2</v>
      </c>
      <c r="D16" s="15">
        <v>5.1999999999999998E-2</v>
      </c>
      <c r="E16" s="15">
        <v>5.5E-2</v>
      </c>
      <c r="F16" s="15">
        <v>0.1</v>
      </c>
      <c r="G16" s="15">
        <v>0.10199999999999999</v>
      </c>
      <c r="H16" s="15">
        <v>0.104</v>
      </c>
      <c r="I16" s="15">
        <v>0.21</v>
      </c>
      <c r="J16" s="15">
        <v>0.26700000000000002</v>
      </c>
      <c r="K16" s="15">
        <v>0.36699999999999999</v>
      </c>
      <c r="L16" s="15">
        <v>0.43099999999999999</v>
      </c>
      <c r="M16" s="15">
        <v>0.78300000000000003</v>
      </c>
      <c r="N16" s="15">
        <v>1.359</v>
      </c>
      <c r="O16" s="15">
        <v>1.5660000000000001</v>
      </c>
      <c r="P16" s="15">
        <v>2.0979999999999999</v>
      </c>
      <c r="Q16" s="15">
        <v>4.0419999999999998</v>
      </c>
      <c r="R16" s="15">
        <v>8.0570000000000004</v>
      </c>
      <c r="S16" s="15">
        <v>9.2729999999999997</v>
      </c>
      <c r="T16" s="15">
        <v>11.456</v>
      </c>
      <c r="U16" s="15">
        <v>12.151</v>
      </c>
      <c r="V16" s="15">
        <v>9.2240000000000002</v>
      </c>
      <c r="W16" s="15">
        <v>4.4020000000000001</v>
      </c>
      <c r="X16" s="15">
        <v>2.0870000000000002</v>
      </c>
      <c r="Y16" s="15">
        <v>0.82399999999999995</v>
      </c>
      <c r="Z16" s="15">
        <v>0.47699999999999998</v>
      </c>
      <c r="AA16" s="15">
        <v>0.495</v>
      </c>
      <c r="AB16" s="15">
        <v>0.34899999999999998</v>
      </c>
      <c r="AC16" s="15">
        <v>0.29599999999999999</v>
      </c>
      <c r="AD16" s="15">
        <v>0.11600000000000001</v>
      </c>
      <c r="AE16" s="15">
        <v>9.5000000000000001E-2</v>
      </c>
      <c r="AF16" s="15">
        <v>8.6999999999999994E-2</v>
      </c>
      <c r="AG16" s="15">
        <v>5.8999999999999997E-2</v>
      </c>
      <c r="AH16" s="15">
        <v>2.1999999999999999E-2</v>
      </c>
      <c r="AI16" s="15">
        <v>1.4E-2</v>
      </c>
    </row>
    <row r="17" spans="1:35" x14ac:dyDescent="0.25">
      <c r="A17" s="18"/>
      <c r="B17" s="1" t="s">
        <v>51</v>
      </c>
      <c r="C17" s="15">
        <v>3.6999999999999998E-2</v>
      </c>
      <c r="D17" s="15">
        <v>4.5999999999999999E-2</v>
      </c>
      <c r="E17" s="15">
        <v>4.7E-2</v>
      </c>
      <c r="F17" s="15">
        <v>7.0999999999999994E-2</v>
      </c>
      <c r="G17" s="15">
        <v>7.2999999999999995E-2</v>
      </c>
      <c r="H17" s="15">
        <v>7.3999999999999996E-2</v>
      </c>
      <c r="I17" s="15">
        <v>0.18099999999999999</v>
      </c>
      <c r="J17" s="15">
        <v>0.26</v>
      </c>
      <c r="K17" s="15">
        <v>0.39200000000000002</v>
      </c>
      <c r="L17" s="15">
        <v>0.46700000000000003</v>
      </c>
      <c r="M17" s="15">
        <v>0.753</v>
      </c>
      <c r="N17" s="15">
        <v>1.32</v>
      </c>
      <c r="O17" s="15">
        <v>1.52</v>
      </c>
      <c r="P17" s="15">
        <v>1.895</v>
      </c>
      <c r="Q17" s="15">
        <v>3.5190000000000001</v>
      </c>
      <c r="R17" s="15">
        <v>7.3170000000000002</v>
      </c>
      <c r="S17" s="15">
        <v>8.5090000000000003</v>
      </c>
      <c r="T17" s="15">
        <v>10.348000000000001</v>
      </c>
      <c r="U17" s="15">
        <v>10.839</v>
      </c>
      <c r="V17" s="15">
        <v>8.06</v>
      </c>
      <c r="W17" s="15">
        <v>3.9590000000000001</v>
      </c>
      <c r="X17" s="15">
        <v>1.7709999999999999</v>
      </c>
      <c r="Y17" s="15">
        <v>0.67200000000000004</v>
      </c>
      <c r="Z17" s="15">
        <v>0.42599999999999999</v>
      </c>
      <c r="AA17" s="15">
        <v>0.42699999999999999</v>
      </c>
      <c r="AB17" s="15">
        <v>0.32100000000000001</v>
      </c>
      <c r="AC17" s="15">
        <v>0.26900000000000002</v>
      </c>
      <c r="AD17" s="15">
        <v>0.13900000000000001</v>
      </c>
      <c r="AE17" s="15">
        <v>0.124</v>
      </c>
      <c r="AF17" s="15">
        <v>0.122</v>
      </c>
      <c r="AG17" s="15">
        <v>9.6000000000000002E-2</v>
      </c>
      <c r="AH17" s="15">
        <v>4.2000000000000003E-2</v>
      </c>
      <c r="AI17" s="15">
        <v>3.5999999999999997E-2</v>
      </c>
    </row>
    <row r="18" spans="1:35" x14ac:dyDescent="0.25">
      <c r="A18" s="18"/>
      <c r="B18" s="1" t="s">
        <v>20</v>
      </c>
      <c r="C18" s="15">
        <v>1.6E-2</v>
      </c>
      <c r="D18" s="15">
        <v>8.9999999999999993E-3</v>
      </c>
      <c r="E18" s="15">
        <v>1.0999999999999999E-2</v>
      </c>
      <c r="F18" s="15">
        <v>4.2000000000000003E-2</v>
      </c>
      <c r="G18" s="15">
        <v>4.2000000000000003E-2</v>
      </c>
      <c r="H18" s="15">
        <v>4.2999999999999997E-2</v>
      </c>
      <c r="I18" s="15">
        <v>4.1000000000000002E-2</v>
      </c>
      <c r="J18" s="15">
        <v>1.0999999999999999E-2</v>
      </c>
      <c r="K18" s="15">
        <v>3.5000000000000003E-2</v>
      </c>
      <c r="L18" s="15">
        <v>0.05</v>
      </c>
      <c r="M18" s="15">
        <v>4.2000000000000003E-2</v>
      </c>
      <c r="N18" s="15">
        <v>5.6000000000000001E-2</v>
      </c>
      <c r="O18" s="15">
        <v>6.6000000000000003E-2</v>
      </c>
      <c r="P18" s="15">
        <v>0.28799999999999998</v>
      </c>
      <c r="Q18" s="15">
        <v>0.74</v>
      </c>
      <c r="R18" s="15">
        <v>1.0469999999999999</v>
      </c>
      <c r="S18" s="15">
        <v>1.08</v>
      </c>
      <c r="T18" s="15">
        <v>1.5680000000000001</v>
      </c>
      <c r="U18" s="15">
        <v>1.855</v>
      </c>
      <c r="V18" s="15">
        <v>1.6459999999999999</v>
      </c>
      <c r="W18" s="15">
        <v>0.627</v>
      </c>
      <c r="X18" s="15">
        <v>0.44800000000000001</v>
      </c>
      <c r="Y18" s="15">
        <v>0.215</v>
      </c>
      <c r="Z18" s="15">
        <v>7.1999999999999995E-2</v>
      </c>
      <c r="AA18" s="15">
        <v>9.6000000000000002E-2</v>
      </c>
      <c r="AB18" s="15">
        <v>0.04</v>
      </c>
      <c r="AC18" s="15">
        <v>3.9E-2</v>
      </c>
      <c r="AD18" s="15">
        <v>3.2000000000000001E-2</v>
      </c>
      <c r="AE18" s="15">
        <v>0.04</v>
      </c>
      <c r="AF18" s="15">
        <v>4.9000000000000002E-2</v>
      </c>
      <c r="AG18" s="15">
        <v>5.1999999999999998E-2</v>
      </c>
      <c r="AH18" s="15">
        <v>2.8000000000000001E-2</v>
      </c>
      <c r="AI18" s="15">
        <v>0.03</v>
      </c>
    </row>
    <row r="19" spans="1:35" x14ac:dyDescent="0.25">
      <c r="A19" s="8"/>
      <c r="B19" s="1"/>
    </row>
    <row r="20" spans="1:35" x14ac:dyDescent="0.25">
      <c r="A20" s="18" t="s">
        <v>9</v>
      </c>
      <c r="B20" s="1" t="s">
        <v>49</v>
      </c>
      <c r="C20" s="15">
        <v>0.03</v>
      </c>
      <c r="D20" s="15">
        <v>2.5999999999999999E-2</v>
      </c>
      <c r="E20" s="15">
        <v>2.5999999999999999E-2</v>
      </c>
      <c r="F20" s="15">
        <v>2.5999999999999999E-2</v>
      </c>
      <c r="G20" s="15">
        <v>2.5999999999999999E-2</v>
      </c>
      <c r="H20" s="15">
        <v>2.5999999999999999E-2</v>
      </c>
      <c r="I20" s="15">
        <v>6.9000000000000006E-2</v>
      </c>
      <c r="J20" s="15">
        <v>0.13900000000000001</v>
      </c>
      <c r="K20" s="15">
        <v>0.23899999999999999</v>
      </c>
      <c r="L20" s="15">
        <v>0.29699999999999999</v>
      </c>
      <c r="M20" s="15">
        <v>0.38600000000000001</v>
      </c>
      <c r="N20" s="15">
        <v>0.56000000000000005</v>
      </c>
      <c r="O20" s="15">
        <v>0.73299999999999998</v>
      </c>
      <c r="P20" s="15">
        <v>0.91700000000000004</v>
      </c>
      <c r="Q20" s="15">
        <v>1.4419999999999999</v>
      </c>
      <c r="R20" s="15">
        <v>2.8</v>
      </c>
      <c r="S20" s="15">
        <v>3.8580000000000001</v>
      </c>
      <c r="T20" s="15">
        <v>4.7430000000000003</v>
      </c>
      <c r="U20" s="15">
        <v>4.9340000000000002</v>
      </c>
      <c r="V20" s="15">
        <v>3.7320000000000002</v>
      </c>
      <c r="W20" s="15">
        <v>2.14</v>
      </c>
      <c r="X20" s="15">
        <v>0.84399999999999997</v>
      </c>
      <c r="Y20" s="15">
        <v>0.61099999999999999</v>
      </c>
      <c r="Z20" s="15">
        <v>0.45800000000000002</v>
      </c>
      <c r="AA20" s="15">
        <v>0.41</v>
      </c>
      <c r="AB20" s="15">
        <v>0.24299999999999999</v>
      </c>
      <c r="AC20" s="15">
        <v>0.17299999999999999</v>
      </c>
      <c r="AD20" s="15">
        <v>6.9000000000000006E-2</v>
      </c>
      <c r="AE20" s="15">
        <v>6.3E-2</v>
      </c>
      <c r="AF20" s="15">
        <v>5.8999999999999997E-2</v>
      </c>
      <c r="AG20" s="15">
        <v>6.5000000000000002E-2</v>
      </c>
      <c r="AH20" s="15">
        <v>5.8999999999999997E-2</v>
      </c>
      <c r="AI20" s="15">
        <v>5.6000000000000001E-2</v>
      </c>
    </row>
    <row r="21" spans="1:35" x14ac:dyDescent="0.25">
      <c r="A21" s="18"/>
      <c r="B21" s="1" t="s">
        <v>50</v>
      </c>
      <c r="C21" s="15">
        <v>1.4E-2</v>
      </c>
      <c r="D21" s="15">
        <v>4.0000000000000001E-3</v>
      </c>
      <c r="E21" s="15">
        <v>5.0000000000000001E-3</v>
      </c>
      <c r="F21" s="15">
        <v>8.0000000000000002E-3</v>
      </c>
      <c r="G21" s="15">
        <v>1.2E-2</v>
      </c>
      <c r="H21" s="15">
        <v>1.2999999999999999E-2</v>
      </c>
      <c r="I21" s="15">
        <v>1.7000000000000001E-2</v>
      </c>
      <c r="J21" s="15">
        <v>2.9000000000000001E-2</v>
      </c>
      <c r="K21" s="15">
        <v>0.21</v>
      </c>
      <c r="L21" s="15">
        <v>0.219</v>
      </c>
      <c r="M21" s="15">
        <v>0.42299999999999999</v>
      </c>
      <c r="N21" s="15">
        <v>0.65300000000000002</v>
      </c>
      <c r="O21" s="15">
        <v>0.7</v>
      </c>
      <c r="P21" s="15">
        <v>1.0189999999999999</v>
      </c>
      <c r="Q21" s="15">
        <v>1.8440000000000001</v>
      </c>
      <c r="R21" s="15">
        <v>3.9729999999999999</v>
      </c>
      <c r="S21" s="15">
        <v>4.6470000000000002</v>
      </c>
      <c r="T21" s="15">
        <v>5.6740000000000004</v>
      </c>
      <c r="U21" s="15">
        <v>5.9630000000000001</v>
      </c>
      <c r="V21" s="15">
        <v>4.2439999999999998</v>
      </c>
      <c r="W21" s="15">
        <v>2.3069999999999999</v>
      </c>
      <c r="X21" s="15">
        <v>0.81200000000000006</v>
      </c>
      <c r="Y21" s="15">
        <v>0.38300000000000001</v>
      </c>
      <c r="Z21" s="15">
        <v>0.29199999999999998</v>
      </c>
      <c r="AA21" s="15">
        <v>0.28899999999999998</v>
      </c>
      <c r="AB21" s="15">
        <v>0.16600000000000001</v>
      </c>
      <c r="AC21" s="15">
        <v>0.13700000000000001</v>
      </c>
      <c r="AD21" s="15">
        <v>2.1999999999999999E-2</v>
      </c>
      <c r="AE21" s="15">
        <v>1.4E-2</v>
      </c>
      <c r="AF21" s="15">
        <v>1.4E-2</v>
      </c>
      <c r="AG21" s="15">
        <v>8.9999999999999993E-3</v>
      </c>
      <c r="AH21" s="15">
        <v>4.0000000000000001E-3</v>
      </c>
      <c r="AI21" s="15">
        <v>6.0000000000000001E-3</v>
      </c>
    </row>
    <row r="22" spans="1:35" x14ac:dyDescent="0.25">
      <c r="A22" s="18"/>
      <c r="B22" s="1" t="s">
        <v>51</v>
      </c>
      <c r="C22" s="15">
        <v>2.1999999999999999E-2</v>
      </c>
      <c r="D22" s="15">
        <v>1.4999999999999999E-2</v>
      </c>
      <c r="E22" s="15">
        <v>1.6E-2</v>
      </c>
      <c r="F22" s="15">
        <v>1.7000000000000001E-2</v>
      </c>
      <c r="G22" s="15">
        <v>1.9E-2</v>
      </c>
      <c r="H22" s="15">
        <v>0.02</v>
      </c>
      <c r="I22" s="15">
        <v>4.2999999999999997E-2</v>
      </c>
      <c r="J22" s="15">
        <v>8.4000000000000005E-2</v>
      </c>
      <c r="K22" s="15">
        <v>0.22500000000000001</v>
      </c>
      <c r="L22" s="15">
        <v>0.25800000000000001</v>
      </c>
      <c r="M22" s="15">
        <v>0.40500000000000003</v>
      </c>
      <c r="N22" s="15">
        <v>0.60699999999999998</v>
      </c>
      <c r="O22" s="15">
        <v>0.71699999999999997</v>
      </c>
      <c r="P22" s="15">
        <v>0.96799999999999997</v>
      </c>
      <c r="Q22" s="15">
        <v>1.643</v>
      </c>
      <c r="R22" s="15">
        <v>3.387</v>
      </c>
      <c r="S22" s="15">
        <v>4.2530000000000001</v>
      </c>
      <c r="T22" s="15">
        <v>5.2089999999999996</v>
      </c>
      <c r="U22" s="15">
        <v>5.4489999999999998</v>
      </c>
      <c r="V22" s="15">
        <v>3.988</v>
      </c>
      <c r="W22" s="15">
        <v>2.2240000000000002</v>
      </c>
      <c r="X22" s="15">
        <v>0.82799999999999996</v>
      </c>
      <c r="Y22" s="15">
        <v>0.497</v>
      </c>
      <c r="Z22" s="15">
        <v>0.375</v>
      </c>
      <c r="AA22" s="15">
        <v>0.35</v>
      </c>
      <c r="AB22" s="15">
        <v>0.20499999999999999</v>
      </c>
      <c r="AC22" s="15">
        <v>0.155</v>
      </c>
      <c r="AD22" s="15">
        <v>4.5999999999999999E-2</v>
      </c>
      <c r="AE22" s="15">
        <v>3.9E-2</v>
      </c>
      <c r="AF22" s="15">
        <v>3.6999999999999998E-2</v>
      </c>
      <c r="AG22" s="15">
        <v>3.6999999999999998E-2</v>
      </c>
      <c r="AH22" s="15">
        <v>3.2000000000000001E-2</v>
      </c>
      <c r="AI22" s="15">
        <v>3.1E-2</v>
      </c>
    </row>
    <row r="23" spans="1:35" x14ac:dyDescent="0.25">
      <c r="A23" s="18"/>
      <c r="B23" s="1" t="s">
        <v>20</v>
      </c>
      <c r="C23" s="15">
        <v>1.0999999999999999E-2</v>
      </c>
      <c r="D23" s="15">
        <v>1.6E-2</v>
      </c>
      <c r="E23" s="15">
        <v>1.4999999999999999E-2</v>
      </c>
      <c r="F23" s="15">
        <v>1.2999999999999999E-2</v>
      </c>
      <c r="G23" s="15">
        <v>0.01</v>
      </c>
      <c r="H23" s="15">
        <v>8.9999999999999993E-3</v>
      </c>
      <c r="I23" s="15">
        <v>3.6999999999999998E-2</v>
      </c>
      <c r="J23" s="15">
        <v>7.8E-2</v>
      </c>
      <c r="K23" s="15">
        <v>2.1000000000000001E-2</v>
      </c>
      <c r="L23" s="15">
        <v>5.5E-2</v>
      </c>
      <c r="M23" s="15">
        <v>2.5999999999999999E-2</v>
      </c>
      <c r="N23" s="15">
        <v>6.6000000000000003E-2</v>
      </c>
      <c r="O23" s="15">
        <v>2.3E-2</v>
      </c>
      <c r="P23" s="15">
        <v>7.1999999999999995E-2</v>
      </c>
      <c r="Q23" s="15">
        <v>0.28399999999999997</v>
      </c>
      <c r="R23" s="15">
        <v>0.82899999999999996</v>
      </c>
      <c r="S23" s="15">
        <v>0.55800000000000005</v>
      </c>
      <c r="T23" s="15">
        <v>0.65800000000000003</v>
      </c>
      <c r="U23" s="15">
        <v>0.72799999999999998</v>
      </c>
      <c r="V23" s="15">
        <v>0.36199999999999999</v>
      </c>
      <c r="W23" s="15">
        <v>0.11799999999999999</v>
      </c>
      <c r="X23" s="15">
        <v>2.3E-2</v>
      </c>
      <c r="Y23" s="15">
        <v>0.161</v>
      </c>
      <c r="Z23" s="15">
        <v>0.11700000000000001</v>
      </c>
      <c r="AA23" s="15">
        <v>8.5999999999999993E-2</v>
      </c>
      <c r="AB23" s="15">
        <v>5.3999999999999999E-2</v>
      </c>
      <c r="AC23" s="15">
        <v>2.5000000000000001E-2</v>
      </c>
      <c r="AD23" s="15">
        <v>3.3000000000000002E-2</v>
      </c>
      <c r="AE23" s="15">
        <v>3.5000000000000003E-2</v>
      </c>
      <c r="AF23" s="15">
        <v>3.2000000000000001E-2</v>
      </c>
      <c r="AG23" s="15">
        <v>0.04</v>
      </c>
      <c r="AH23" s="15">
        <v>3.9E-2</v>
      </c>
      <c r="AI23" s="15">
        <v>3.5000000000000003E-2</v>
      </c>
    </row>
    <row r="24" spans="1:35" ht="16.5" x14ac:dyDescent="0.3">
      <c r="A24" s="2" t="s">
        <v>53</v>
      </c>
      <c r="B24" s="5"/>
    </row>
    <row r="25" spans="1:35" x14ac:dyDescent="0.25">
      <c r="A25" s="1" t="s">
        <v>56</v>
      </c>
      <c r="B25" s="5" t="s">
        <v>54</v>
      </c>
      <c r="C25" s="1">
        <v>1</v>
      </c>
      <c r="D25" s="1">
        <v>2</v>
      </c>
      <c r="E25" s="1">
        <v>3</v>
      </c>
      <c r="F25" s="1">
        <v>4</v>
      </c>
      <c r="G25" s="1">
        <v>5</v>
      </c>
      <c r="H25" s="1">
        <v>6</v>
      </c>
      <c r="I25" s="1">
        <v>7</v>
      </c>
      <c r="J25" s="1">
        <v>8</v>
      </c>
      <c r="K25" s="1">
        <v>9</v>
      </c>
      <c r="L25" s="1">
        <v>10</v>
      </c>
      <c r="M25" s="1">
        <v>11</v>
      </c>
      <c r="N25" s="1">
        <v>12</v>
      </c>
      <c r="O25" s="1">
        <v>13</v>
      </c>
      <c r="P25" s="1">
        <v>14</v>
      </c>
      <c r="Q25" s="1">
        <v>15</v>
      </c>
      <c r="R25" s="1">
        <v>16</v>
      </c>
      <c r="S25" s="1">
        <v>17</v>
      </c>
      <c r="T25" s="1">
        <v>18</v>
      </c>
      <c r="U25" s="1">
        <v>19</v>
      </c>
      <c r="V25" s="1">
        <v>20</v>
      </c>
      <c r="W25" s="5" t="s">
        <v>55</v>
      </c>
    </row>
    <row r="26" spans="1:35" x14ac:dyDescent="0.25">
      <c r="A26" s="18" t="s">
        <v>6</v>
      </c>
      <c r="B26" s="1" t="s">
        <v>49</v>
      </c>
      <c r="C26" s="15">
        <v>20.760999999999999</v>
      </c>
      <c r="D26" s="15">
        <v>1.635</v>
      </c>
      <c r="E26" s="15">
        <v>13.295999999999999</v>
      </c>
      <c r="F26" s="15">
        <v>16.053000000000001</v>
      </c>
      <c r="G26" s="15">
        <v>7.5629999999999997</v>
      </c>
      <c r="H26" s="15">
        <v>12.222</v>
      </c>
      <c r="I26" s="15">
        <v>5.0739999999999998</v>
      </c>
      <c r="J26" s="15">
        <v>6.0259999999999998</v>
      </c>
      <c r="K26" s="15">
        <v>8.5630000000000006</v>
      </c>
      <c r="L26" s="15">
        <v>2.3660000000000001</v>
      </c>
      <c r="M26" s="15">
        <v>0.82899999999999996</v>
      </c>
      <c r="N26" s="15">
        <v>1.708</v>
      </c>
      <c r="O26" s="15">
        <v>1.488</v>
      </c>
      <c r="P26" s="15">
        <v>0.24399999999999999</v>
      </c>
      <c r="Q26" s="15">
        <v>0.51200000000000001</v>
      </c>
      <c r="R26" s="15">
        <v>0.317</v>
      </c>
      <c r="S26" s="15">
        <v>0.39</v>
      </c>
      <c r="T26" s="15">
        <v>0.80500000000000005</v>
      </c>
      <c r="U26" s="15">
        <v>0</v>
      </c>
      <c r="V26" s="15">
        <v>7.2999999999999995E-2</v>
      </c>
      <c r="W26" s="15">
        <v>7.2999999999999995E-2</v>
      </c>
    </row>
    <row r="27" spans="1:35" x14ac:dyDescent="0.25">
      <c r="A27" s="18"/>
      <c r="B27" s="1" t="s">
        <v>50</v>
      </c>
      <c r="C27" s="15">
        <v>20.478999999999999</v>
      </c>
      <c r="D27" s="15">
        <v>1.9219999999999999</v>
      </c>
      <c r="E27" s="15">
        <v>12.095000000000001</v>
      </c>
      <c r="F27" s="15">
        <v>17.404</v>
      </c>
      <c r="G27" s="15">
        <v>9.4930000000000003</v>
      </c>
      <c r="H27" s="15">
        <v>12.14</v>
      </c>
      <c r="I27" s="15">
        <v>5.0869999999999997</v>
      </c>
      <c r="J27" s="15">
        <v>6.0330000000000004</v>
      </c>
      <c r="K27" s="15">
        <v>6.6829999999999998</v>
      </c>
      <c r="L27" s="15">
        <v>3.327</v>
      </c>
      <c r="M27" s="15">
        <v>1.774</v>
      </c>
      <c r="N27" s="15">
        <v>0.26600000000000001</v>
      </c>
      <c r="O27" s="15">
        <v>1.6120000000000001</v>
      </c>
      <c r="P27" s="15">
        <v>0.37</v>
      </c>
      <c r="Q27" s="15">
        <v>0.42899999999999999</v>
      </c>
      <c r="R27" s="15">
        <v>0</v>
      </c>
      <c r="S27" s="15">
        <v>0.78400000000000003</v>
      </c>
      <c r="T27" s="15">
        <v>5.8999999999999997E-2</v>
      </c>
      <c r="U27" s="15">
        <v>0</v>
      </c>
      <c r="V27" s="15">
        <v>0</v>
      </c>
      <c r="W27" s="15">
        <v>4.3999999999999997E-2</v>
      </c>
    </row>
    <row r="28" spans="1:35" x14ac:dyDescent="0.25">
      <c r="A28" s="18"/>
      <c r="B28" s="1" t="s">
        <v>52</v>
      </c>
      <c r="C28" s="15">
        <v>20.62</v>
      </c>
      <c r="D28" s="15">
        <v>1.7789999999999999</v>
      </c>
      <c r="E28" s="15">
        <v>12.696</v>
      </c>
      <c r="F28" s="15">
        <v>16.728999999999999</v>
      </c>
      <c r="G28" s="15">
        <v>8.5280000000000005</v>
      </c>
      <c r="H28" s="15">
        <v>12.180999999999999</v>
      </c>
      <c r="I28" s="15">
        <v>5.0810000000000004</v>
      </c>
      <c r="J28" s="15">
        <v>6.03</v>
      </c>
      <c r="K28" s="15">
        <v>7.6230000000000002</v>
      </c>
      <c r="L28" s="15">
        <v>2.847</v>
      </c>
      <c r="M28" s="15">
        <v>1.302</v>
      </c>
      <c r="N28" s="15">
        <v>0.98699999999999999</v>
      </c>
      <c r="O28" s="15">
        <v>1.55</v>
      </c>
      <c r="P28" s="15">
        <v>0.307</v>
      </c>
      <c r="Q28" s="15">
        <v>0.47099999999999997</v>
      </c>
      <c r="R28" s="15">
        <v>0.159</v>
      </c>
      <c r="S28" s="15">
        <v>0.58699999999999997</v>
      </c>
      <c r="T28" s="15">
        <v>0.432</v>
      </c>
      <c r="U28" s="15">
        <v>0</v>
      </c>
      <c r="V28" s="15">
        <v>3.6999999999999998E-2</v>
      </c>
      <c r="W28" s="15">
        <v>5.8999999999999997E-2</v>
      </c>
    </row>
    <row r="29" spans="1:35" x14ac:dyDescent="0.25">
      <c r="A29" s="18"/>
      <c r="B29" s="1" t="s">
        <v>20</v>
      </c>
      <c r="C29" s="15">
        <v>0.19900000000000001</v>
      </c>
      <c r="D29" s="15">
        <v>0.20300000000000001</v>
      </c>
      <c r="E29" s="15">
        <v>0.84899999999999998</v>
      </c>
      <c r="F29" s="15">
        <v>0.95499999999999996</v>
      </c>
      <c r="G29" s="15">
        <v>1.365</v>
      </c>
      <c r="H29" s="15">
        <v>5.8000000000000003E-2</v>
      </c>
      <c r="I29" s="15">
        <v>8.9999999999999993E-3</v>
      </c>
      <c r="J29" s="15">
        <v>5.0000000000000001E-3</v>
      </c>
      <c r="K29" s="15">
        <v>1.329</v>
      </c>
      <c r="L29" s="15">
        <v>0.68</v>
      </c>
      <c r="M29" s="15">
        <v>0.66800000000000004</v>
      </c>
      <c r="N29" s="15">
        <v>1.02</v>
      </c>
      <c r="O29" s="15">
        <v>8.7999999999999995E-2</v>
      </c>
      <c r="P29" s="15">
        <v>8.8999999999999996E-2</v>
      </c>
      <c r="Q29" s="15">
        <v>5.8999999999999997E-2</v>
      </c>
      <c r="R29" s="15">
        <v>0.224</v>
      </c>
      <c r="S29" s="15">
        <v>0.27900000000000003</v>
      </c>
      <c r="T29" s="15">
        <v>0.52800000000000002</v>
      </c>
      <c r="U29" s="15">
        <v>0</v>
      </c>
      <c r="V29" s="15">
        <v>5.1999999999999998E-2</v>
      </c>
      <c r="W29" s="15">
        <v>2.1000000000000001E-2</v>
      </c>
    </row>
    <row r="30" spans="1:35" x14ac:dyDescent="0.25">
      <c r="A30" s="8"/>
      <c r="B30" s="1"/>
    </row>
    <row r="31" spans="1:35" x14ac:dyDescent="0.25">
      <c r="A31" s="18" t="s">
        <v>41</v>
      </c>
      <c r="B31" s="1" t="s">
        <v>49</v>
      </c>
      <c r="C31" s="15">
        <v>16.635000000000002</v>
      </c>
      <c r="D31" s="15">
        <v>2.754</v>
      </c>
      <c r="E31" s="15">
        <v>14.343999999999999</v>
      </c>
      <c r="F31" s="15">
        <v>14.89</v>
      </c>
      <c r="G31" s="15">
        <v>12.872</v>
      </c>
      <c r="H31" s="15">
        <v>13.199</v>
      </c>
      <c r="I31" s="15">
        <v>5.5629999999999997</v>
      </c>
      <c r="J31" s="15">
        <v>5.59</v>
      </c>
      <c r="K31" s="15">
        <v>6.8449999999999998</v>
      </c>
      <c r="L31" s="15">
        <v>1.4179999999999999</v>
      </c>
      <c r="M31" s="15">
        <v>0.81799999999999995</v>
      </c>
      <c r="N31" s="15">
        <v>1.7450000000000001</v>
      </c>
      <c r="O31" s="15">
        <v>0.84499999999999997</v>
      </c>
      <c r="P31" s="15">
        <v>5.5E-2</v>
      </c>
      <c r="Q31" s="15">
        <v>1.091</v>
      </c>
      <c r="R31" s="15">
        <v>5.5E-2</v>
      </c>
      <c r="S31" s="15">
        <v>0.46400000000000002</v>
      </c>
      <c r="T31" s="15">
        <v>2.7E-2</v>
      </c>
      <c r="U31" s="15">
        <v>0.245</v>
      </c>
      <c r="V31" s="15">
        <v>5.5E-2</v>
      </c>
      <c r="W31" s="15">
        <v>0.49099999999999999</v>
      </c>
    </row>
    <row r="32" spans="1:35" x14ac:dyDescent="0.25">
      <c r="A32" s="18"/>
      <c r="B32" s="1" t="s">
        <v>50</v>
      </c>
      <c r="C32" s="15">
        <v>18.024999999999999</v>
      </c>
      <c r="D32" s="15">
        <v>4.37</v>
      </c>
      <c r="E32" s="15">
        <v>13.717000000000001</v>
      </c>
      <c r="F32" s="15">
        <v>16.75</v>
      </c>
      <c r="G32" s="15">
        <v>9.4090000000000007</v>
      </c>
      <c r="H32" s="15">
        <v>12.846</v>
      </c>
      <c r="I32" s="15">
        <v>7.5739999999999998</v>
      </c>
      <c r="J32" s="15">
        <v>2.0219999999999998</v>
      </c>
      <c r="K32" s="15">
        <v>6.0810000000000004</v>
      </c>
      <c r="L32" s="15">
        <v>4.6029999999999998</v>
      </c>
      <c r="M32" s="15">
        <v>0.48199999999999998</v>
      </c>
      <c r="N32" s="15">
        <v>0.65300000000000002</v>
      </c>
      <c r="O32" s="15">
        <v>1.897</v>
      </c>
      <c r="P32" s="15">
        <v>7.8E-2</v>
      </c>
      <c r="Q32" s="15">
        <v>0.17100000000000001</v>
      </c>
      <c r="R32" s="15">
        <v>0</v>
      </c>
      <c r="S32" s="15">
        <v>0.45100000000000001</v>
      </c>
      <c r="T32" s="15">
        <v>0.498</v>
      </c>
      <c r="U32" s="15">
        <v>1.6E-2</v>
      </c>
      <c r="V32" s="15">
        <v>3.1E-2</v>
      </c>
      <c r="W32" s="15">
        <v>0.32700000000000001</v>
      </c>
    </row>
    <row r="33" spans="1:23" x14ac:dyDescent="0.25">
      <c r="A33" s="18"/>
      <c r="B33" s="1" t="s">
        <v>51</v>
      </c>
      <c r="C33" s="15">
        <v>17.329999999999998</v>
      </c>
      <c r="D33" s="15">
        <v>3.5619999999999998</v>
      </c>
      <c r="E33" s="15">
        <v>14.031000000000001</v>
      </c>
      <c r="F33" s="15">
        <v>15.82</v>
      </c>
      <c r="G33" s="15">
        <v>11.141</v>
      </c>
      <c r="H33" s="15">
        <v>13.023</v>
      </c>
      <c r="I33" s="15">
        <v>6.569</v>
      </c>
      <c r="J33" s="15">
        <v>3.806</v>
      </c>
      <c r="K33" s="15">
        <v>6.4630000000000001</v>
      </c>
      <c r="L33" s="15">
        <v>3.0110000000000001</v>
      </c>
      <c r="M33" s="15">
        <v>0.65</v>
      </c>
      <c r="N33" s="15">
        <v>1.1990000000000001</v>
      </c>
      <c r="O33" s="15">
        <v>1.371</v>
      </c>
      <c r="P33" s="15">
        <v>6.7000000000000004E-2</v>
      </c>
      <c r="Q33" s="15">
        <v>0.63100000000000001</v>
      </c>
      <c r="R33" s="15">
        <v>2.8000000000000001E-2</v>
      </c>
      <c r="S33" s="15">
        <v>0.45800000000000002</v>
      </c>
      <c r="T33" s="15">
        <v>0.26300000000000001</v>
      </c>
      <c r="U33" s="15">
        <v>0.13100000000000001</v>
      </c>
      <c r="V33" s="15">
        <v>4.2999999999999997E-2</v>
      </c>
      <c r="W33" s="15">
        <v>0.40899999999999997</v>
      </c>
    </row>
    <row r="34" spans="1:23" x14ac:dyDescent="0.25">
      <c r="A34" s="18"/>
      <c r="B34" s="1" t="s">
        <v>20</v>
      </c>
      <c r="C34" s="15">
        <v>0.98299999999999998</v>
      </c>
      <c r="D34" s="15">
        <v>1.143</v>
      </c>
      <c r="E34" s="15">
        <v>0.443</v>
      </c>
      <c r="F34" s="15">
        <v>1.3149999999999999</v>
      </c>
      <c r="G34" s="15">
        <v>2.4489999999999998</v>
      </c>
      <c r="H34" s="15">
        <v>0.25</v>
      </c>
      <c r="I34" s="15">
        <v>1.4219999999999999</v>
      </c>
      <c r="J34" s="15">
        <v>2.5230000000000001</v>
      </c>
      <c r="K34" s="15">
        <v>0.54</v>
      </c>
      <c r="L34" s="15">
        <v>2.2519999999999998</v>
      </c>
      <c r="M34" s="15">
        <v>0.23799999999999999</v>
      </c>
      <c r="N34" s="15">
        <v>0.77200000000000002</v>
      </c>
      <c r="O34" s="15">
        <v>0.74399999999999999</v>
      </c>
      <c r="P34" s="15">
        <v>1.6E-2</v>
      </c>
      <c r="Q34" s="15">
        <v>0.65100000000000002</v>
      </c>
      <c r="R34" s="15">
        <v>3.9E-2</v>
      </c>
      <c r="S34" s="15">
        <v>8.9999999999999993E-3</v>
      </c>
      <c r="T34" s="15">
        <v>0.33300000000000002</v>
      </c>
      <c r="U34" s="15">
        <v>0.16200000000000001</v>
      </c>
      <c r="V34" s="15">
        <v>1.7000000000000001E-2</v>
      </c>
      <c r="W34" s="15">
        <v>0.11600000000000001</v>
      </c>
    </row>
    <row r="35" spans="1:23" x14ac:dyDescent="0.25">
      <c r="A35" s="8"/>
      <c r="B35" s="1"/>
    </row>
    <row r="36" spans="1:23" x14ac:dyDescent="0.25">
      <c r="A36" s="18" t="s">
        <v>8</v>
      </c>
      <c r="B36" s="1" t="s">
        <v>49</v>
      </c>
      <c r="C36" s="15">
        <v>15.683999999999999</v>
      </c>
      <c r="D36" s="15">
        <v>2.2810000000000001</v>
      </c>
      <c r="E36" s="15">
        <v>13.593</v>
      </c>
      <c r="F36" s="15">
        <v>21.939</v>
      </c>
      <c r="G36" s="15">
        <v>13.726000000000001</v>
      </c>
      <c r="H36" s="15">
        <v>8.7829999999999995</v>
      </c>
      <c r="I36" s="15">
        <v>7.681</v>
      </c>
      <c r="J36" s="15">
        <v>3.4790000000000001</v>
      </c>
      <c r="K36" s="15">
        <v>4.867</v>
      </c>
      <c r="L36" s="15">
        <v>2.0339999999999998</v>
      </c>
      <c r="M36" s="15">
        <v>0.60799999999999998</v>
      </c>
      <c r="N36" s="15">
        <v>0.81699999999999995</v>
      </c>
      <c r="O36" s="15">
        <v>2.4329999999999998</v>
      </c>
      <c r="P36" s="15">
        <v>0.247</v>
      </c>
      <c r="Q36" s="15">
        <v>0.98899999999999999</v>
      </c>
      <c r="R36" s="15">
        <v>0.45600000000000002</v>
      </c>
      <c r="S36" s="15">
        <v>3.7999999999999999E-2</v>
      </c>
      <c r="T36" s="15">
        <v>0</v>
      </c>
      <c r="U36" s="15">
        <v>0</v>
      </c>
      <c r="V36" s="15">
        <v>0.28499999999999998</v>
      </c>
      <c r="W36" s="15">
        <v>5.7000000000000002E-2</v>
      </c>
    </row>
    <row r="37" spans="1:23" x14ac:dyDescent="0.25">
      <c r="A37" s="18"/>
      <c r="B37" s="1" t="s">
        <v>50</v>
      </c>
      <c r="C37" s="15">
        <v>15.121</v>
      </c>
      <c r="D37" s="15">
        <v>3.661</v>
      </c>
      <c r="E37" s="15">
        <v>16.100999999999999</v>
      </c>
      <c r="F37" s="15">
        <v>19.141999999999999</v>
      </c>
      <c r="G37" s="15">
        <v>12.356999999999999</v>
      </c>
      <c r="H37" s="15">
        <v>10.220000000000001</v>
      </c>
      <c r="I37" s="15">
        <v>9.0139999999999993</v>
      </c>
      <c r="J37" s="15">
        <v>2.7650000000000001</v>
      </c>
      <c r="K37" s="15">
        <v>3.7029999999999998</v>
      </c>
      <c r="L37" s="15">
        <v>1.9850000000000001</v>
      </c>
      <c r="M37" s="15">
        <v>1.24</v>
      </c>
      <c r="N37" s="15">
        <v>1.0049999999999999</v>
      </c>
      <c r="O37" s="15">
        <v>1.625</v>
      </c>
      <c r="P37" s="15">
        <v>4.2000000000000003E-2</v>
      </c>
      <c r="Q37" s="15">
        <v>0.72</v>
      </c>
      <c r="R37" s="15">
        <v>3.4000000000000002E-2</v>
      </c>
      <c r="S37" s="15">
        <v>0.60299999999999998</v>
      </c>
      <c r="T37" s="15">
        <v>2.5000000000000001E-2</v>
      </c>
      <c r="U37" s="15">
        <v>0.26800000000000002</v>
      </c>
      <c r="V37" s="15">
        <v>1.7000000000000001E-2</v>
      </c>
      <c r="W37" s="15">
        <v>0.35199999999999998</v>
      </c>
    </row>
    <row r="38" spans="1:23" x14ac:dyDescent="0.25">
      <c r="A38" s="18"/>
      <c r="B38" s="1" t="s">
        <v>51</v>
      </c>
      <c r="C38" s="15">
        <v>15.403</v>
      </c>
      <c r="D38" s="15">
        <v>2.9710000000000001</v>
      </c>
      <c r="E38" s="15">
        <v>14.847</v>
      </c>
      <c r="F38" s="15">
        <v>20.541</v>
      </c>
      <c r="G38" s="15">
        <v>13.042</v>
      </c>
      <c r="H38" s="15">
        <v>9.5020000000000007</v>
      </c>
      <c r="I38" s="15">
        <v>8.3480000000000008</v>
      </c>
      <c r="J38" s="15">
        <v>3.1219999999999999</v>
      </c>
      <c r="K38" s="15">
        <v>4.2850000000000001</v>
      </c>
      <c r="L38" s="15">
        <v>2.0099999999999998</v>
      </c>
      <c r="M38" s="15">
        <v>0.92400000000000004</v>
      </c>
      <c r="N38" s="15">
        <v>0.91100000000000003</v>
      </c>
      <c r="O38" s="15">
        <v>2.0289999999999999</v>
      </c>
      <c r="P38" s="15">
        <v>0.14499999999999999</v>
      </c>
      <c r="Q38" s="15">
        <v>0.85499999999999998</v>
      </c>
      <c r="R38" s="15">
        <v>0.245</v>
      </c>
      <c r="S38" s="15">
        <v>0.32100000000000001</v>
      </c>
      <c r="T38" s="15">
        <v>1.2999999999999999E-2</v>
      </c>
      <c r="U38" s="15">
        <v>0.13400000000000001</v>
      </c>
      <c r="V38" s="15">
        <v>0.151</v>
      </c>
      <c r="W38" s="15">
        <v>0.20499999999999999</v>
      </c>
    </row>
    <row r="39" spans="1:23" x14ac:dyDescent="0.25">
      <c r="A39" s="18"/>
      <c r="B39" s="1" t="s">
        <v>20</v>
      </c>
      <c r="C39" s="15">
        <v>0.39800000000000002</v>
      </c>
      <c r="D39" s="15">
        <v>0.97599999999999998</v>
      </c>
      <c r="E39" s="15">
        <v>1.7729999999999999</v>
      </c>
      <c r="F39" s="15">
        <v>1.978</v>
      </c>
      <c r="G39" s="15">
        <v>0.96799999999999997</v>
      </c>
      <c r="H39" s="15">
        <v>1.016</v>
      </c>
      <c r="I39" s="15">
        <v>0.94299999999999995</v>
      </c>
      <c r="J39" s="15">
        <v>0.505</v>
      </c>
      <c r="K39" s="15">
        <v>0.82299999999999995</v>
      </c>
      <c r="L39" s="15">
        <v>3.5000000000000003E-2</v>
      </c>
      <c r="M39" s="15">
        <v>0.44700000000000001</v>
      </c>
      <c r="N39" s="15">
        <v>0.13300000000000001</v>
      </c>
      <c r="O39" s="15">
        <v>0.57099999999999995</v>
      </c>
      <c r="P39" s="15">
        <v>0.14499999999999999</v>
      </c>
      <c r="Q39" s="15">
        <v>0.19</v>
      </c>
      <c r="R39" s="15">
        <v>0.29799999999999999</v>
      </c>
      <c r="S39" s="15">
        <v>0.4</v>
      </c>
      <c r="T39" s="15">
        <v>1.7999999999999999E-2</v>
      </c>
      <c r="U39" s="15">
        <v>0.19</v>
      </c>
      <c r="V39" s="15">
        <v>0.19</v>
      </c>
      <c r="W39" s="15">
        <v>0.20899999999999999</v>
      </c>
    </row>
    <row r="40" spans="1:23" x14ac:dyDescent="0.25">
      <c r="A40" s="8"/>
      <c r="B40" s="1"/>
    </row>
    <row r="41" spans="1:23" x14ac:dyDescent="0.25">
      <c r="A41" s="18" t="s">
        <v>9</v>
      </c>
      <c r="B41" s="1" t="s">
        <v>49</v>
      </c>
      <c r="C41" s="15">
        <v>22.355</v>
      </c>
      <c r="D41" s="15">
        <v>1.9630000000000001</v>
      </c>
      <c r="E41" s="15">
        <v>13.906000000000001</v>
      </c>
      <c r="F41" s="15">
        <v>17.199000000000002</v>
      </c>
      <c r="G41" s="15">
        <v>17.698</v>
      </c>
      <c r="H41" s="15">
        <v>7.7839999999999998</v>
      </c>
      <c r="I41" s="15">
        <v>3.2930000000000001</v>
      </c>
      <c r="J41" s="15">
        <v>2.4279999999999999</v>
      </c>
      <c r="K41" s="15">
        <v>2.1619999999999999</v>
      </c>
      <c r="L41" s="15">
        <v>1.929</v>
      </c>
      <c r="M41" s="15">
        <v>0.69899999999999995</v>
      </c>
      <c r="N41" s="15">
        <v>1.53</v>
      </c>
      <c r="O41" s="15">
        <v>4.1580000000000004</v>
      </c>
      <c r="P41" s="15">
        <v>0</v>
      </c>
      <c r="Q41" s="15">
        <v>1.43</v>
      </c>
      <c r="R41" s="15">
        <v>0.16600000000000001</v>
      </c>
      <c r="S41" s="15">
        <v>0.13300000000000001</v>
      </c>
      <c r="T41" s="15">
        <v>3.3000000000000002E-2</v>
      </c>
      <c r="U41" s="15">
        <v>0</v>
      </c>
      <c r="V41" s="15">
        <v>0.36599999999999999</v>
      </c>
      <c r="W41" s="15">
        <v>0.76500000000000001</v>
      </c>
    </row>
    <row r="42" spans="1:23" x14ac:dyDescent="0.25">
      <c r="A42" s="18"/>
      <c r="B42" s="1" t="s">
        <v>50</v>
      </c>
      <c r="C42" s="15">
        <v>22.308</v>
      </c>
      <c r="D42" s="15">
        <v>2.0219999999999998</v>
      </c>
      <c r="E42" s="15">
        <v>12.938000000000001</v>
      </c>
      <c r="F42" s="15">
        <v>21.338000000000001</v>
      </c>
      <c r="G42" s="15">
        <v>14.039</v>
      </c>
      <c r="H42" s="15">
        <v>7.6769999999999996</v>
      </c>
      <c r="I42" s="15">
        <v>3.9780000000000002</v>
      </c>
      <c r="J42" s="15">
        <v>4.4550000000000001</v>
      </c>
      <c r="K42" s="15">
        <v>3.2389999999999999</v>
      </c>
      <c r="L42" s="15">
        <v>2.2029999999999998</v>
      </c>
      <c r="M42" s="15">
        <v>1.677</v>
      </c>
      <c r="N42" s="15">
        <v>0.16400000000000001</v>
      </c>
      <c r="O42" s="15">
        <v>2.7120000000000002</v>
      </c>
      <c r="P42" s="15">
        <v>0.77300000000000002</v>
      </c>
      <c r="Q42" s="15">
        <v>0.13200000000000001</v>
      </c>
      <c r="R42" s="15">
        <v>4.9000000000000002E-2</v>
      </c>
      <c r="S42" s="15">
        <v>0.19700000000000001</v>
      </c>
      <c r="T42" s="15">
        <v>0</v>
      </c>
      <c r="U42" s="15">
        <v>1.6E-2</v>
      </c>
      <c r="V42" s="15">
        <v>0</v>
      </c>
      <c r="W42" s="15">
        <v>8.2000000000000003E-2</v>
      </c>
    </row>
    <row r="43" spans="1:23" x14ac:dyDescent="0.25">
      <c r="A43" s="18"/>
      <c r="B43" s="1" t="s">
        <v>51</v>
      </c>
      <c r="C43" s="15">
        <v>22.332000000000001</v>
      </c>
      <c r="D43" s="15">
        <v>1.9930000000000001</v>
      </c>
      <c r="E43" s="15">
        <v>13.422000000000001</v>
      </c>
      <c r="F43" s="15">
        <v>19.268999999999998</v>
      </c>
      <c r="G43" s="15">
        <v>15.869</v>
      </c>
      <c r="H43" s="15">
        <v>7.7309999999999999</v>
      </c>
      <c r="I43" s="15">
        <v>3.6360000000000001</v>
      </c>
      <c r="J43" s="15">
        <v>3.4420000000000002</v>
      </c>
      <c r="K43" s="15">
        <v>2.7010000000000001</v>
      </c>
      <c r="L43" s="15">
        <v>2.0659999999999998</v>
      </c>
      <c r="M43" s="15">
        <v>1.1879999999999999</v>
      </c>
      <c r="N43" s="15">
        <v>0.84699999999999998</v>
      </c>
      <c r="O43" s="15">
        <v>3.4350000000000001</v>
      </c>
      <c r="P43" s="15">
        <v>0.38700000000000001</v>
      </c>
      <c r="Q43" s="15">
        <v>0.78100000000000003</v>
      </c>
      <c r="R43" s="15">
        <v>0.108</v>
      </c>
      <c r="S43" s="15">
        <v>0.16500000000000001</v>
      </c>
      <c r="T43" s="15">
        <v>1.7000000000000001E-2</v>
      </c>
      <c r="U43" s="15">
        <v>8.0000000000000002E-3</v>
      </c>
      <c r="V43" s="15">
        <v>0.183</v>
      </c>
      <c r="W43" s="15">
        <v>0.42399999999999999</v>
      </c>
    </row>
    <row r="44" spans="1:23" x14ac:dyDescent="0.25">
      <c r="A44" s="18"/>
      <c r="B44" s="1" t="s">
        <v>20</v>
      </c>
      <c r="C44" s="15">
        <v>3.3000000000000002E-2</v>
      </c>
      <c r="D44" s="15">
        <v>4.2000000000000003E-2</v>
      </c>
      <c r="E44" s="15">
        <v>0.68400000000000005</v>
      </c>
      <c r="F44" s="15">
        <v>2.927</v>
      </c>
      <c r="G44" s="15">
        <v>2.5870000000000002</v>
      </c>
      <c r="H44" s="15">
        <v>7.5999999999999998E-2</v>
      </c>
      <c r="I44" s="15">
        <v>0.48399999999999999</v>
      </c>
      <c r="J44" s="15">
        <v>1.4330000000000001</v>
      </c>
      <c r="K44" s="15">
        <v>0.76200000000000001</v>
      </c>
      <c r="L44" s="15">
        <v>0.19400000000000001</v>
      </c>
      <c r="M44" s="15">
        <v>0.69199999999999995</v>
      </c>
      <c r="N44" s="15">
        <v>0.96599999999999997</v>
      </c>
      <c r="O44" s="15">
        <v>1.022</v>
      </c>
      <c r="P44" s="15">
        <v>0.54700000000000004</v>
      </c>
      <c r="Q44" s="15">
        <v>0.91800000000000004</v>
      </c>
      <c r="R44" s="15">
        <v>8.3000000000000004E-2</v>
      </c>
      <c r="S44" s="15">
        <v>4.4999999999999998E-2</v>
      </c>
      <c r="T44" s="15">
        <v>2.3E-2</v>
      </c>
      <c r="U44" s="15">
        <v>1.0999999999999999E-2</v>
      </c>
      <c r="V44" s="15">
        <v>0.25900000000000001</v>
      </c>
      <c r="W44" s="15">
        <v>0.48299999999999998</v>
      </c>
    </row>
  </sheetData>
  <mergeCells count="8">
    <mergeCell ref="A36:A39"/>
    <mergeCell ref="A41:A44"/>
    <mergeCell ref="A5:A8"/>
    <mergeCell ref="A10:A13"/>
    <mergeCell ref="A15:A18"/>
    <mergeCell ref="A20:A23"/>
    <mergeCell ref="A26:A29"/>
    <mergeCell ref="A31:A34"/>
  </mergeCells>
  <phoneticPr fontId="1" type="noConversion"/>
  <pageMargins left="0.7" right="0.7" top="0.75" bottom="0.75" header="0.3" footer="0.3"/>
  <pageSetup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A0EDFB-9FE0-45C7-8834-88B149C0BDDA}">
  <dimension ref="A1:E5"/>
  <sheetViews>
    <sheetView workbookViewId="0">
      <selection activeCell="I28" sqref="I28"/>
    </sheetView>
  </sheetViews>
  <sheetFormatPr defaultColWidth="10.875" defaultRowHeight="15.75" x14ac:dyDescent="0.25"/>
  <cols>
    <col min="1" max="1" width="11.25" style="20" bestFit="1" customWidth="1"/>
    <col min="2" max="16384" width="10.875" style="20"/>
  </cols>
  <sheetData>
    <row r="1" spans="1:5" s="51" customFormat="1" x14ac:dyDescent="0.25">
      <c r="A1" s="51" t="s">
        <v>204</v>
      </c>
    </row>
    <row r="2" spans="1:5" x14ac:dyDescent="0.25">
      <c r="A2" s="52" t="s">
        <v>205</v>
      </c>
      <c r="B2" s="52" t="s">
        <v>206</v>
      </c>
      <c r="C2" s="52" t="s">
        <v>207</v>
      </c>
      <c r="D2" s="52" t="s">
        <v>208</v>
      </c>
      <c r="E2" s="52" t="s">
        <v>209</v>
      </c>
    </row>
    <row r="3" spans="1:5" x14ac:dyDescent="0.25">
      <c r="A3" s="52" t="s">
        <v>210</v>
      </c>
      <c r="B3" s="52">
        <f>AVERAGE(C3:D3)</f>
        <v>2.7</v>
      </c>
      <c r="C3" s="52">
        <v>2.6</v>
      </c>
      <c r="D3" s="52">
        <v>2.8</v>
      </c>
      <c r="E3" s="52">
        <f>_xlfn.STDEV.P(C3:D3)</f>
        <v>9.9999999999999867E-2</v>
      </c>
    </row>
    <row r="4" spans="1:5" x14ac:dyDescent="0.25">
      <c r="A4" s="53" t="s">
        <v>211</v>
      </c>
      <c r="B4" s="52">
        <f>AVERAGE(C4:D4)</f>
        <v>3.65</v>
      </c>
      <c r="C4" s="52">
        <v>3.8</v>
      </c>
      <c r="D4" s="52">
        <v>3.5</v>
      </c>
      <c r="E4" s="52">
        <f>_xlfn.STDEV.P(C4:D4)</f>
        <v>0.14999999999999991</v>
      </c>
    </row>
    <row r="5" spans="1:5" x14ac:dyDescent="0.25">
      <c r="A5" s="52"/>
      <c r="B5" s="52"/>
      <c r="C5" s="52"/>
      <c r="D5" s="52"/>
      <c r="E5" s="52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A63285-115C-4503-9017-E3463DAD4FA1}">
  <dimension ref="A1:U33"/>
  <sheetViews>
    <sheetView workbookViewId="0">
      <selection activeCell="K30" sqref="K30"/>
    </sheetView>
  </sheetViews>
  <sheetFormatPr defaultRowHeight="15.75" x14ac:dyDescent="0.25"/>
  <cols>
    <col min="2" max="2" width="11.125" customWidth="1"/>
    <col min="10" max="10" width="11" bestFit="1" customWidth="1"/>
    <col min="11" max="11" width="24.875" bestFit="1" customWidth="1"/>
    <col min="13" max="13" width="8.25" bestFit="1" customWidth="1"/>
    <col min="15" max="15" width="13.75" customWidth="1"/>
  </cols>
  <sheetData>
    <row r="1" spans="1:21" s="19" customFormat="1" x14ac:dyDescent="0.25">
      <c r="A1"/>
      <c r="B1" s="24" t="s">
        <v>91</v>
      </c>
      <c r="C1" s="25" t="s">
        <v>92</v>
      </c>
      <c r="D1" s="26"/>
      <c r="E1" s="27"/>
      <c r="F1" s="25" t="s">
        <v>93</v>
      </c>
      <c r="G1" s="26"/>
      <c r="H1" s="27"/>
      <c r="J1" s="19" t="s">
        <v>184</v>
      </c>
      <c r="K1" s="19" t="s">
        <v>185</v>
      </c>
      <c r="M1" s="24" t="s">
        <v>91</v>
      </c>
      <c r="N1" s="19" t="s">
        <v>186</v>
      </c>
      <c r="O1" s="19" t="s">
        <v>187</v>
      </c>
      <c r="R1" s="19" t="s">
        <v>188</v>
      </c>
    </row>
    <row r="2" spans="1:21" x14ac:dyDescent="0.25">
      <c r="B2" s="28"/>
      <c r="E2" s="28"/>
      <c r="H2" s="28"/>
      <c r="M2" s="28"/>
    </row>
    <row r="3" spans="1:21" x14ac:dyDescent="0.25">
      <c r="B3" s="28"/>
      <c r="E3" s="28"/>
      <c r="H3" s="28"/>
      <c r="M3" s="28"/>
    </row>
    <row r="4" spans="1:21" x14ac:dyDescent="0.25">
      <c r="B4" s="28" t="s">
        <v>139</v>
      </c>
      <c r="C4" s="30">
        <v>33.6436616818023</v>
      </c>
      <c r="D4" s="30">
        <v>33.498949005310799</v>
      </c>
      <c r="E4" s="31">
        <v>33.032736145138202</v>
      </c>
      <c r="F4" s="30">
        <v>38.161927096711402</v>
      </c>
      <c r="G4" s="30">
        <v>37.744912599798099</v>
      </c>
      <c r="H4" s="31">
        <v>37.565893589261499</v>
      </c>
      <c r="J4" s="32">
        <f>AVERAGE(C4:E4)</f>
        <v>33.3917822774171</v>
      </c>
      <c r="K4" s="32">
        <f>J4/$J$33</f>
        <v>1.3344912467279195</v>
      </c>
      <c r="M4" s="28" t="s">
        <v>139</v>
      </c>
      <c r="N4" s="32">
        <f>AVERAGE(F4:H4)</f>
        <v>37.824244428590333</v>
      </c>
      <c r="O4">
        <f>N4*K4</f>
        <v>50.476123104051076</v>
      </c>
    </row>
    <row r="5" spans="1:21" x14ac:dyDescent="0.25">
      <c r="B5" s="28" t="s">
        <v>140</v>
      </c>
      <c r="C5" s="30">
        <v>26.3053697977974</v>
      </c>
      <c r="D5" s="30">
        <v>26.289291433020299</v>
      </c>
      <c r="E5" s="31">
        <v>26.238415509025099</v>
      </c>
      <c r="F5" s="30">
        <v>32.716078667780202</v>
      </c>
      <c r="G5" s="30">
        <v>32.913209697312901</v>
      </c>
      <c r="H5" s="31">
        <v>33.012033192924299</v>
      </c>
      <c r="J5" s="32">
        <f>AVERAGE(C5:E5)</f>
        <v>26.277692246614265</v>
      </c>
      <c r="K5" s="32">
        <f t="shared" ref="K5:K27" si="0">J5/$J$33</f>
        <v>1.0501790529172486</v>
      </c>
      <c r="M5" s="28" t="s">
        <v>140</v>
      </c>
      <c r="N5" s="32">
        <f>AVERAGE(F5:H5)</f>
        <v>32.880440519339139</v>
      </c>
      <c r="O5">
        <f t="shared" ref="O5:O27" si="1">N5*K5</f>
        <v>34.530349884101504</v>
      </c>
    </row>
    <row r="6" spans="1:21" x14ac:dyDescent="0.25">
      <c r="B6" s="28" t="s">
        <v>141</v>
      </c>
      <c r="C6" s="30">
        <v>23.550079023116201</v>
      </c>
      <c r="D6" s="30">
        <v>23.3727426409529</v>
      </c>
      <c r="E6" s="31">
        <v>23.3391947266574</v>
      </c>
      <c r="F6" s="30">
        <v>34.071666152383401</v>
      </c>
      <c r="G6" s="30">
        <v>33.896604181267797</v>
      </c>
      <c r="H6" s="31">
        <v>34.224824424109002</v>
      </c>
      <c r="J6" s="32">
        <f>AVERAGE(C6:E6)</f>
        <v>23.420672130242167</v>
      </c>
      <c r="K6" s="32">
        <f t="shared" si="0"/>
        <v>0.93599921353794535</v>
      </c>
      <c r="M6" s="28" t="s">
        <v>141</v>
      </c>
      <c r="N6" s="32">
        <f>AVERAGE(F6:H6)</f>
        <v>34.0643649192534</v>
      </c>
      <c r="O6">
        <f t="shared" si="1"/>
        <v>31.884218774090758</v>
      </c>
    </row>
    <row r="7" spans="1:21" x14ac:dyDescent="0.25">
      <c r="B7" s="28" t="s">
        <v>142</v>
      </c>
      <c r="C7" s="30">
        <v>24.910409047707699</v>
      </c>
      <c r="D7" s="30">
        <v>24.961785184977501</v>
      </c>
      <c r="E7" s="31">
        <v>24.971120626392398</v>
      </c>
      <c r="F7" s="30">
        <v>32.0609995068275</v>
      </c>
      <c r="G7" s="30">
        <v>32.0609995068275</v>
      </c>
      <c r="H7" s="31">
        <v>33.369960886073201</v>
      </c>
      <c r="J7" s="32">
        <f>AVERAGE(C7:E7)</f>
        <v>24.947771619692531</v>
      </c>
      <c r="K7" s="32">
        <f t="shared" si="0"/>
        <v>0.99702922639031177</v>
      </c>
      <c r="M7" s="28" t="s">
        <v>142</v>
      </c>
      <c r="N7" s="32">
        <f>AVERAGE(F7:H7)</f>
        <v>32.497319966576065</v>
      </c>
      <c r="O7">
        <f t="shared" si="1"/>
        <v>32.400777786033764</v>
      </c>
    </row>
    <row r="8" spans="1:21" x14ac:dyDescent="0.25">
      <c r="B8" s="36" t="s">
        <v>143</v>
      </c>
      <c r="C8" s="37">
        <v>37.467617424874398</v>
      </c>
      <c r="D8" s="37">
        <v>37.914880883656998</v>
      </c>
      <c r="E8" s="38">
        <v>38.311507525452598</v>
      </c>
      <c r="F8" s="37"/>
      <c r="G8" s="37"/>
      <c r="H8" s="38"/>
      <c r="J8" s="32"/>
      <c r="K8" s="32"/>
      <c r="M8" s="36" t="s">
        <v>143</v>
      </c>
      <c r="N8" s="32"/>
      <c r="R8" s="29"/>
      <c r="S8" s="29" t="s">
        <v>176</v>
      </c>
      <c r="T8" s="29" t="s">
        <v>178</v>
      </c>
      <c r="U8" s="29" t="s">
        <v>180</v>
      </c>
    </row>
    <row r="9" spans="1:21" x14ac:dyDescent="0.25">
      <c r="B9" s="28" t="s">
        <v>144</v>
      </c>
      <c r="C9" s="30">
        <v>23.384105184220601</v>
      </c>
      <c r="D9" s="30">
        <v>23.396856511813301</v>
      </c>
      <c r="E9" s="31">
        <v>23.352514584289199</v>
      </c>
      <c r="F9" s="30">
        <v>32.932650190634298</v>
      </c>
      <c r="G9" s="30">
        <v>33.566161575867902</v>
      </c>
      <c r="H9" s="31">
        <v>32.482554598372602</v>
      </c>
      <c r="J9" s="32">
        <f>AVERAGE(C9:E9)</f>
        <v>23.377825426774365</v>
      </c>
      <c r="K9" s="32">
        <f t="shared" si="0"/>
        <v>0.9342868595745093</v>
      </c>
      <c r="M9" s="28" t="s">
        <v>144</v>
      </c>
      <c r="N9" s="32">
        <f>AVERAGE(F9:H9)</f>
        <v>32.993788788291603</v>
      </c>
      <c r="O9">
        <f t="shared" si="1"/>
        <v>30.825663312477616</v>
      </c>
      <c r="R9" s="29" t="s">
        <v>189</v>
      </c>
      <c r="S9" s="29">
        <f>AVERAGE(O4:O7,O16:O19)</f>
        <v>35.310532100030002</v>
      </c>
      <c r="T9" s="29">
        <f>AVERAGE(O8:O11,O20:O23)</f>
        <v>34.701857791682812</v>
      </c>
      <c r="U9" s="29">
        <f>AVERAGE(O12:O15,O24:O27)</f>
        <v>30.417372527594754</v>
      </c>
    </row>
    <row r="10" spans="1:21" x14ac:dyDescent="0.25">
      <c r="B10" s="28" t="s">
        <v>145</v>
      </c>
      <c r="C10" s="30">
        <v>23.684878617892199</v>
      </c>
      <c r="D10" s="30">
        <v>23.502000901760301</v>
      </c>
      <c r="E10" s="31">
        <v>23.404388693058301</v>
      </c>
      <c r="F10" s="30">
        <v>31.520746030426899</v>
      </c>
      <c r="G10" s="30">
        <v>31.390060497408601</v>
      </c>
      <c r="H10" s="31">
        <v>30.9690122215247</v>
      </c>
      <c r="J10" s="32">
        <f>AVERAGE(C10:E10)</f>
        <v>23.530422737570266</v>
      </c>
      <c r="K10" s="32">
        <f t="shared" si="0"/>
        <v>0.9403853593143412</v>
      </c>
      <c r="M10" s="28" t="s">
        <v>145</v>
      </c>
      <c r="N10" s="32">
        <f>AVERAGE(F10:H10)</f>
        <v>31.2932729164534</v>
      </c>
      <c r="O10">
        <f t="shared" si="1"/>
        <v>29.427735695660772</v>
      </c>
      <c r="R10" s="29" t="s">
        <v>101</v>
      </c>
      <c r="S10" s="29">
        <f>STDEV(O4:O7,O16:O19)</f>
        <v>6.8694826957994248</v>
      </c>
      <c r="T10" s="29">
        <f>STDEV(O8:O11,O20:O23)</f>
        <v>7.580197691086604</v>
      </c>
      <c r="U10" s="29">
        <f>STDEV(O12:O15,O24:O27)</f>
        <v>3.1018047687334254</v>
      </c>
    </row>
    <row r="11" spans="1:21" x14ac:dyDescent="0.25">
      <c r="B11" s="28" t="s">
        <v>146</v>
      </c>
      <c r="C11" s="30">
        <v>33.043570245872601</v>
      </c>
      <c r="D11" s="30">
        <v>32.427775980016897</v>
      </c>
      <c r="E11" s="31">
        <v>32.416797023974702</v>
      </c>
      <c r="F11" s="30">
        <v>36.711155404648103</v>
      </c>
      <c r="G11" s="30">
        <v>36.028636465964503</v>
      </c>
      <c r="H11" s="31">
        <v>36.8562190815802</v>
      </c>
      <c r="J11" s="32">
        <f>AVERAGE(C11:E11)</f>
        <v>32.629381083288074</v>
      </c>
      <c r="K11" s="32">
        <f t="shared" si="0"/>
        <v>1.3040221417365343</v>
      </c>
      <c r="M11" s="28" t="s">
        <v>146</v>
      </c>
      <c r="N11" s="32">
        <f>AVERAGE(F11:H11)</f>
        <v>36.532003650730935</v>
      </c>
      <c r="O11">
        <f t="shared" si="1"/>
        <v>47.638541642553044</v>
      </c>
      <c r="R11" s="29" t="s">
        <v>190</v>
      </c>
      <c r="S11" s="29">
        <f>S10/SQRT(7)</f>
        <v>2.5964204069638352</v>
      </c>
      <c r="T11" s="29">
        <f>T10/SQRT(6)</f>
        <v>3.094602748764228</v>
      </c>
      <c r="U11" s="29">
        <f>U10/SQRT(6)</f>
        <v>1.2663064941880791</v>
      </c>
    </row>
    <row r="12" spans="1:21" x14ac:dyDescent="0.25">
      <c r="B12" s="36" t="s">
        <v>147</v>
      </c>
      <c r="C12" s="37">
        <v>32.222923651122997</v>
      </c>
      <c r="D12" s="37">
        <v>32.533672875673098</v>
      </c>
      <c r="E12" s="38">
        <v>32.116938608183901</v>
      </c>
      <c r="F12" s="37">
        <v>36.520545706530598</v>
      </c>
      <c r="G12" s="37"/>
      <c r="H12" s="38">
        <v>35.9990958757001</v>
      </c>
      <c r="J12" s="32"/>
      <c r="K12" s="32"/>
      <c r="M12" s="36" t="s">
        <v>147</v>
      </c>
      <c r="N12" s="32"/>
    </row>
    <row r="13" spans="1:21" x14ac:dyDescent="0.25">
      <c r="B13" s="28" t="s">
        <v>148</v>
      </c>
      <c r="C13" s="30">
        <v>24.750082890641998</v>
      </c>
      <c r="D13" s="30">
        <v>24.6562562601789</v>
      </c>
      <c r="E13" s="31">
        <v>24.632429824991501</v>
      </c>
      <c r="F13" s="30">
        <v>28.925237426730799</v>
      </c>
      <c r="G13" s="30">
        <v>28.9533310994536</v>
      </c>
      <c r="H13" s="31">
        <v>28.7697764589191</v>
      </c>
      <c r="J13" s="32">
        <f>AVERAGE(C13:E13)</f>
        <v>24.679589658604133</v>
      </c>
      <c r="K13" s="32">
        <f t="shared" si="0"/>
        <v>0.98631142532687965</v>
      </c>
      <c r="M13" s="28" t="s">
        <v>148</v>
      </c>
      <c r="N13" s="32">
        <f>AVERAGE(F13:H13)</f>
        <v>28.882781661701163</v>
      </c>
      <c r="O13">
        <f t="shared" si="1"/>
        <v>28.487417548157534</v>
      </c>
    </row>
    <row r="14" spans="1:21" x14ac:dyDescent="0.25">
      <c r="B14" s="28" t="s">
        <v>149</v>
      </c>
      <c r="C14" s="30">
        <v>23.075187360543602</v>
      </c>
      <c r="D14" s="30">
        <v>23.074053726519701</v>
      </c>
      <c r="E14" s="31">
        <v>22.968467876565398</v>
      </c>
      <c r="F14" s="30">
        <v>32.214554754069702</v>
      </c>
      <c r="G14" s="30">
        <v>32.131234976920297</v>
      </c>
      <c r="H14" s="31">
        <v>32.143534633808997</v>
      </c>
      <c r="J14" s="32">
        <f>AVERAGE(C14:E14)</f>
        <v>23.039236321209568</v>
      </c>
      <c r="K14" s="32">
        <f t="shared" si="0"/>
        <v>0.92075526087577086</v>
      </c>
      <c r="M14" s="28" t="s">
        <v>149</v>
      </c>
      <c r="N14" s="32">
        <f>AVERAGE(F14:H14)</f>
        <v>32.163108121599663</v>
      </c>
      <c r="O14">
        <f t="shared" si="1"/>
        <v>29.614351009079122</v>
      </c>
    </row>
    <row r="15" spans="1:21" x14ac:dyDescent="0.25">
      <c r="B15" s="28" t="s">
        <v>150</v>
      </c>
      <c r="C15" s="30">
        <v>28.916120038999999</v>
      </c>
      <c r="D15" s="30">
        <v>28.8463243434724</v>
      </c>
      <c r="E15" s="31">
        <v>28.8057176782428</v>
      </c>
      <c r="F15" s="30">
        <v>30.834290214504499</v>
      </c>
      <c r="G15" s="30">
        <v>30.9171984383159</v>
      </c>
      <c r="H15" s="31">
        <v>30.7088410196782</v>
      </c>
      <c r="J15" s="32">
        <f>AVERAGE(C15:E15)</f>
        <v>28.8560540202384</v>
      </c>
      <c r="K15" s="32">
        <f t="shared" si="0"/>
        <v>1.1532224061954082</v>
      </c>
      <c r="M15" s="28" t="s">
        <v>150</v>
      </c>
      <c r="N15" s="32">
        <f>AVERAGE(F15:H15)</f>
        <v>30.820109890832867</v>
      </c>
      <c r="O15">
        <f t="shared" si="1"/>
        <v>35.542441287513178</v>
      </c>
    </row>
    <row r="16" spans="1:21" x14ac:dyDescent="0.25">
      <c r="B16" s="28" t="s">
        <v>151</v>
      </c>
      <c r="C16" s="30">
        <v>23.645851182915099</v>
      </c>
      <c r="D16" s="30">
        <v>23.690947506395499</v>
      </c>
      <c r="E16" s="31">
        <v>23.722730110101299</v>
      </c>
      <c r="F16" s="30">
        <v>38.050231076295802</v>
      </c>
      <c r="G16" s="30">
        <v>37.608876088726198</v>
      </c>
      <c r="H16" s="31">
        <v>35.214240256847098</v>
      </c>
      <c r="J16" s="32">
        <f>AVERAGE(C16:E16)</f>
        <v>23.686509599803966</v>
      </c>
      <c r="K16" s="32">
        <f t="shared" si="0"/>
        <v>0.94662331779315445</v>
      </c>
      <c r="M16" s="28" t="s">
        <v>151</v>
      </c>
      <c r="N16" s="32">
        <f>AVERAGE(F16:H16)</f>
        <v>36.957782473956364</v>
      </c>
      <c r="O16">
        <f t="shared" si="1"/>
        <v>34.985098663774266</v>
      </c>
    </row>
    <row r="17" spans="2:15" x14ac:dyDescent="0.25">
      <c r="B17" s="36" t="s">
        <v>152</v>
      </c>
      <c r="C17" s="37">
        <v>37.949866215075303</v>
      </c>
      <c r="D17" s="37"/>
      <c r="E17" s="38">
        <v>37.411372077416097</v>
      </c>
      <c r="F17" s="37"/>
      <c r="G17" s="37"/>
      <c r="H17" s="38"/>
      <c r="J17" s="32"/>
      <c r="K17" s="32"/>
      <c r="M17" s="36" t="s">
        <v>152</v>
      </c>
      <c r="N17" s="32"/>
    </row>
    <row r="18" spans="2:15" x14ac:dyDescent="0.25">
      <c r="B18" s="28" t="s">
        <v>153</v>
      </c>
      <c r="C18" s="30">
        <v>23.953926508482098</v>
      </c>
      <c r="D18" s="30">
        <v>23.7322573153577</v>
      </c>
      <c r="E18" s="31">
        <v>23.5766319430141</v>
      </c>
      <c r="F18" s="30">
        <v>31.964919940558001</v>
      </c>
      <c r="G18" s="30">
        <v>31.7974498757956</v>
      </c>
      <c r="H18" s="31">
        <v>32.161937953339198</v>
      </c>
      <c r="J18" s="32">
        <f>AVERAGE(C18:E18)</f>
        <v>23.75427192228463</v>
      </c>
      <c r="K18" s="32">
        <f t="shared" si="0"/>
        <v>0.94933141601496029</v>
      </c>
      <c r="M18" s="28" t="s">
        <v>153</v>
      </c>
      <c r="N18" s="32">
        <f>AVERAGE(F18:H18)</f>
        <v>31.974769256564269</v>
      </c>
      <c r="O18">
        <f t="shared" si="1"/>
        <v>30.354652975085777</v>
      </c>
    </row>
    <row r="19" spans="2:15" x14ac:dyDescent="0.25">
      <c r="B19" s="28" t="s">
        <v>154</v>
      </c>
      <c r="C19" s="30">
        <v>24.3773895916617</v>
      </c>
      <c r="D19" s="30">
        <v>24.2517048989485</v>
      </c>
      <c r="E19" s="31">
        <v>24.090106644534298</v>
      </c>
      <c r="F19" s="30">
        <v>33.917549309950097</v>
      </c>
      <c r="G19" s="30">
        <v>33.3333959385591</v>
      </c>
      <c r="H19" s="31">
        <v>33.527636238885101</v>
      </c>
      <c r="J19" s="32">
        <f>AVERAGE(C19:E19)</f>
        <v>24.239733711714834</v>
      </c>
      <c r="K19" s="32">
        <f t="shared" si="0"/>
        <v>0.96873273168098917</v>
      </c>
      <c r="M19" s="28" t="s">
        <v>154</v>
      </c>
      <c r="N19" s="32">
        <f>AVERAGE(F19:H19)</f>
        <v>33.592860495798099</v>
      </c>
      <c r="O19">
        <f t="shared" si="1"/>
        <v>32.54250351307288</v>
      </c>
    </row>
    <row r="20" spans="2:15" x14ac:dyDescent="0.25">
      <c r="B20" s="28" t="s">
        <v>155</v>
      </c>
      <c r="C20" s="30">
        <v>21.835996418518899</v>
      </c>
      <c r="D20" s="30">
        <v>22.014874148300201</v>
      </c>
      <c r="E20" s="31">
        <v>22.025096818324499</v>
      </c>
      <c r="F20" s="30">
        <v>33.227206235949801</v>
      </c>
      <c r="G20" s="30">
        <v>33.239161525885898</v>
      </c>
      <c r="H20" s="31">
        <v>32.697229461929602</v>
      </c>
      <c r="J20" s="32">
        <f>AVERAGE(C20:E20)</f>
        <v>21.958655795047864</v>
      </c>
      <c r="K20" s="32">
        <f t="shared" si="0"/>
        <v>0.8775702268585035</v>
      </c>
      <c r="M20" s="28" t="s">
        <v>155</v>
      </c>
      <c r="N20" s="32">
        <f>AVERAGE(F20:H20)</f>
        <v>33.054532407921762</v>
      </c>
      <c r="O20">
        <f t="shared" si="1"/>
        <v>29.007673503921655</v>
      </c>
    </row>
    <row r="21" spans="2:15" x14ac:dyDescent="0.25">
      <c r="B21" s="36" t="s">
        <v>156</v>
      </c>
      <c r="C21" s="37">
        <v>34.2694826852372</v>
      </c>
      <c r="D21" s="37">
        <v>34.119259967648098</v>
      </c>
      <c r="E21" s="38">
        <v>34.413449113494998</v>
      </c>
      <c r="F21" s="37"/>
      <c r="G21" s="37"/>
      <c r="H21" s="38"/>
      <c r="J21" s="32"/>
      <c r="K21" s="32"/>
      <c r="M21" s="36" t="s">
        <v>156</v>
      </c>
      <c r="N21" s="32"/>
    </row>
    <row r="22" spans="2:15" x14ac:dyDescent="0.25">
      <c r="B22" s="28" t="s">
        <v>157</v>
      </c>
      <c r="C22" s="30">
        <v>22.264334291687</v>
      </c>
      <c r="D22" s="30">
        <v>22.0542605057807</v>
      </c>
      <c r="E22" s="31">
        <v>22.166585205241201</v>
      </c>
      <c r="F22" s="30">
        <v>35.376378095251297</v>
      </c>
      <c r="G22" s="30">
        <v>36.148605312865499</v>
      </c>
      <c r="H22" s="31">
        <v>33.569220431087899</v>
      </c>
      <c r="J22" s="32">
        <f>AVERAGE(C22:E22)</f>
        <v>22.161726667569635</v>
      </c>
      <c r="K22" s="32">
        <f t="shared" si="0"/>
        <v>0.88568588536376924</v>
      </c>
      <c r="M22" s="28" t="s">
        <v>157</v>
      </c>
      <c r="N22" s="32">
        <f>AVERAGE(F22:H22)</f>
        <v>35.031401279734901</v>
      </c>
      <c r="O22">
        <f t="shared" si="1"/>
        <v>31.026817657975485</v>
      </c>
    </row>
    <row r="23" spans="2:15" x14ac:dyDescent="0.25">
      <c r="B23" s="28" t="s">
        <v>158</v>
      </c>
      <c r="C23" s="30">
        <v>29.177106605054401</v>
      </c>
      <c r="D23" s="30">
        <v>28.139390032129199</v>
      </c>
      <c r="E23" s="31">
        <v>28.0663359125734</v>
      </c>
      <c r="F23" s="30">
        <v>36.804605042109202</v>
      </c>
      <c r="G23" s="30">
        <v>35.379559149206798</v>
      </c>
      <c r="H23" s="31">
        <v>34.067591869812198</v>
      </c>
      <c r="J23" s="32">
        <f>AVERAGE(C23:E23)</f>
        <v>28.460944183252337</v>
      </c>
      <c r="K23" s="32">
        <f t="shared" si="0"/>
        <v>1.1374319756465545</v>
      </c>
      <c r="M23" s="28" t="s">
        <v>158</v>
      </c>
      <c r="N23" s="32">
        <f>AVERAGE(F23:H23)</f>
        <v>35.417252020376061</v>
      </c>
      <c r="O23">
        <f t="shared" si="1"/>
        <v>40.284714937508269</v>
      </c>
    </row>
    <row r="24" spans="2:15" x14ac:dyDescent="0.25">
      <c r="B24" s="28" t="s">
        <v>159</v>
      </c>
      <c r="C24" s="30">
        <v>23.5339201302432</v>
      </c>
      <c r="D24" s="30">
        <v>23.5238462002159</v>
      </c>
      <c r="E24" s="31">
        <v>23.456808209962599</v>
      </c>
      <c r="F24" s="30">
        <v>33.596678855697</v>
      </c>
      <c r="G24" s="30">
        <v>36.547651742771102</v>
      </c>
      <c r="H24" s="31">
        <v>33.177565959785902</v>
      </c>
      <c r="J24" s="32">
        <f>AVERAGE(C24:E24)</f>
        <v>23.50485818014057</v>
      </c>
      <c r="K24" s="32">
        <f t="shared" si="0"/>
        <v>0.9393636804523694</v>
      </c>
      <c r="M24" s="28" t="s">
        <v>159</v>
      </c>
      <c r="N24" s="32">
        <f>AVERAGE(F24:H24)</f>
        <v>34.440632186084663</v>
      </c>
      <c r="O24">
        <f t="shared" si="1"/>
        <v>32.352279007426823</v>
      </c>
    </row>
    <row r="25" spans="2:15" x14ac:dyDescent="0.25">
      <c r="B25" s="36" t="s">
        <v>160</v>
      </c>
      <c r="C25" s="37">
        <v>39.454972649263397</v>
      </c>
      <c r="D25" s="37">
        <v>38.419964816891401</v>
      </c>
      <c r="E25" s="38">
        <v>40.7105169624312</v>
      </c>
      <c r="F25" s="37"/>
      <c r="G25" s="37"/>
      <c r="H25" s="38"/>
      <c r="J25" s="32"/>
      <c r="K25" s="32"/>
      <c r="M25" s="36" t="s">
        <v>160</v>
      </c>
      <c r="N25" s="32"/>
    </row>
    <row r="26" spans="2:15" x14ac:dyDescent="0.25">
      <c r="B26" s="28" t="s">
        <v>161</v>
      </c>
      <c r="C26" s="30">
        <v>22.0966729790686</v>
      </c>
      <c r="D26" s="30">
        <v>22.0958072407673</v>
      </c>
      <c r="E26" s="31">
        <v>22.1760624400147</v>
      </c>
      <c r="F26" s="30">
        <v>30.552532470725701</v>
      </c>
      <c r="G26" s="30">
        <v>30.173859470076</v>
      </c>
      <c r="H26" s="31">
        <v>30.1308054333855</v>
      </c>
      <c r="J26" s="32">
        <f>AVERAGE(C26:E26)</f>
        <v>22.122847553283535</v>
      </c>
      <c r="K26" s="32">
        <f t="shared" si="0"/>
        <v>0.88413209475552057</v>
      </c>
      <c r="M26" s="28" t="s">
        <v>161</v>
      </c>
      <c r="N26" s="32">
        <f>AVERAGE(F26:H26)</f>
        <v>30.285732458062402</v>
      </c>
      <c r="O26">
        <f t="shared" si="1"/>
        <v>26.776588079351971</v>
      </c>
    </row>
    <row r="27" spans="2:15" x14ac:dyDescent="0.25">
      <c r="B27" s="28" t="s">
        <v>162</v>
      </c>
      <c r="C27" s="30">
        <v>21.3493268237421</v>
      </c>
      <c r="D27" s="30">
        <v>21.439774172191498</v>
      </c>
      <c r="E27" s="31">
        <v>21.351051722936099</v>
      </c>
      <c r="F27" s="30">
        <v>34.006286390309903</v>
      </c>
      <c r="G27" s="30">
        <v>33.518721262476397</v>
      </c>
      <c r="H27" s="31">
        <v>36.8624255115351</v>
      </c>
      <c r="J27" s="32">
        <f>AVERAGE(C27:E27)</f>
        <v>21.380050906289899</v>
      </c>
      <c r="K27" s="32">
        <f t="shared" si="0"/>
        <v>0.85444647883731184</v>
      </c>
      <c r="M27" s="28" t="s">
        <v>162</v>
      </c>
      <c r="N27" s="32">
        <f>AVERAGE(F27:H27)</f>
        <v>34.7958110547738</v>
      </c>
      <c r="O27">
        <f t="shared" si="1"/>
        <v>29.731158234039885</v>
      </c>
    </row>
    <row r="31" spans="2:15" x14ac:dyDescent="0.25">
      <c r="J31" s="19" t="s">
        <v>191</v>
      </c>
    </row>
    <row r="33" spans="10:11" x14ac:dyDescent="0.25">
      <c r="J33" s="32">
        <f>AVERAGE(J4:J27)</f>
        <v>25.022106633738847</v>
      </c>
      <c r="K33" s="32"/>
    </row>
  </sheetData>
  <mergeCells count="2">
    <mergeCell ref="C1:E1"/>
    <mergeCell ref="F1:H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Fig 1</vt:lpstr>
      <vt:lpstr>Fig 2</vt:lpstr>
      <vt:lpstr>Fig 4</vt:lpstr>
      <vt:lpstr>Fig 7</vt:lpstr>
      <vt:lpstr>Fig S3</vt:lpstr>
      <vt:lpstr>Fig S4</vt:lpstr>
      <vt:lpstr>Fig S5</vt:lpstr>
      <vt:lpstr>Fig S8</vt:lpstr>
      <vt:lpstr>Fig S10</vt:lpstr>
      <vt:lpstr>Fig S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用户</dc:creator>
  <cp:lastModifiedBy>Windows User</cp:lastModifiedBy>
  <dcterms:created xsi:type="dcterms:W3CDTF">2019-01-05T05:16:17Z</dcterms:created>
  <dcterms:modified xsi:type="dcterms:W3CDTF">2019-01-07T15:21:03Z</dcterms:modified>
</cp:coreProperties>
</file>